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shr\My Drive\Curtin_Lecturship_position\Current_paper_writing\ST5-IV\REsubmission following review\"/>
    </mc:Choice>
  </mc:AlternateContent>
  <xr:revisionPtr revIDLastSave="0" documentId="13_ncr:1_{C28C7F46-2338-4BE2-B7D7-A98647394FD1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Table S1. Sequenced WA121 " sheetId="1" r:id="rId1"/>
    <sheet name="Table S2. All isolated WA121" sheetId="2" r:id="rId2"/>
    <sheet name="Table S3. MGE database" sheetId="3" r:id="rId3"/>
    <sheet name="Table S4. Antimicrobial testin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3" i="2" l="1"/>
  <c r="O14" i="2"/>
  <c r="O15" i="2"/>
  <c r="O16" i="2"/>
  <c r="O17" i="2"/>
  <c r="O18" i="2"/>
  <c r="O12" i="2"/>
  <c r="O23" i="2"/>
  <c r="O22" i="2"/>
  <c r="M23" i="2"/>
  <c r="M22" i="2"/>
  <c r="M13" i="2"/>
  <c r="M14" i="2"/>
  <c r="M15" i="2"/>
  <c r="M16" i="2"/>
  <c r="M17" i="2"/>
  <c r="M18" i="2"/>
  <c r="M12" i="2"/>
  <c r="O8" i="2"/>
  <c r="M8" i="2"/>
  <c r="O7" i="2"/>
  <c r="M7" i="2"/>
  <c r="O6" i="2"/>
  <c r="M6" i="2"/>
  <c r="O5" i="2"/>
  <c r="M5" i="2"/>
</calcChain>
</file>

<file path=xl/sharedStrings.xml><?xml version="1.0" encoding="utf-8"?>
<sst xmlns="http://schemas.openxmlformats.org/spreadsheetml/2006/main" count="8159" uniqueCount="2007">
  <si>
    <t>Isolate</t>
  </si>
  <si>
    <t>Town</t>
  </si>
  <si>
    <t>Age</t>
  </si>
  <si>
    <t>Sex</t>
  </si>
  <si>
    <t>MLST</t>
  </si>
  <si>
    <t>ST</t>
  </si>
  <si>
    <t>Spa Repeats</t>
  </si>
  <si>
    <t>spa Type</t>
  </si>
  <si>
    <r>
      <rPr>
        <b/>
        <i/>
        <sz val="12"/>
        <color theme="1"/>
        <rFont val="Calibri"/>
        <family val="2"/>
        <scheme val="minor"/>
      </rPr>
      <t>agr</t>
    </r>
    <r>
      <rPr>
        <b/>
        <sz val="12"/>
        <color theme="1"/>
        <rFont val="Calibri"/>
        <family val="2"/>
        <scheme val="minor"/>
      </rPr>
      <t xml:space="preserve"> Type</t>
    </r>
  </si>
  <si>
    <t>Capsule Type</t>
  </si>
  <si>
    <t>Derby</t>
  </si>
  <si>
    <t>M</t>
  </si>
  <si>
    <t>SSTI</t>
  </si>
  <si>
    <t>1-4-1-4-12-1-10</t>
  </si>
  <si>
    <t>26-23-17-34-17-20-17-17-16</t>
  </si>
  <si>
    <t>t105</t>
  </si>
  <si>
    <t>II</t>
  </si>
  <si>
    <t>Halls Creek</t>
  </si>
  <si>
    <t>Fitzroy Crossing</t>
  </si>
  <si>
    <t>F</t>
  </si>
  <si>
    <t>Broome</t>
  </si>
  <si>
    <t>Kununurra</t>
  </si>
  <si>
    <t>Wyndham</t>
  </si>
  <si>
    <t>Blood</t>
  </si>
  <si>
    <t>883-4-1-4-12-1-10</t>
  </si>
  <si>
    <t>26-17-20-17-17-16</t>
  </si>
  <si>
    <t>t439</t>
  </si>
  <si>
    <t>26-23-17-17-16</t>
  </si>
  <si>
    <t>t2049</t>
  </si>
  <si>
    <t>26-17-16</t>
  </si>
  <si>
    <t>t535</t>
  </si>
  <si>
    <t>26-23-17-34-17-20-17-17-17</t>
  </si>
  <si>
    <t>t11101</t>
  </si>
  <si>
    <t>latitude</t>
  </si>
  <si>
    <t>year</t>
  </si>
  <si>
    <t>longitude</t>
  </si>
  <si>
    <t>2010-15611</t>
  </si>
  <si>
    <t>2011-17249</t>
  </si>
  <si>
    <t>2011-20987</t>
  </si>
  <si>
    <t>2011-21378</t>
  </si>
  <si>
    <t>2011-21954</t>
  </si>
  <si>
    <t>2012-15086</t>
  </si>
  <si>
    <t>2012-15581</t>
  </si>
  <si>
    <t>2012-15682</t>
  </si>
  <si>
    <t>2012-15861</t>
  </si>
  <si>
    <t>2012-15904</t>
  </si>
  <si>
    <t>2012-15948</t>
  </si>
  <si>
    <t>2012-15959</t>
  </si>
  <si>
    <t>2012-16250</t>
  </si>
  <si>
    <t>2012-16335</t>
  </si>
  <si>
    <t>2012-17227</t>
  </si>
  <si>
    <t>2012-17544</t>
  </si>
  <si>
    <t>2012-18303</t>
  </si>
  <si>
    <t>2012-19684</t>
  </si>
  <si>
    <t>2012-21963</t>
  </si>
  <si>
    <t>2012-22469</t>
  </si>
  <si>
    <t>2013-15178</t>
  </si>
  <si>
    <t>2013-15276</t>
  </si>
  <si>
    <t>2013-15521</t>
  </si>
  <si>
    <t>2013-15543</t>
  </si>
  <si>
    <t>2013-15546</t>
  </si>
  <si>
    <t>2013-15985</t>
  </si>
  <si>
    <t>2013-16352</t>
  </si>
  <si>
    <t>2013-16689</t>
  </si>
  <si>
    <t>2013-17165</t>
  </si>
  <si>
    <t>2013-17656</t>
  </si>
  <si>
    <t>2013-17943</t>
  </si>
  <si>
    <t>2013-19156</t>
  </si>
  <si>
    <t>2013-21049</t>
  </si>
  <si>
    <t>2013-23284</t>
  </si>
  <si>
    <t>2013-23560</t>
  </si>
  <si>
    <t>2014-15114</t>
  </si>
  <si>
    <t>2014-15151</t>
  </si>
  <si>
    <t>2014-15202</t>
  </si>
  <si>
    <t>2014-15355</t>
  </si>
  <si>
    <t>2014-15429</t>
  </si>
  <si>
    <t>2014-15438</t>
  </si>
  <si>
    <t>2014-15443</t>
  </si>
  <si>
    <t>2014-15452</t>
  </si>
  <si>
    <t>2014-15533</t>
  </si>
  <si>
    <t>2014-15535</t>
  </si>
  <si>
    <t>2014-15606</t>
  </si>
  <si>
    <t>2014-15963</t>
  </si>
  <si>
    <t>2014-17028</t>
  </si>
  <si>
    <t>2014-21290</t>
  </si>
  <si>
    <t>2014-24570</t>
  </si>
  <si>
    <t>2015-15053</t>
  </si>
  <si>
    <t>2015-15105</t>
  </si>
  <si>
    <t>2015-15117</t>
  </si>
  <si>
    <t>2015-15118</t>
  </si>
  <si>
    <t>2015-15174</t>
  </si>
  <si>
    <t>2015-15186</t>
  </si>
  <si>
    <t>2015-15367</t>
  </si>
  <si>
    <t>2015-15406</t>
  </si>
  <si>
    <t>2015-15411</t>
  </si>
  <si>
    <t>2015-15425</t>
  </si>
  <si>
    <t>2015-15546</t>
  </si>
  <si>
    <t>2015-15791</t>
  </si>
  <si>
    <t>2015-15882</t>
  </si>
  <si>
    <t>2015-16406</t>
  </si>
  <si>
    <t>2015-17698</t>
  </si>
  <si>
    <t>2016-15041</t>
  </si>
  <si>
    <t>2016-15361</t>
  </si>
  <si>
    <t>2016-15391</t>
  </si>
  <si>
    <t>2016-15684</t>
  </si>
  <si>
    <t>2016-15686</t>
  </si>
  <si>
    <t>2016-15782</t>
  </si>
  <si>
    <t>2016-15803</t>
  </si>
  <si>
    <t>2016-15860</t>
  </si>
  <si>
    <t>2016-15878</t>
  </si>
  <si>
    <t>2016-16177</t>
  </si>
  <si>
    <t>2016-16356</t>
  </si>
  <si>
    <t>2016-16398</t>
  </si>
  <si>
    <t>2016-16848</t>
  </si>
  <si>
    <t>2016-17677</t>
  </si>
  <si>
    <t>2016-17923</t>
  </si>
  <si>
    <t>2017-15047</t>
  </si>
  <si>
    <t>2017-15086</t>
  </si>
  <si>
    <t>2017-15354</t>
  </si>
  <si>
    <t>2017-15682</t>
  </si>
  <si>
    <t>2017-15836</t>
  </si>
  <si>
    <t>2017-15843</t>
  </si>
  <si>
    <t>2017-15948</t>
  </si>
  <si>
    <t>2017-16146</t>
  </si>
  <si>
    <t>2017-16464</t>
  </si>
  <si>
    <t>2017-16762</t>
  </si>
  <si>
    <t>2017-16820</t>
  </si>
  <si>
    <t>2017-17707</t>
  </si>
  <si>
    <t>2017-18007</t>
  </si>
  <si>
    <t>2017-18123</t>
  </si>
  <si>
    <t>2017-22110</t>
  </si>
  <si>
    <t>2018-15064</t>
  </si>
  <si>
    <t>2018-15066</t>
  </si>
  <si>
    <t>2018-15070</t>
  </si>
  <si>
    <t>2018-15287</t>
  </si>
  <si>
    <t>2018-15316</t>
  </si>
  <si>
    <t>2018-15353</t>
  </si>
  <si>
    <t>2018-15435</t>
  </si>
  <si>
    <t>2018-15464</t>
  </si>
  <si>
    <t>2018-15505</t>
  </si>
  <si>
    <t>2018-16129</t>
  </si>
  <si>
    <t>2018-16198</t>
  </si>
  <si>
    <t>2018-16459</t>
  </si>
  <si>
    <t>2018-16666</t>
  </si>
  <si>
    <t>2018-16746</t>
  </si>
  <si>
    <t>2018-16949</t>
  </si>
  <si>
    <t>2019-15018</t>
  </si>
  <si>
    <t>2019-15022</t>
  </si>
  <si>
    <t>2019-15044</t>
  </si>
  <si>
    <t>2019-15210</t>
  </si>
  <si>
    <t>2019-15538</t>
  </si>
  <si>
    <t>2019-15709</t>
  </si>
  <si>
    <t>2019-15924</t>
  </si>
  <si>
    <t>2019-16089</t>
  </si>
  <si>
    <t>2019-16103</t>
  </si>
  <si>
    <t>2019-16220</t>
  </si>
  <si>
    <t>2019-16709</t>
  </si>
  <si>
    <t>2019-17133</t>
  </si>
  <si>
    <t>2019-17508</t>
  </si>
  <si>
    <t>2019-19209</t>
  </si>
  <si>
    <t>2019-22830</t>
  </si>
  <si>
    <t>2020-15119</t>
  </si>
  <si>
    <t>2020-15165</t>
  </si>
  <si>
    <t>2020-15217</t>
  </si>
  <si>
    <t>2020-15224</t>
  </si>
  <si>
    <t>2020-15314</t>
  </si>
  <si>
    <t>2020-15315</t>
  </si>
  <si>
    <t>2020-15482</t>
  </si>
  <si>
    <t>2020-15591</t>
  </si>
  <si>
    <t>2020-15692</t>
  </si>
  <si>
    <t>2020-15819</t>
  </si>
  <si>
    <t>2020-15970</t>
  </si>
  <si>
    <t>2020-16428</t>
  </si>
  <si>
    <t>2020-18209</t>
  </si>
  <si>
    <t>2020-18408</t>
  </si>
  <si>
    <t>2020-18677</t>
  </si>
  <si>
    <t>2021-15172</t>
  </si>
  <si>
    <t>2021-15173</t>
  </si>
  <si>
    <t>2021-15189</t>
  </si>
  <si>
    <t>2021-15316</t>
  </si>
  <si>
    <t>2021-15363</t>
  </si>
  <si>
    <t>2021-15385</t>
  </si>
  <si>
    <t>2021-15427</t>
  </si>
  <si>
    <t>2021-15490</t>
  </si>
  <si>
    <t>2021-15770</t>
  </si>
  <si>
    <t>2021-15858</t>
  </si>
  <si>
    <t>2021-16354</t>
  </si>
  <si>
    <t>2021-16550</t>
  </si>
  <si>
    <t>2021-17262</t>
  </si>
  <si>
    <t>2021-21223</t>
  </si>
  <si>
    <t>2021-21306</t>
  </si>
  <si>
    <t>p2010-15611-1 (pWBG4-family conjugative plasmid)</t>
  </si>
  <si>
    <r>
      <rPr>
        <b/>
        <sz val="12"/>
        <color theme="1"/>
        <rFont val="Calibri"/>
        <family val="2"/>
        <scheme val="minor"/>
      </rPr>
      <t>Tn</t>
    </r>
    <r>
      <rPr>
        <b/>
        <i/>
        <sz val="12"/>
        <color theme="1"/>
        <rFont val="Calibri"/>
        <family val="2"/>
        <scheme val="minor"/>
      </rPr>
      <t xml:space="preserve">7491 </t>
    </r>
    <r>
      <rPr>
        <b/>
        <sz val="12"/>
        <color theme="1"/>
        <rFont val="Calibri"/>
        <family val="2"/>
        <scheme val="minor"/>
      </rPr>
      <t>(</t>
    </r>
    <r>
      <rPr>
        <b/>
        <i/>
        <sz val="12"/>
        <color theme="1"/>
        <rFont val="Calibri"/>
        <family val="2"/>
        <scheme val="minor"/>
      </rPr>
      <t>dfrG</t>
    </r>
    <r>
      <rPr>
        <b/>
        <sz val="12"/>
        <color theme="1"/>
        <rFont val="Calibri"/>
        <family val="2"/>
        <scheme val="minor"/>
      </rPr>
      <t>)</t>
    </r>
  </si>
  <si>
    <r>
      <rPr>
        <b/>
        <sz val="12"/>
        <color theme="1"/>
        <rFont val="Calibri"/>
        <family val="2"/>
        <scheme val="minor"/>
      </rPr>
      <t>Tn</t>
    </r>
    <r>
      <rPr>
        <b/>
        <i/>
        <sz val="12"/>
        <color theme="1"/>
        <rFont val="Calibri"/>
        <family val="2"/>
        <scheme val="minor"/>
      </rPr>
      <t xml:space="preserve">7702 </t>
    </r>
    <r>
      <rPr>
        <b/>
        <sz val="12"/>
        <color theme="1"/>
        <rFont val="Calibri"/>
        <family val="2"/>
        <scheme val="minor"/>
      </rPr>
      <t>(</t>
    </r>
    <r>
      <rPr>
        <b/>
        <i/>
        <sz val="12"/>
        <color theme="1"/>
        <rFont val="Calibri"/>
        <family val="2"/>
        <scheme val="minor"/>
      </rPr>
      <t>blaZ</t>
    </r>
    <r>
      <rPr>
        <b/>
        <sz val="12"/>
        <color theme="1"/>
        <rFont val="Calibri"/>
        <family val="2"/>
        <scheme val="minor"/>
      </rPr>
      <t>)</t>
    </r>
  </si>
  <si>
    <t>pWBG749-family conjugative plasmid</t>
  </si>
  <si>
    <r>
      <rPr>
        <b/>
        <sz val="12"/>
        <color theme="1"/>
        <rFont val="Calibri"/>
        <family val="2"/>
        <scheme val="minor"/>
      </rPr>
      <t xml:space="preserve">pWBG751-like </t>
    </r>
    <r>
      <rPr>
        <b/>
        <i/>
        <sz val="12"/>
        <color theme="1"/>
        <rFont val="Calibri"/>
        <family val="2"/>
        <scheme val="minor"/>
      </rPr>
      <t xml:space="preserve">repL </t>
    </r>
    <r>
      <rPr>
        <b/>
        <sz val="12"/>
        <color theme="1"/>
        <rFont val="Calibri"/>
        <family val="2"/>
        <scheme val="minor"/>
      </rPr>
      <t>plasmid</t>
    </r>
    <r>
      <rPr>
        <b/>
        <i/>
        <sz val="12"/>
        <color theme="1"/>
        <rFont val="Calibri"/>
        <family val="2"/>
        <scheme val="minor"/>
      </rPr>
      <t xml:space="preserve"> (ermC)</t>
    </r>
  </si>
  <si>
    <r>
      <rPr>
        <b/>
        <sz val="12"/>
        <color theme="1"/>
        <rFont val="Calibri"/>
        <family val="2"/>
        <scheme val="minor"/>
      </rPr>
      <t>SCC</t>
    </r>
    <r>
      <rPr>
        <b/>
        <i/>
        <sz val="12"/>
        <color theme="1"/>
        <rFont val="Calibri"/>
        <family val="2"/>
        <scheme val="minor"/>
      </rPr>
      <t>mec</t>
    </r>
    <r>
      <rPr>
        <b/>
        <sz val="12"/>
        <color theme="1"/>
        <rFont val="Calibri"/>
        <family val="2"/>
        <scheme val="minor"/>
      </rPr>
      <t>IVo (</t>
    </r>
    <r>
      <rPr>
        <b/>
        <i/>
        <sz val="12"/>
        <color theme="1"/>
        <rFont val="Calibri"/>
        <family val="2"/>
        <scheme val="minor"/>
      </rPr>
      <t>mecA</t>
    </r>
    <r>
      <rPr>
        <b/>
        <sz val="12"/>
        <color theme="1"/>
        <rFont val="Calibri"/>
        <family val="2"/>
        <scheme val="minor"/>
      </rPr>
      <t>)</t>
    </r>
  </si>
  <si>
    <t xml:space="preserve">φSa2wa-st5 (PVL) </t>
  </si>
  <si>
    <r>
      <t xml:space="preserve">hlb </t>
    </r>
    <r>
      <rPr>
        <b/>
        <sz val="12"/>
        <color theme="1"/>
        <rFont val="Calibri"/>
        <family val="2"/>
        <scheme val="minor"/>
      </rPr>
      <t>(</t>
    </r>
    <r>
      <rPr>
        <b/>
        <sz val="12"/>
        <color theme="1"/>
        <rFont val="Calibri"/>
        <family val="2"/>
      </rPr>
      <t xml:space="preserve">β-hemolysin gene </t>
    </r>
    <r>
      <rPr>
        <b/>
        <sz val="12"/>
        <color theme="1"/>
        <rFont val="Calibri"/>
        <family val="2"/>
        <scheme val="minor"/>
      </rPr>
      <t>intact)</t>
    </r>
  </si>
  <si>
    <t>p2010-15611-2 (EDIN-A plasmid)</t>
  </si>
  <si>
    <r>
      <t>φSawa121-st5-2 (</t>
    </r>
    <r>
      <rPr>
        <b/>
        <i/>
        <sz val="12"/>
        <color theme="1"/>
        <rFont val="Calibri"/>
        <family val="2"/>
        <scheme val="minor"/>
      </rPr>
      <t xml:space="preserve">scn, chp </t>
    </r>
    <r>
      <rPr>
        <b/>
        <sz val="12"/>
        <color theme="1"/>
        <rFont val="Calibri"/>
        <family val="2"/>
        <scheme val="minor"/>
      </rPr>
      <t xml:space="preserve">and </t>
    </r>
    <r>
      <rPr>
        <b/>
        <i/>
        <sz val="12"/>
        <color theme="1"/>
        <rFont val="Calibri"/>
        <family val="2"/>
        <scheme val="minor"/>
      </rPr>
      <t>sak</t>
    </r>
    <r>
      <rPr>
        <b/>
        <sz val="12"/>
        <color theme="1"/>
        <rFont val="Calibri"/>
        <family val="2"/>
        <scheme val="minor"/>
      </rPr>
      <t>)</t>
    </r>
  </si>
  <si>
    <r>
      <t>φSawa121-st5 (</t>
    </r>
    <r>
      <rPr>
        <b/>
        <i/>
        <sz val="12"/>
        <color theme="1"/>
        <rFont val="Calibri"/>
        <family val="2"/>
        <scheme val="minor"/>
      </rPr>
      <t>scn, chp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sak</t>
    </r>
    <r>
      <rPr>
        <b/>
        <sz val="12"/>
        <color theme="1"/>
        <rFont val="Calibri"/>
        <family val="2"/>
        <scheme val="minor"/>
      </rPr>
      <t>)</t>
    </r>
  </si>
  <si>
    <t>Average depth of Illumina read coverage</t>
  </si>
  <si>
    <t>Strain name</t>
  </si>
  <si>
    <t>Date collected</t>
  </si>
  <si>
    <t>Selected for sequencing</t>
  </si>
  <si>
    <t>Quarter</t>
  </si>
  <si>
    <t>Year</t>
  </si>
  <si>
    <t>Gender</t>
  </si>
  <si>
    <t>Location</t>
  </si>
  <si>
    <t>Site of infection</t>
  </si>
  <si>
    <t>2012-20343</t>
  </si>
  <si>
    <t>No</t>
  </si>
  <si>
    <t>WOUND SWAB</t>
  </si>
  <si>
    <t>2012-22120</t>
  </si>
  <si>
    <t>RIGHT SHOULDER</t>
  </si>
  <si>
    <t>2014-19970</t>
  </si>
  <si>
    <t>RIGHT RING FINGER</t>
  </si>
  <si>
    <t>Distributions</t>
  </si>
  <si>
    <t>2014-24366</t>
  </si>
  <si>
    <t>FOOT WOUND</t>
  </si>
  <si>
    <t>2014-24389</t>
  </si>
  <si>
    <t>LEFT FOOT SWAB</t>
  </si>
  <si>
    <t>2014-24915</t>
  </si>
  <si>
    <t>R KNEE ABRASIONS</t>
  </si>
  <si>
    <t>2015-15854</t>
  </si>
  <si>
    <t>LEG AND ARM WOUNDS</t>
  </si>
  <si>
    <t>2012-16765</t>
  </si>
  <si>
    <t>BROOME</t>
  </si>
  <si>
    <t>WOUND</t>
  </si>
  <si>
    <t>2012-19205</t>
  </si>
  <si>
    <t>RIGHT FOOT</t>
  </si>
  <si>
    <t>2012-21981</t>
  </si>
  <si>
    <t>ANKLE WOUND</t>
  </si>
  <si>
    <t>2013-17646</t>
  </si>
  <si>
    <t>2013-18288</t>
  </si>
  <si>
    <t>LEFT FOREARM WOUND</t>
  </si>
  <si>
    <t>2013-18519</t>
  </si>
  <si>
    <t>SACRAL PRESSURE SORE</t>
  </si>
  <si>
    <t>Locations</t>
  </si>
  <si>
    <t>2013-19494</t>
  </si>
  <si>
    <t>HEAD SORE WOUND</t>
  </si>
  <si>
    <t>2013-21063</t>
  </si>
  <si>
    <t>DERBY</t>
  </si>
  <si>
    <t>2013-21076</t>
  </si>
  <si>
    <t>UMBILICAL HERNIA</t>
  </si>
  <si>
    <t>FITZROY</t>
  </si>
  <si>
    <t>2013-22147</t>
  </si>
  <si>
    <t>RIGHT KNEE WOUND</t>
  </si>
  <si>
    <t>2013-22258</t>
  </si>
  <si>
    <t>R THUMB SWAB</t>
  </si>
  <si>
    <t>2013-23414</t>
  </si>
  <si>
    <t>LEFT KNEE SORE</t>
  </si>
  <si>
    <t>WYNDAM</t>
  </si>
  <si>
    <t>2013-23724</t>
  </si>
  <si>
    <t>2013-23729</t>
  </si>
  <si>
    <t>FACE SWAB</t>
  </si>
  <si>
    <t>2013-23858</t>
  </si>
  <si>
    <t>FOOT WOUND SWAB</t>
  </si>
  <si>
    <t>2014-15701</t>
  </si>
  <si>
    <t>BOIL</t>
  </si>
  <si>
    <t>2014-15736</t>
  </si>
  <si>
    <t>2014-15857</t>
  </si>
  <si>
    <t>L FOOT WOUND</t>
  </si>
  <si>
    <t>2014-16097</t>
  </si>
  <si>
    <t>2014-16472</t>
  </si>
  <si>
    <t>LEGS</t>
  </si>
  <si>
    <t>2014-16515</t>
  </si>
  <si>
    <t>L HAND</t>
  </si>
  <si>
    <t>2014-16604</t>
  </si>
  <si>
    <t>2014-16775</t>
  </si>
  <si>
    <t>THIGH LESION</t>
  </si>
  <si>
    <t>2014-16842</t>
  </si>
  <si>
    <t>2014-17109</t>
  </si>
  <si>
    <t>SHIN WOUND</t>
  </si>
  <si>
    <t>2014-17634</t>
  </si>
  <si>
    <t>RIGHT ARMPIT SWAB</t>
  </si>
  <si>
    <t>2014-18144</t>
  </si>
  <si>
    <t>LEG</t>
  </si>
  <si>
    <t>2014-18148</t>
  </si>
  <si>
    <t>PARONYCHIA TOE</t>
  </si>
  <si>
    <t>2014-18209</t>
  </si>
  <si>
    <t>BUTTOCK ABSCESS</t>
  </si>
  <si>
    <t>2014-18439</t>
  </si>
  <si>
    <t>HAND WOUND SWAB</t>
  </si>
  <si>
    <t>2014-18472</t>
  </si>
  <si>
    <t>BOTTOM LIP SWAB</t>
  </si>
  <si>
    <t>2014-18475</t>
  </si>
  <si>
    <t>RIGHT AXILLA ABSCESS</t>
  </si>
  <si>
    <t>2014-18594</t>
  </si>
  <si>
    <t>ELBOW SWAB</t>
  </si>
  <si>
    <t>2014-18640</t>
  </si>
  <si>
    <t>INFECTED BOIL</t>
  </si>
  <si>
    <t>2014-18686</t>
  </si>
  <si>
    <t>ELBOW</t>
  </si>
  <si>
    <t>2014-18795</t>
  </si>
  <si>
    <t>2014-18836</t>
  </si>
  <si>
    <t>2014-19164</t>
  </si>
  <si>
    <t>LEFT FOOT BLISTER</t>
  </si>
  <si>
    <t>2014-19218</t>
  </si>
  <si>
    <t>RIGHT LEG SWAB</t>
  </si>
  <si>
    <t>2014-19270</t>
  </si>
  <si>
    <t>RIGHT LEG WOUND SWAB</t>
  </si>
  <si>
    <t>2014-19282</t>
  </si>
  <si>
    <t>NAPE OF NECK SWAB</t>
  </si>
  <si>
    <t>2014-19283</t>
  </si>
  <si>
    <t>LEG SKIN SORES</t>
  </si>
  <si>
    <t>2014-19487</t>
  </si>
  <si>
    <t>LEFT BUTTOCK WOUND SWAB</t>
  </si>
  <si>
    <t>2014-19841</t>
  </si>
  <si>
    <t>NECK WOUND SWAB</t>
  </si>
  <si>
    <t>2014-19959</t>
  </si>
  <si>
    <t>LEG SORE</t>
  </si>
  <si>
    <t>2014-20102</t>
  </si>
  <si>
    <t>DOG BITE WOUND SWAB</t>
  </si>
  <si>
    <t>2014-20344</t>
  </si>
  <si>
    <t>THROAT</t>
  </si>
  <si>
    <t>2014-21010</t>
  </si>
  <si>
    <t>RIGHT THIGH ABSCESS</t>
  </si>
  <si>
    <t>2014-21154</t>
  </si>
  <si>
    <t>2014-21384</t>
  </si>
  <si>
    <t>ABDOMEN WOUND</t>
  </si>
  <si>
    <t>2014-21528</t>
  </si>
  <si>
    <t>SCALP WOUND</t>
  </si>
  <si>
    <t>2014-22004</t>
  </si>
  <si>
    <t>2014-22610</t>
  </si>
  <si>
    <t>FOOT SWAB</t>
  </si>
  <si>
    <t>2014-22693</t>
  </si>
  <si>
    <t>RIGHT ARM</t>
  </si>
  <si>
    <t>2014-22809</t>
  </si>
  <si>
    <t>LEFT LEG WOUND</t>
  </si>
  <si>
    <t>2014-23012</t>
  </si>
  <si>
    <t>2014-23293</t>
  </si>
  <si>
    <t>RIGHT HAND WOUND SWAB</t>
  </si>
  <si>
    <t>2014-23325</t>
  </si>
  <si>
    <t>LEG WOUND SWAB</t>
  </si>
  <si>
    <t>2014-23329</t>
  </si>
  <si>
    <t>LEG ULCER SWAB</t>
  </si>
  <si>
    <t>2014-23730</t>
  </si>
  <si>
    <t>LEFT ELBOW SKIN</t>
  </si>
  <si>
    <t>2014-23756</t>
  </si>
  <si>
    <t>LEFT SHIN WOUND</t>
  </si>
  <si>
    <t>2014-23969</t>
  </si>
  <si>
    <t>INDEX FINGER</t>
  </si>
  <si>
    <t>2014-24200</t>
  </si>
  <si>
    <t>2014-24365</t>
  </si>
  <si>
    <t>R KNEE WOUND</t>
  </si>
  <si>
    <t>2014-24645</t>
  </si>
  <si>
    <t>INFECTED SCABIES</t>
  </si>
  <si>
    <t>2014-24651</t>
  </si>
  <si>
    <t>2014-24734</t>
  </si>
  <si>
    <t>2014-24927</t>
  </si>
  <si>
    <t>2014-24967</t>
  </si>
  <si>
    <t>LEFT ELBOW WOUND</t>
  </si>
  <si>
    <t>2015-15811</t>
  </si>
  <si>
    <t>2015-15828</t>
  </si>
  <si>
    <t>RIGHT LSCS WOUND</t>
  </si>
  <si>
    <t>2015-16187</t>
  </si>
  <si>
    <t>L KNEE SWAB</t>
  </si>
  <si>
    <t>2015-16301</t>
  </si>
  <si>
    <t>2015-16317</t>
  </si>
  <si>
    <t>SHAFT PENIS WOUND</t>
  </si>
  <si>
    <t>2015-16477</t>
  </si>
  <si>
    <t>LEFT CHEEK SORES</t>
  </si>
  <si>
    <t>2015-16550</t>
  </si>
  <si>
    <t>2015-16628</t>
  </si>
  <si>
    <t>SCALP ABSCESS</t>
  </si>
  <si>
    <t>2015-16648</t>
  </si>
  <si>
    <t>L AXILLA</t>
  </si>
  <si>
    <t>2015-16806</t>
  </si>
  <si>
    <t>2015-16869</t>
  </si>
  <si>
    <t>RIGHT GROIN BOIL</t>
  </si>
  <si>
    <t>2015-17303</t>
  </si>
  <si>
    <t>BACK CARBUNCLE</t>
  </si>
  <si>
    <t>2015-17305</t>
  </si>
  <si>
    <t>RIGHT LOWER LEG WOUND</t>
  </si>
  <si>
    <t>2015-17347</t>
  </si>
  <si>
    <t>2015-17531</t>
  </si>
  <si>
    <t>RIGHT EYE</t>
  </si>
  <si>
    <t>2015-17630</t>
  </si>
  <si>
    <t>LEFT LEG WOUND SWAB</t>
  </si>
  <si>
    <t>2015-17668</t>
  </si>
  <si>
    <t>2015-17673</t>
  </si>
  <si>
    <t>LEFT FOOT RASH</t>
  </si>
  <si>
    <t>2015-18626</t>
  </si>
  <si>
    <t>RIGHT ARM WOUND SWAB</t>
  </si>
  <si>
    <t>2015-18630</t>
  </si>
  <si>
    <t>RIGHT FLANK WOUND SWAB</t>
  </si>
  <si>
    <t>2015-19226</t>
  </si>
  <si>
    <t>ABDOMINAL BOIL</t>
  </si>
  <si>
    <t>2015-19254</t>
  </si>
  <si>
    <t>LEFT FOOT WOUND SWAB</t>
  </si>
  <si>
    <t>2015-19388</t>
  </si>
  <si>
    <t>BACK ABSCESS SWAB</t>
  </si>
  <si>
    <t>2015-19641</t>
  </si>
  <si>
    <t>KNUCKLE WOUND</t>
  </si>
  <si>
    <t>2015-19766</t>
  </si>
  <si>
    <t>SCALP WOUND SWAB</t>
  </si>
  <si>
    <t>2015-19835</t>
  </si>
  <si>
    <t>BUTTOCK BOIL</t>
  </si>
  <si>
    <t>2015-19962</t>
  </si>
  <si>
    <t>LEFT TIBIA</t>
  </si>
  <si>
    <t>2015-19991</t>
  </si>
  <si>
    <t>RIGHT KNEE WOUND SWAB</t>
  </si>
  <si>
    <t>2015-20330</t>
  </si>
  <si>
    <t>FINGER PUSTULE SWAB</t>
  </si>
  <si>
    <t>2015-20559</t>
  </si>
  <si>
    <t>2015-20802</t>
  </si>
  <si>
    <t>BUTTOCK WOUND</t>
  </si>
  <si>
    <t>2015-22226</t>
  </si>
  <si>
    <t>2015-22697</t>
  </si>
  <si>
    <t>LEFT LABIAL SWAB</t>
  </si>
  <si>
    <t>2015-22809</t>
  </si>
  <si>
    <t>LEFT FOOT ABSCESS</t>
  </si>
  <si>
    <t>2015-22811</t>
  </si>
  <si>
    <t>LEFT KNEE WOUND</t>
  </si>
  <si>
    <t>2015-22876</t>
  </si>
  <si>
    <t>ELBOW ABSCESS SWAB</t>
  </si>
  <si>
    <t>2015-22920</t>
  </si>
  <si>
    <t>R BUTTOCK ABSCESS</t>
  </si>
  <si>
    <t>2015-22968</t>
  </si>
  <si>
    <t>LEFT SHIN WOUND SWAB</t>
  </si>
  <si>
    <t>2015-23273</t>
  </si>
  <si>
    <t>L LEG WOUND</t>
  </si>
  <si>
    <t>2015-23926</t>
  </si>
  <si>
    <t>RIGHT SHIN</t>
  </si>
  <si>
    <t>2015-24448</t>
  </si>
  <si>
    <t>LOWER LEG SWAB</t>
  </si>
  <si>
    <t>2015-24490</t>
  </si>
  <si>
    <t>RIGHT THIGH CARBUNCLE</t>
  </si>
  <si>
    <t>2015-24694</t>
  </si>
  <si>
    <t>FINGER TIP WOUND</t>
  </si>
  <si>
    <t>2015-24695</t>
  </si>
  <si>
    <t>ELBOW WOUND SWAB</t>
  </si>
  <si>
    <t>2015-24705</t>
  </si>
  <si>
    <t>L ANKLE WOUND SWAB</t>
  </si>
  <si>
    <t>2015-24913</t>
  </si>
  <si>
    <t>FEET WOUND SWAB</t>
  </si>
  <si>
    <t>2015-25133</t>
  </si>
  <si>
    <t>2015-25165</t>
  </si>
  <si>
    <t>2015-25512</t>
  </si>
  <si>
    <t>2015-25788</t>
  </si>
  <si>
    <t>2016-15910</t>
  </si>
  <si>
    <t>R LOWER LEG SWAB</t>
  </si>
  <si>
    <t>2016-16110</t>
  </si>
  <si>
    <t>L ELBOW WOUND SWAB</t>
  </si>
  <si>
    <t>2016-16113</t>
  </si>
  <si>
    <t>R HEEL WOUND</t>
  </si>
  <si>
    <t>2016-16216</t>
  </si>
  <si>
    <t>RIGHT EYE SWAB</t>
  </si>
  <si>
    <t>2016-16297</t>
  </si>
  <si>
    <t>2016-16386</t>
  </si>
  <si>
    <t>2016-16388</t>
  </si>
  <si>
    <t>2016-16391</t>
  </si>
  <si>
    <t>RIGHT EAR SWAB</t>
  </si>
  <si>
    <t>2016-16491</t>
  </si>
  <si>
    <t>LEFT HIP WOUND</t>
  </si>
  <si>
    <t>2016-16573</t>
  </si>
  <si>
    <t>2016-16652</t>
  </si>
  <si>
    <t>FOOT PUSTULES</t>
  </si>
  <si>
    <t>2016-16722</t>
  </si>
  <si>
    <t>L ARM WOUND</t>
  </si>
  <si>
    <t>2016-16737</t>
  </si>
  <si>
    <t>2016-18146</t>
  </si>
  <si>
    <t>2016-18312</t>
  </si>
  <si>
    <t>FACE WOUND</t>
  </si>
  <si>
    <t>2016-18318</t>
  </si>
  <si>
    <t>2016-18362</t>
  </si>
  <si>
    <t>2016-19509</t>
  </si>
  <si>
    <t>R  HAND WOUND</t>
  </si>
  <si>
    <t>2016-19597</t>
  </si>
  <si>
    <t>R SHIN WOUND</t>
  </si>
  <si>
    <t>2016-20256</t>
  </si>
  <si>
    <t>FINGER WOUND</t>
  </si>
  <si>
    <t>2016-20953</t>
  </si>
  <si>
    <t>BLOOD CULTURE</t>
  </si>
  <si>
    <t>2016-21521</t>
  </si>
  <si>
    <t>FOREHEAD ABSCESS</t>
  </si>
  <si>
    <t>2016-22432</t>
  </si>
  <si>
    <t>LABIAL WOUND</t>
  </si>
  <si>
    <t>2016-22667</t>
  </si>
  <si>
    <t>LEFT CHEEK WOUND</t>
  </si>
  <si>
    <t>2016-23068</t>
  </si>
  <si>
    <t>IMPETIGO SWAB</t>
  </si>
  <si>
    <t>2016-24797</t>
  </si>
  <si>
    <t>R EYE WOUND</t>
  </si>
  <si>
    <t>2016-25234</t>
  </si>
  <si>
    <t>2016-25637</t>
  </si>
  <si>
    <t>L HAND CORAL CUT</t>
  </si>
  <si>
    <t>2016-25889</t>
  </si>
  <si>
    <t>R MIDDLE FINGER PUS</t>
  </si>
  <si>
    <t>2016-26385</t>
  </si>
  <si>
    <t>L AXILLA WOUND</t>
  </si>
  <si>
    <t>2016-26816</t>
  </si>
  <si>
    <t>BOIL SWAB</t>
  </si>
  <si>
    <t>2016-26820</t>
  </si>
  <si>
    <t>2016-26954</t>
  </si>
  <si>
    <t>L LEG SWAB</t>
  </si>
  <si>
    <t>2017-17363</t>
  </si>
  <si>
    <t>2017-18186</t>
  </si>
  <si>
    <t>CHEST WOUND</t>
  </si>
  <si>
    <t>2017-18547</t>
  </si>
  <si>
    <t>PATELLAR ABSCESS SWAB</t>
  </si>
  <si>
    <t>2017-18800</t>
  </si>
  <si>
    <t>CHIN ABSCESS</t>
  </si>
  <si>
    <t>2017-18861</t>
  </si>
  <si>
    <t>L BUTTOCKS WOUND</t>
  </si>
  <si>
    <t>2017-19009</t>
  </si>
  <si>
    <t>L LATERAL MALLEUS</t>
  </si>
  <si>
    <t>2017-19029</t>
  </si>
  <si>
    <t>SKIN SWAB</t>
  </si>
  <si>
    <t>2017-19185</t>
  </si>
  <si>
    <t>2017-20041</t>
  </si>
  <si>
    <t>2017-20305</t>
  </si>
  <si>
    <t>BACK WOUND SWAB</t>
  </si>
  <si>
    <t>2017-21050</t>
  </si>
  <si>
    <t>R FOOT SWAB</t>
  </si>
  <si>
    <t>2017-21920</t>
  </si>
  <si>
    <t>2017-22024</t>
  </si>
  <si>
    <t>2017-22222</t>
  </si>
  <si>
    <t>2017-22680</t>
  </si>
  <si>
    <t>R HAND ABSCESS</t>
  </si>
  <si>
    <t>2017-23130</t>
  </si>
  <si>
    <t>L ARM ABSCESS</t>
  </si>
  <si>
    <t>2017-24669</t>
  </si>
  <si>
    <t>2017-26274</t>
  </si>
  <si>
    <t>R AXILLA SWAB</t>
  </si>
  <si>
    <t>2017-26281</t>
  </si>
  <si>
    <t>L FOOT SWAB</t>
  </si>
  <si>
    <t>2017-27076</t>
  </si>
  <si>
    <t>R KNEE ABSCESS</t>
  </si>
  <si>
    <t>2017-27438</t>
  </si>
  <si>
    <t>L SHIN SWAB</t>
  </si>
  <si>
    <t>2018-15917</t>
  </si>
  <si>
    <t>HEAD WOUND SWAB</t>
  </si>
  <si>
    <t>2018-16020</t>
  </si>
  <si>
    <t>L LOWER LEG WOUND</t>
  </si>
  <si>
    <t>2018-16080</t>
  </si>
  <si>
    <t>LEFT HAND SWAB</t>
  </si>
  <si>
    <t>2018-16191</t>
  </si>
  <si>
    <t>L LEG WOUND SWAB</t>
  </si>
  <si>
    <t>2018-16416</t>
  </si>
  <si>
    <t>2018-16427</t>
  </si>
  <si>
    <t>R ELBOW ABSCESS SWAB</t>
  </si>
  <si>
    <t>2018-17263</t>
  </si>
  <si>
    <t>R GREAT TOE</t>
  </si>
  <si>
    <t>2018-17474</t>
  </si>
  <si>
    <t>2018-17704</t>
  </si>
  <si>
    <t>L SHOULDER BLADE</t>
  </si>
  <si>
    <t>2018-17743</t>
  </si>
  <si>
    <t>SHOULDER PUSTULE</t>
  </si>
  <si>
    <t>2018-18763</t>
  </si>
  <si>
    <t>HAND WOUND</t>
  </si>
  <si>
    <t>2018-19514</t>
  </si>
  <si>
    <t>R SECOND TOENAIL</t>
  </si>
  <si>
    <t>2018-20176</t>
  </si>
  <si>
    <t>2018-20270</t>
  </si>
  <si>
    <t>2018-20436</t>
  </si>
  <si>
    <t>R HIP SWAB</t>
  </si>
  <si>
    <t>2018-21570</t>
  </si>
  <si>
    <t>LATERAL L SHIN</t>
  </si>
  <si>
    <t>2018-22800</t>
  </si>
  <si>
    <t>BUTTOCK ABSCESS SWAB</t>
  </si>
  <si>
    <t>2018-23169</t>
  </si>
  <si>
    <t>MULTIPLE LEG SORES</t>
  </si>
  <si>
    <t>2018-24155</t>
  </si>
  <si>
    <t>R BUTTOCK ABSCESS SWAB</t>
  </si>
  <si>
    <t>2018-24175</t>
  </si>
  <si>
    <t>2018-24376</t>
  </si>
  <si>
    <t>2018-24590</t>
  </si>
  <si>
    <t>2018-24800</t>
  </si>
  <si>
    <t>2018-25017</t>
  </si>
  <si>
    <t>L BUTTOCK BOIL</t>
  </si>
  <si>
    <t>2018-25196</t>
  </si>
  <si>
    <t>2018-25229</t>
  </si>
  <si>
    <t>EAR SWAB</t>
  </si>
  <si>
    <t>2018-25261</t>
  </si>
  <si>
    <t>SKIN SORE</t>
  </si>
  <si>
    <t>2018-25414</t>
  </si>
  <si>
    <t>LEFT SHIN ABSCESS SWAB</t>
  </si>
  <si>
    <t>2018-25667</t>
  </si>
  <si>
    <t>L LARGE TOE EXUDATE</t>
  </si>
  <si>
    <t>2018-25708</t>
  </si>
  <si>
    <t>L KNEE WOUND</t>
  </si>
  <si>
    <t>2018-25709</t>
  </si>
  <si>
    <t>L AXILLA ABSCESS</t>
  </si>
  <si>
    <t>2018-25898</t>
  </si>
  <si>
    <t>L THIGH</t>
  </si>
  <si>
    <t>2018-25905</t>
  </si>
  <si>
    <t>LEFT SHOULDER SWAB</t>
  </si>
  <si>
    <t>2018-25966</t>
  </si>
  <si>
    <t>2018-26136</t>
  </si>
  <si>
    <t>L THUMB WOUND</t>
  </si>
  <si>
    <t>2018-26137</t>
  </si>
  <si>
    <t>L MIDDLE TOE WOUND</t>
  </si>
  <si>
    <t>2019-15189</t>
  </si>
  <si>
    <t>R LOWER LEG</t>
  </si>
  <si>
    <t>2019-15537</t>
  </si>
  <si>
    <t>RIGHT FOOT PUSTULE</t>
  </si>
  <si>
    <t>2019-15693</t>
  </si>
  <si>
    <t>BUTTOCK SWAB</t>
  </si>
  <si>
    <t>2019-15699</t>
  </si>
  <si>
    <t>R HEEL SWAB</t>
  </si>
  <si>
    <t>2019-15731</t>
  </si>
  <si>
    <t>2019-16844</t>
  </si>
  <si>
    <t>R FOOT SOLE SWAB</t>
  </si>
  <si>
    <t>2019-17066</t>
  </si>
  <si>
    <t>BOIL WOUND</t>
  </si>
  <si>
    <t>2019-18275</t>
  </si>
  <si>
    <t>L HEEL ABSCESS</t>
  </si>
  <si>
    <t>2019-18382</t>
  </si>
  <si>
    <t>LEFT HEEL SWAB</t>
  </si>
  <si>
    <t>2019-18680</t>
  </si>
  <si>
    <t>R SECOND TOE WOUND</t>
  </si>
  <si>
    <t>2019-18988</t>
  </si>
  <si>
    <t>L FOREARM WOUND SWAB</t>
  </si>
  <si>
    <t>2019-19084</t>
  </si>
  <si>
    <t>2019-20129</t>
  </si>
  <si>
    <t>2019-20133</t>
  </si>
  <si>
    <t>R BICEP ABSCESS</t>
  </si>
  <si>
    <t>2019-21119</t>
  </si>
  <si>
    <t>L GREAT TOE</t>
  </si>
  <si>
    <t>2019-22482</t>
  </si>
  <si>
    <t>2019-23046</t>
  </si>
  <si>
    <t>2019-23205</t>
  </si>
  <si>
    <t>R BUTTOCK</t>
  </si>
  <si>
    <t>2019-23461</t>
  </si>
  <si>
    <t>R THIGH</t>
  </si>
  <si>
    <t>2019-24460</t>
  </si>
  <si>
    <t>R LOWER SHIN</t>
  </si>
  <si>
    <t>2019-24973</t>
  </si>
  <si>
    <t>R LEG WOUND</t>
  </si>
  <si>
    <t>2019-25481</t>
  </si>
  <si>
    <t>L HAND BOIL</t>
  </si>
  <si>
    <t>2019-25599</t>
  </si>
  <si>
    <t>2019-25650</t>
  </si>
  <si>
    <t>2019-26152</t>
  </si>
  <si>
    <t>URETHRAL SWAB</t>
  </si>
  <si>
    <t>2019-26188</t>
  </si>
  <si>
    <t>EYE SWAB</t>
  </si>
  <si>
    <t>2019-26226</t>
  </si>
  <si>
    <t>R THIGH WOUND</t>
  </si>
  <si>
    <t>2019-26415</t>
  </si>
  <si>
    <t>2019-26689</t>
  </si>
  <si>
    <t>SCALP SWAB</t>
  </si>
  <si>
    <t>2019-26695</t>
  </si>
  <si>
    <t>R SHIN SWAB</t>
  </si>
  <si>
    <t>2019-26856</t>
  </si>
  <si>
    <t>2019-27091</t>
  </si>
  <si>
    <t>HAND BURN SWAB</t>
  </si>
  <si>
    <t>2020-15820</t>
  </si>
  <si>
    <t>BACK SWAB</t>
  </si>
  <si>
    <t>2020-16302</t>
  </si>
  <si>
    <t>R HAND SWAB</t>
  </si>
  <si>
    <t>2020-16374</t>
  </si>
  <si>
    <t>2020-17172</t>
  </si>
  <si>
    <t>2020-17716</t>
  </si>
  <si>
    <t>2020-17900</t>
  </si>
  <si>
    <t>L CALF SWAB</t>
  </si>
  <si>
    <t>2020-18941</t>
  </si>
  <si>
    <t>2020-19379</t>
  </si>
  <si>
    <t>RIGHT WRIST SWAB</t>
  </si>
  <si>
    <t>2020-19734</t>
  </si>
  <si>
    <t>2020-19981</t>
  </si>
  <si>
    <t>2020-20857</t>
  </si>
  <si>
    <t>R LEG SWAB</t>
  </si>
  <si>
    <t>2020-22170</t>
  </si>
  <si>
    <t>2020-22672</t>
  </si>
  <si>
    <t>L ARM</t>
  </si>
  <si>
    <t>2020-22811</t>
  </si>
  <si>
    <t>2020-23009</t>
  </si>
  <si>
    <t>R KNEE SWAB</t>
  </si>
  <si>
    <t>2020-23058</t>
  </si>
  <si>
    <t>2020-23361</t>
  </si>
  <si>
    <t>2020-24055</t>
  </si>
  <si>
    <t>2020-24348</t>
  </si>
  <si>
    <t>2020-25224</t>
  </si>
  <si>
    <t>2020-25936</t>
  </si>
  <si>
    <t>L FINGER ABSCESS</t>
  </si>
  <si>
    <t>2020-25958</t>
  </si>
  <si>
    <t>2020-25996</t>
  </si>
  <si>
    <t>2020-26113</t>
  </si>
  <si>
    <t>LEFT FINGER</t>
  </si>
  <si>
    <t>2020-26159</t>
  </si>
  <si>
    <t>R KNEE</t>
  </si>
  <si>
    <t>2020-26190</t>
  </si>
  <si>
    <t>2020-26620</t>
  </si>
  <si>
    <t>2021-15169</t>
  </si>
  <si>
    <t>R LEG</t>
  </si>
  <si>
    <t>2021-15565</t>
  </si>
  <si>
    <t>2021-16192</t>
  </si>
  <si>
    <t>SCALP</t>
  </si>
  <si>
    <t>2021-16221</t>
  </si>
  <si>
    <t>2021-16810</t>
  </si>
  <si>
    <t>SWAB, LEG - LEFT</t>
  </si>
  <si>
    <t>2021-17095</t>
  </si>
  <si>
    <t>SWAB, SKIN</t>
  </si>
  <si>
    <t>2021-17642</t>
  </si>
  <si>
    <t>2021-17859</t>
  </si>
  <si>
    <t>SWAB, FOOT - LEFT</t>
  </si>
  <si>
    <t>2021-18039</t>
  </si>
  <si>
    <t>SWAB, LEG - LOWER LEFT</t>
  </si>
  <si>
    <t>2021-18494</t>
  </si>
  <si>
    <t>SWAB, ANKLE - LEFT</t>
  </si>
  <si>
    <t>2021-18806</t>
  </si>
  <si>
    <t>2021-19696</t>
  </si>
  <si>
    <t>2021-19697</t>
  </si>
  <si>
    <t>2021-19935</t>
  </si>
  <si>
    <t>2021-20006</t>
  </si>
  <si>
    <t>SWAB, SHIN LEFT</t>
  </si>
  <si>
    <t>2021-20236</t>
  </si>
  <si>
    <t>SWAB, WOUND</t>
  </si>
  <si>
    <t>2021-20908</t>
  </si>
  <si>
    <t>2021-21283</t>
  </si>
  <si>
    <t>SWAB, FOOT</t>
  </si>
  <si>
    <t>2021-21725</t>
  </si>
  <si>
    <t>SWAB, THUMB</t>
  </si>
  <si>
    <t>2021-22064</t>
  </si>
  <si>
    <t>SWAB- L SHOULDER</t>
  </si>
  <si>
    <t>2021-22557</t>
  </si>
  <si>
    <t>2013-18712</t>
  </si>
  <si>
    <t>RIGHT LEG WOUND</t>
  </si>
  <si>
    <t>2013-19197</t>
  </si>
  <si>
    <t>ARM WOUND</t>
  </si>
  <si>
    <t>2013-21468</t>
  </si>
  <si>
    <t>LT KNEE WOUND SWAB</t>
  </si>
  <si>
    <t>2013-22862</t>
  </si>
  <si>
    <t>FACE</t>
  </si>
  <si>
    <t>2013-23613</t>
  </si>
  <si>
    <t>FOOT SORES</t>
  </si>
  <si>
    <t>2014-15696</t>
  </si>
  <si>
    <t>BOILS</t>
  </si>
  <si>
    <t>2014-17093</t>
  </si>
  <si>
    <t>NOSE SWAB</t>
  </si>
  <si>
    <t>2014-17183</t>
  </si>
  <si>
    <t>RIGHT FOOT WOUND</t>
  </si>
  <si>
    <t>2014-17234</t>
  </si>
  <si>
    <t>derby</t>
  </si>
  <si>
    <t>RIGHT LEG SORES</t>
  </si>
  <si>
    <t>2014-17309</t>
  </si>
  <si>
    <t>INFECTED TOE</t>
  </si>
  <si>
    <t>2014-17452</t>
  </si>
  <si>
    <t>SKIN SCRAPING</t>
  </si>
  <si>
    <t>2014-17937</t>
  </si>
  <si>
    <t>2014-17939</t>
  </si>
  <si>
    <t>NECK AND HEAD</t>
  </si>
  <si>
    <t>2014-18252</t>
  </si>
  <si>
    <t>SKIN SORES</t>
  </si>
  <si>
    <t>2014-18533</t>
  </si>
  <si>
    <t>2014-18877</t>
  </si>
  <si>
    <t>LEFT LOWER LEG</t>
  </si>
  <si>
    <t>2014-19831</t>
  </si>
  <si>
    <t>LEFT EAR</t>
  </si>
  <si>
    <t>2014-19884</t>
  </si>
  <si>
    <t>LEFT SHIN</t>
  </si>
  <si>
    <t>2014-20107</t>
  </si>
  <si>
    <t>2014-20108</t>
  </si>
  <si>
    <t>2014-20359</t>
  </si>
  <si>
    <t>2014-20882</t>
  </si>
  <si>
    <t>SKIN</t>
  </si>
  <si>
    <t>2014-21280</t>
  </si>
  <si>
    <t>HAIR FOLLICLES</t>
  </si>
  <si>
    <t>2014-21372</t>
  </si>
  <si>
    <t>LOWER LEG</t>
  </si>
  <si>
    <t>2014-22092</t>
  </si>
  <si>
    <t>2014-22453</t>
  </si>
  <si>
    <t>RIGHT ELBOW</t>
  </si>
  <si>
    <t>2014-22785</t>
  </si>
  <si>
    <t>KNEE</t>
  </si>
  <si>
    <t>2014-22868</t>
  </si>
  <si>
    <t>EAR</t>
  </si>
  <si>
    <t>2014-22869</t>
  </si>
  <si>
    <t>2014-23223</t>
  </si>
  <si>
    <t>RIGHT LEG</t>
  </si>
  <si>
    <t>2014-23230</t>
  </si>
  <si>
    <t>LEFT AXILLA BOIL</t>
  </si>
  <si>
    <t>2014-23292</t>
  </si>
  <si>
    <t>LEFT EAR WOUND SWAB</t>
  </si>
  <si>
    <t>2014-23523</t>
  </si>
  <si>
    <t>2014-24255</t>
  </si>
  <si>
    <t>RIGHT ANKLE</t>
  </si>
  <si>
    <t>2014-24969</t>
  </si>
  <si>
    <t>AXILLARY LESIONS</t>
  </si>
  <si>
    <t>2015-15608</t>
  </si>
  <si>
    <t>2015-16441</t>
  </si>
  <si>
    <t>2015-16750</t>
  </si>
  <si>
    <t>2015-18238</t>
  </si>
  <si>
    <t>HEAD BOILS</t>
  </si>
  <si>
    <t>2015-21879</t>
  </si>
  <si>
    <t>2015-22000</t>
  </si>
  <si>
    <t>2015-24798</t>
  </si>
  <si>
    <t>2015-25162</t>
  </si>
  <si>
    <t>ABDOMEN BOIL</t>
  </si>
  <si>
    <t>2016-16721</t>
  </si>
  <si>
    <t>L BUTTOCK BOIL SWAB</t>
  </si>
  <si>
    <t>2016-17227</t>
  </si>
  <si>
    <t>2016-17978</t>
  </si>
  <si>
    <t>R THIGH ABSCESS</t>
  </si>
  <si>
    <t>2016-19100</t>
  </si>
  <si>
    <t>CAESARIAN SECTION SWAB</t>
  </si>
  <si>
    <t>2016-20917</t>
  </si>
  <si>
    <t>RIGHT TOES</t>
  </si>
  <si>
    <t>2016-21091</t>
  </si>
  <si>
    <t>LEFT CALF DOG BITE</t>
  </si>
  <si>
    <t>2016-21422</t>
  </si>
  <si>
    <t>R EYE LACERATION</t>
  </si>
  <si>
    <t>2016-22180</t>
  </si>
  <si>
    <t>LEFT EAR SWAB</t>
  </si>
  <si>
    <t>2016-22478</t>
  </si>
  <si>
    <t>2016-23971</t>
  </si>
  <si>
    <t>RIGHT FIFTH TOE</t>
  </si>
  <si>
    <t>2016-24177</t>
  </si>
  <si>
    <t>BUTTOCK BOILS</t>
  </si>
  <si>
    <t>2016-25450</t>
  </si>
  <si>
    <t>L CALF DOG BITE</t>
  </si>
  <si>
    <t>2016-25926</t>
  </si>
  <si>
    <t>2016-26434</t>
  </si>
  <si>
    <t>LEFT LOWER LEG WOUND</t>
  </si>
  <si>
    <t>2017-17319</t>
  </si>
  <si>
    <t>LEFT FOOT</t>
  </si>
  <si>
    <t>2017-21811</t>
  </si>
  <si>
    <t>2017-25858</t>
  </si>
  <si>
    <t>2017-26563</t>
  </si>
  <si>
    <t>POST DOG BITE WOUND</t>
  </si>
  <si>
    <t>2017-27071</t>
  </si>
  <si>
    <t>2017-27356</t>
  </si>
  <si>
    <t>L HAND WOUND</t>
  </si>
  <si>
    <t>2017-27566</t>
  </si>
  <si>
    <t>L FOOT WOUND SWAB</t>
  </si>
  <si>
    <t>2018-16817</t>
  </si>
  <si>
    <t>2018-16967</t>
  </si>
  <si>
    <t>2018-17201</t>
  </si>
  <si>
    <t>R LEG WOUND SWAB</t>
  </si>
  <si>
    <t>2018-17348</t>
  </si>
  <si>
    <t>R EYELID WOUND</t>
  </si>
  <si>
    <t>2018-17505</t>
  </si>
  <si>
    <t>R LABIA BOIL</t>
  </si>
  <si>
    <t>2018-18496</t>
  </si>
  <si>
    <t>2018-18687</t>
  </si>
  <si>
    <t>2018-18993</t>
  </si>
  <si>
    <t>2018-19833</t>
  </si>
  <si>
    <t>L ANKLE WOUND</t>
  </si>
  <si>
    <t>2018-20057</t>
  </si>
  <si>
    <t>R CALF SWAB</t>
  </si>
  <si>
    <t>2018-20817</t>
  </si>
  <si>
    <t>R SHOULDER WOUND</t>
  </si>
  <si>
    <t>2018-21640</t>
  </si>
  <si>
    <t>2018-21643</t>
  </si>
  <si>
    <t>L ARM WOUND SWAB</t>
  </si>
  <si>
    <t>2018-22810</t>
  </si>
  <si>
    <t>2018-22893</t>
  </si>
  <si>
    <t>R ELBOW WOUND</t>
  </si>
  <si>
    <t>2018-23197</t>
  </si>
  <si>
    <t>FINGER WOUND SWAB</t>
  </si>
  <si>
    <t>2018-24606</t>
  </si>
  <si>
    <t>2018-24848</t>
  </si>
  <si>
    <t>L FOOT SORES</t>
  </si>
  <si>
    <t>2018-25494</t>
  </si>
  <si>
    <t>2018-25596</t>
  </si>
  <si>
    <t>R BUTTOCK BOIL</t>
  </si>
  <si>
    <t>2018-25877</t>
  </si>
  <si>
    <t>ABSCESS</t>
  </si>
  <si>
    <t>2018-25949</t>
  </si>
  <si>
    <t>R FOOT WOUND SWAB</t>
  </si>
  <si>
    <t>2018-26272</t>
  </si>
  <si>
    <t>L FOREARM BOIL</t>
  </si>
  <si>
    <t>2018-26313</t>
  </si>
  <si>
    <t>2018-26496</t>
  </si>
  <si>
    <t>R SOLE PUS</t>
  </si>
  <si>
    <t>2019-17319</t>
  </si>
  <si>
    <t>L ELBOW WOUND</t>
  </si>
  <si>
    <t>2019-19318</t>
  </si>
  <si>
    <t>R KNEE PUS</t>
  </si>
  <si>
    <t>2019-19832</t>
  </si>
  <si>
    <t>SKIN WOUND</t>
  </si>
  <si>
    <t>2019-20641</t>
  </si>
  <si>
    <t>L HAND FINGER</t>
  </si>
  <si>
    <t>2019-20859</t>
  </si>
  <si>
    <t>2019-21160</t>
  </si>
  <si>
    <t>OCCIPUT WOUND</t>
  </si>
  <si>
    <t>2019-22501</t>
  </si>
  <si>
    <t>R NIPPLE SORE</t>
  </si>
  <si>
    <t>2019-22604</t>
  </si>
  <si>
    <t>R PALM</t>
  </si>
  <si>
    <t>2019-23285</t>
  </si>
  <si>
    <t>L LEG SCABIES SWAB</t>
  </si>
  <si>
    <t>2019-23595</t>
  </si>
  <si>
    <t>R EAR PUS</t>
  </si>
  <si>
    <t>2019-24041</t>
  </si>
  <si>
    <t>R DORSAL FOOT</t>
  </si>
  <si>
    <t>2019-25102</t>
  </si>
  <si>
    <t>2019-26234</t>
  </si>
  <si>
    <t>ECZEMA SWAB</t>
  </si>
  <si>
    <t>2019-26839</t>
  </si>
  <si>
    <t>2019-27011</t>
  </si>
  <si>
    <t>R EAR SWAB</t>
  </si>
  <si>
    <t>2020-16593</t>
  </si>
  <si>
    <t>R ANKLE SWAB</t>
  </si>
  <si>
    <t>2020-17160</t>
  </si>
  <si>
    <t>2020-17403</t>
  </si>
  <si>
    <t>2020-17755</t>
  </si>
  <si>
    <t>R INNER THIGH</t>
  </si>
  <si>
    <t>2020-18424</t>
  </si>
  <si>
    <t>R TOES</t>
  </si>
  <si>
    <t>2020-18562</t>
  </si>
  <si>
    <t>2020-18697</t>
  </si>
  <si>
    <t>L ANKLE SWAB</t>
  </si>
  <si>
    <t>2020-19746</t>
  </si>
  <si>
    <t>2020-20126</t>
  </si>
  <si>
    <t>2020-20292</t>
  </si>
  <si>
    <t>R ANKLE PUS</t>
  </si>
  <si>
    <t>2020-20372</t>
  </si>
  <si>
    <t>ABDOMINAL SWAB</t>
  </si>
  <si>
    <t>2020-21028</t>
  </si>
  <si>
    <t>R FOOT</t>
  </si>
  <si>
    <t>2020-23510</t>
  </si>
  <si>
    <t>PUS</t>
  </si>
  <si>
    <t>2020-25521</t>
  </si>
  <si>
    <t>L SHOULDER</t>
  </si>
  <si>
    <t>2020-26087</t>
  </si>
  <si>
    <t>R NECK SWAB</t>
  </si>
  <si>
    <t>2020-26540</t>
  </si>
  <si>
    <t>2020-26660</t>
  </si>
  <si>
    <t>2021-15421</t>
  </si>
  <si>
    <t>2021-15879</t>
  </si>
  <si>
    <t>2021-15971</t>
  </si>
  <si>
    <t>2021-17507</t>
  </si>
  <si>
    <t>2021-18004</t>
  </si>
  <si>
    <t>SWAB - BOIL,</t>
  </si>
  <si>
    <t>2021-18144</t>
  </si>
  <si>
    <t>SWAB, SKIN SIDE</t>
  </si>
  <si>
    <t>2021-18210</t>
  </si>
  <si>
    <t>SWAB, ELBOW - RIGHT</t>
  </si>
  <si>
    <t>2021-18318</t>
  </si>
  <si>
    <t>2021-19429</t>
  </si>
  <si>
    <t>2021-19575</t>
  </si>
  <si>
    <t>L ELBOW PUS SWAB</t>
  </si>
  <si>
    <t>2021-19830</t>
  </si>
  <si>
    <t>L KNEE</t>
  </si>
  <si>
    <t>2021-20608</t>
  </si>
  <si>
    <t>LEFT FOREARM</t>
  </si>
  <si>
    <t>2021-20952</t>
  </si>
  <si>
    <t>L KNEE ABSCESS</t>
  </si>
  <si>
    <t>2021-22024</t>
  </si>
  <si>
    <t>SWAB, R ANKLE</t>
  </si>
  <si>
    <t>2015-15454</t>
  </si>
  <si>
    <t>FITZROY CROOSING</t>
  </si>
  <si>
    <t>LEFT LEG BOIL</t>
  </si>
  <si>
    <t>2012-21616</t>
  </si>
  <si>
    <t>FITZROY CROSSING</t>
  </si>
  <si>
    <t>THIGH ABSCESS</t>
  </si>
  <si>
    <t>2012-21956</t>
  </si>
  <si>
    <t>BUTTOCK</t>
  </si>
  <si>
    <t>2013-16239</t>
  </si>
  <si>
    <t>NECK BOIL</t>
  </si>
  <si>
    <t>2013-16453</t>
  </si>
  <si>
    <t>2013-17090</t>
  </si>
  <si>
    <t>RIGHT BUTTOCK BOIL</t>
  </si>
  <si>
    <t>2013-17569</t>
  </si>
  <si>
    <t>2013-18986</t>
  </si>
  <si>
    <t>CARBUNCLE ON OCCIPUT</t>
  </si>
  <si>
    <t>2013-19276</t>
  </si>
  <si>
    <t>2013-19587</t>
  </si>
  <si>
    <t>2013-19705</t>
  </si>
  <si>
    <t>RIGHT LOWER LEG BOIL</t>
  </si>
  <si>
    <t>2013-20435</t>
  </si>
  <si>
    <t>LEFT BUTTOCK ABSCESS</t>
  </si>
  <si>
    <t>2013-21043</t>
  </si>
  <si>
    <t>2013-21210</t>
  </si>
  <si>
    <t>BUTTOCK SORES</t>
  </si>
  <si>
    <t>2013-21410</t>
  </si>
  <si>
    <t>2013-22214</t>
  </si>
  <si>
    <t>2013-22667</t>
  </si>
  <si>
    <t>2013-23616</t>
  </si>
  <si>
    <t>2013-23617</t>
  </si>
  <si>
    <t>R INDEX FINGER</t>
  </si>
  <si>
    <t>2013-23913</t>
  </si>
  <si>
    <t>2014-16311</t>
  </si>
  <si>
    <t>TOE WOUND</t>
  </si>
  <si>
    <t>2014-16983</t>
  </si>
  <si>
    <t>RIGHT BUTTOCK SCABIES</t>
  </si>
  <si>
    <t>2014-18145</t>
  </si>
  <si>
    <t>2014-18304</t>
  </si>
  <si>
    <t>2014-19165</t>
  </si>
  <si>
    <t>RT ANKLE WOUND SWAB</t>
  </si>
  <si>
    <t>2014-19443</t>
  </si>
  <si>
    <t>RIGHT HIP BOIL</t>
  </si>
  <si>
    <t>2014-19559</t>
  </si>
  <si>
    <t>SCABIES SWAB</t>
  </si>
  <si>
    <t>2014-19898</t>
  </si>
  <si>
    <t>2014-19957</t>
  </si>
  <si>
    <t>IMPETIGO</t>
  </si>
  <si>
    <t>2014-20591</t>
  </si>
  <si>
    <t>2014-20838</t>
  </si>
  <si>
    <t>2014-21153</t>
  </si>
  <si>
    <t>RIGHT THIGH</t>
  </si>
  <si>
    <t>2014-22458</t>
  </si>
  <si>
    <t>BUTTOCKS</t>
  </si>
  <si>
    <t>2014-22501</t>
  </si>
  <si>
    <t>2014-23476</t>
  </si>
  <si>
    <t>INFECTED WOUND</t>
  </si>
  <si>
    <t>2014-23477</t>
  </si>
  <si>
    <t>LEFT INNER ANKLE WOUND</t>
  </si>
  <si>
    <t>2014-23478</t>
  </si>
  <si>
    <t>RIGHT LEG SORE WOUND</t>
  </si>
  <si>
    <t>2014-23480</t>
  </si>
  <si>
    <t>RIGHT WRIST WOUND SWAB</t>
  </si>
  <si>
    <t>2014-23482</t>
  </si>
  <si>
    <t>2014-23549</t>
  </si>
  <si>
    <t>2014-23697</t>
  </si>
  <si>
    <t>RIGHT HAND SORE</t>
  </si>
  <si>
    <t>2014-23837</t>
  </si>
  <si>
    <t>LEFT HAND SKIN SORE</t>
  </si>
  <si>
    <t>2014-24008</t>
  </si>
  <si>
    <t>RIGHT FOOT SWAB</t>
  </si>
  <si>
    <t>2014-24035</t>
  </si>
  <si>
    <t>2014-24173</t>
  </si>
  <si>
    <t>LITTLE FINGER SWAB</t>
  </si>
  <si>
    <t>2014-24189</t>
  </si>
  <si>
    <t>LOWER ARM BOIL</t>
  </si>
  <si>
    <t>2014-24234</t>
  </si>
  <si>
    <t>2014-24399</t>
  </si>
  <si>
    <t>2014-24669</t>
  </si>
  <si>
    <t>LEFT EAR BOIL</t>
  </si>
  <si>
    <t>2014-24848</t>
  </si>
  <si>
    <t>2014-24849</t>
  </si>
  <si>
    <t>2014-24960</t>
  </si>
  <si>
    <t>2014-24968</t>
  </si>
  <si>
    <t>2015-15452</t>
  </si>
  <si>
    <t>2015-15552</t>
  </si>
  <si>
    <t>2015-15624</t>
  </si>
  <si>
    <t>CHIN</t>
  </si>
  <si>
    <t>2015-15631</t>
  </si>
  <si>
    <t>RIGHT LEG BOIL</t>
  </si>
  <si>
    <t>2015-15926</t>
  </si>
  <si>
    <t>ARM BOIL</t>
  </si>
  <si>
    <t>2015-16374</t>
  </si>
  <si>
    <t>RIGHT ELBOW WOUND</t>
  </si>
  <si>
    <t>2015-16546</t>
  </si>
  <si>
    <t>RIGHT KNEE</t>
  </si>
  <si>
    <t>2015-17026</t>
  </si>
  <si>
    <t>2015-17378</t>
  </si>
  <si>
    <t>2015-17379</t>
  </si>
  <si>
    <t>2015-17546</t>
  </si>
  <si>
    <t>LEFT LEG ABSCESS SWAB</t>
  </si>
  <si>
    <t>2015-17849</t>
  </si>
  <si>
    <t>2015-17976</t>
  </si>
  <si>
    <t>LOWER LIP ULCER</t>
  </si>
  <si>
    <t>2015-18212</t>
  </si>
  <si>
    <t>2015-18671</t>
  </si>
  <si>
    <t>2015-18897</t>
  </si>
  <si>
    <t>2015-19038</t>
  </si>
  <si>
    <t>2015-19762</t>
  </si>
  <si>
    <t>2015-20130</t>
  </si>
  <si>
    <t>2015-20169</t>
  </si>
  <si>
    <t>2015-20634</t>
  </si>
  <si>
    <t>LEFT KNEE WOUND SWAB</t>
  </si>
  <si>
    <t>2015-21012</t>
  </si>
  <si>
    <t>2015-21422</t>
  </si>
  <si>
    <t>RIGHT HAND LESION</t>
  </si>
  <si>
    <t>2015-21440</t>
  </si>
  <si>
    <t>UNSPECIFIED SWAB</t>
  </si>
  <si>
    <t>2015-21458</t>
  </si>
  <si>
    <t>LEFT INDEX FINGER</t>
  </si>
  <si>
    <t>2015-21628</t>
  </si>
  <si>
    <t>LEFT THIGH BOIL</t>
  </si>
  <si>
    <t>2015-22035</t>
  </si>
  <si>
    <t>2015-22191</t>
  </si>
  <si>
    <t>2015-22206</t>
  </si>
  <si>
    <t>2015-22364</t>
  </si>
  <si>
    <t>2015-22374</t>
  </si>
  <si>
    <t>2015-22377</t>
  </si>
  <si>
    <t>2015-23320</t>
  </si>
  <si>
    <t>2015-24165</t>
  </si>
  <si>
    <t>2015-24652</t>
  </si>
  <si>
    <t>L FOOT BOILS</t>
  </si>
  <si>
    <t>2015-24868</t>
  </si>
  <si>
    <t>2015-25044</t>
  </si>
  <si>
    <t>ENDOTRACHEAL ASPIRATE</t>
  </si>
  <si>
    <t>2016-15824</t>
  </si>
  <si>
    <t>THROAT SWAB</t>
  </si>
  <si>
    <t>2016-16108</t>
  </si>
  <si>
    <t>R LOWER LEG WOUND</t>
  </si>
  <si>
    <t>2016-16347</t>
  </si>
  <si>
    <t>ANKLE</t>
  </si>
  <si>
    <t>2016-16512</t>
  </si>
  <si>
    <t>RIGHT THIGH WOUND</t>
  </si>
  <si>
    <t>2016-17048</t>
  </si>
  <si>
    <t>BUTTOCK ULCER</t>
  </si>
  <si>
    <t>2016-17368</t>
  </si>
  <si>
    <t>2016-17782</t>
  </si>
  <si>
    <t>2016-18313</t>
  </si>
  <si>
    <t>L FINGER INFECTION</t>
  </si>
  <si>
    <t>2016-18317</t>
  </si>
  <si>
    <t>L FINGER WOUND</t>
  </si>
  <si>
    <t>2016-18853</t>
  </si>
  <si>
    <t>RIGHT GROIN BOIL SWAB</t>
  </si>
  <si>
    <t>2016-18930</t>
  </si>
  <si>
    <t>2016-19366</t>
  </si>
  <si>
    <t>L KNEE SORE</t>
  </si>
  <si>
    <t>2016-20170</t>
  </si>
  <si>
    <t>2016-21075</t>
  </si>
  <si>
    <t>SCALP SORES</t>
  </si>
  <si>
    <t>2016-21468</t>
  </si>
  <si>
    <t>RIGHT INDEX FINGER</t>
  </si>
  <si>
    <t>2016-21744</t>
  </si>
  <si>
    <t>2016-22104</t>
  </si>
  <si>
    <t>R FOOT WOUND</t>
  </si>
  <si>
    <t>2016-22484</t>
  </si>
  <si>
    <t>2016-22502</t>
  </si>
  <si>
    <t>L UPPER THIGH WOUND</t>
  </si>
  <si>
    <t>2016-22831</t>
  </si>
  <si>
    <t>BUTTOCKS WOUND SWAB</t>
  </si>
  <si>
    <t>2016-23511</t>
  </si>
  <si>
    <t>2016-23547</t>
  </si>
  <si>
    <t>L NIPPLE ABSCESS SWAB</t>
  </si>
  <si>
    <t>2016-23680</t>
  </si>
  <si>
    <t>2016-24308</t>
  </si>
  <si>
    <t>FINGER ABSCESS SWAB</t>
  </si>
  <si>
    <t>2016-24367</t>
  </si>
  <si>
    <t>2016-26870</t>
  </si>
  <si>
    <t>2017-15770</t>
  </si>
  <si>
    <t>2017-15972</t>
  </si>
  <si>
    <t>BOTH LOWER LEGS</t>
  </si>
  <si>
    <t>2017-15973</t>
  </si>
  <si>
    <t>2017-16033</t>
  </si>
  <si>
    <t>2017-16061</t>
  </si>
  <si>
    <t>2017-16262</t>
  </si>
  <si>
    <t>2017-16414</t>
  </si>
  <si>
    <t>R LEG SKIN SORE SWAB</t>
  </si>
  <si>
    <t>2017-16595</t>
  </si>
  <si>
    <t>BUTTOCK WOUND SWAB</t>
  </si>
  <si>
    <t>2017-17054</t>
  </si>
  <si>
    <t>L MIDDLE FINGER</t>
  </si>
  <si>
    <t>2017-17177</t>
  </si>
  <si>
    <t>2017-17218</t>
  </si>
  <si>
    <t>SKIN WOUND SWAB</t>
  </si>
  <si>
    <t>2017-17358</t>
  </si>
  <si>
    <t>L LOWER LEG SWAB</t>
  </si>
  <si>
    <t>2017-17473</t>
  </si>
  <si>
    <t>2017-17902</t>
  </si>
  <si>
    <t>SCALP SORE WOUND</t>
  </si>
  <si>
    <t>2017-17903</t>
  </si>
  <si>
    <t>2017-18196</t>
  </si>
  <si>
    <t>R GREAT TOE WOUND</t>
  </si>
  <si>
    <t>2017-18205</t>
  </si>
  <si>
    <t>THUMB WOUND SWAB</t>
  </si>
  <si>
    <t>2017-18298</t>
  </si>
  <si>
    <t>2017-18592</t>
  </si>
  <si>
    <t>2017-18774</t>
  </si>
  <si>
    <t>L FIFTH TOE</t>
  </si>
  <si>
    <t>2017-18782</t>
  </si>
  <si>
    <t>2017-18787</t>
  </si>
  <si>
    <t>R FOREFOOT WOUND</t>
  </si>
  <si>
    <t>2017-18798</t>
  </si>
  <si>
    <t>ABDOMINAL ABSCESS</t>
  </si>
  <si>
    <t>2017-18965</t>
  </si>
  <si>
    <t>2017-19018</t>
  </si>
  <si>
    <t>2017-19104</t>
  </si>
  <si>
    <t>LEFT EAR OPEN WOUND</t>
  </si>
  <si>
    <t>2017-19211</t>
  </si>
  <si>
    <t>2017-19907</t>
  </si>
  <si>
    <t>NOSE</t>
  </si>
  <si>
    <t>2017-20091</t>
  </si>
  <si>
    <t>LUMBAR BOIL SWAB</t>
  </si>
  <si>
    <t>2017-20362</t>
  </si>
  <si>
    <t>2017-21348</t>
  </si>
  <si>
    <t>2017-21367</t>
  </si>
  <si>
    <t>LOWER LIP SWAB</t>
  </si>
  <si>
    <t>2017-21589</t>
  </si>
  <si>
    <t>2017-23185</t>
  </si>
  <si>
    <t>2017-23255</t>
  </si>
  <si>
    <t>2017-24285</t>
  </si>
  <si>
    <t>2017-24489</t>
  </si>
  <si>
    <t>L LOWER LEG</t>
  </si>
  <si>
    <t>2017-24853</t>
  </si>
  <si>
    <t>L FOREARM SWAB</t>
  </si>
  <si>
    <t>2017-26463</t>
  </si>
  <si>
    <t>2017-26751</t>
  </si>
  <si>
    <t>2017-26960</t>
  </si>
  <si>
    <t>R MIDDLE FINGER SWAB</t>
  </si>
  <si>
    <t>2017-26998</t>
  </si>
  <si>
    <t>LEFT AXILLA SWAB</t>
  </si>
  <si>
    <t>2017-27000</t>
  </si>
  <si>
    <t>2017-27240</t>
  </si>
  <si>
    <t>BACK OF HEAD SWAB</t>
  </si>
  <si>
    <t>2017-27352</t>
  </si>
  <si>
    <t>L NOSTRIL</t>
  </si>
  <si>
    <t>2017-27527</t>
  </si>
  <si>
    <t>L HAND SWAB</t>
  </si>
  <si>
    <t>2018-15135</t>
  </si>
  <si>
    <t>UPPER THIGH ABSCESS</t>
  </si>
  <si>
    <t>2018-15424</t>
  </si>
  <si>
    <t>FINGER ABSCESS</t>
  </si>
  <si>
    <t>2018-15708</t>
  </si>
  <si>
    <t>2018-16665</t>
  </si>
  <si>
    <t>TOE ABSCESS SWAB</t>
  </si>
  <si>
    <t>2018-18226</t>
  </si>
  <si>
    <t>2018-18594</t>
  </si>
  <si>
    <t>2018-18779</t>
  </si>
  <si>
    <t>RIGHT HAND SWAB</t>
  </si>
  <si>
    <t>2018-19754</t>
  </si>
  <si>
    <t>R BUTTOCK WOUND</t>
  </si>
  <si>
    <t>2018-19790</t>
  </si>
  <si>
    <t>LIP WOUND SWAB</t>
  </si>
  <si>
    <t>2018-20055</t>
  </si>
  <si>
    <t>2018-20855</t>
  </si>
  <si>
    <t>2018-21324</t>
  </si>
  <si>
    <t>2018-22035</t>
  </si>
  <si>
    <t>LEFT CALF ABSCESS SWAB</t>
  </si>
  <si>
    <t>2018-22053</t>
  </si>
  <si>
    <t>R CALF WOUND</t>
  </si>
  <si>
    <t>2018-22394</t>
  </si>
  <si>
    <t>2018-22820</t>
  </si>
  <si>
    <t>GROIN WOUND</t>
  </si>
  <si>
    <t>2018-23252</t>
  </si>
  <si>
    <t>2018-23718</t>
  </si>
  <si>
    <t>2018-23993</t>
  </si>
  <si>
    <t>L HAND ABSCESS</t>
  </si>
  <si>
    <t>2018-23996</t>
  </si>
  <si>
    <t>FINGER</t>
  </si>
  <si>
    <t>2018-24323</t>
  </si>
  <si>
    <t>L FOOT SOLE WOUND</t>
  </si>
  <si>
    <t>2018-24329</t>
  </si>
  <si>
    <t>L ELBOW</t>
  </si>
  <si>
    <t>2018-24603</t>
  </si>
  <si>
    <t>2018-24882</t>
  </si>
  <si>
    <t>2018-25259</t>
  </si>
  <si>
    <t>2018-26261</t>
  </si>
  <si>
    <t>2019-16428</t>
  </si>
  <si>
    <t>2019-16507</t>
  </si>
  <si>
    <t>ABDOMINAL WOUND</t>
  </si>
  <si>
    <t>2019-16663</t>
  </si>
  <si>
    <t>2019-16790</t>
  </si>
  <si>
    <t>L PARIETAL HEAD WOUND</t>
  </si>
  <si>
    <t>2019-16870</t>
  </si>
  <si>
    <t>HEAD ABSCESS</t>
  </si>
  <si>
    <t>2019-17890</t>
  </si>
  <si>
    <t>L KNEE WOUND SWAB</t>
  </si>
  <si>
    <t>2019-18140</t>
  </si>
  <si>
    <t>R ANKLE WOUND</t>
  </si>
  <si>
    <t>2019-18686</t>
  </si>
  <si>
    <t>THIGH &amp; ARM WOUND</t>
  </si>
  <si>
    <t>2019-19504</t>
  </si>
  <si>
    <t>L FOOT ABSCESS</t>
  </si>
  <si>
    <t>2019-19642</t>
  </si>
  <si>
    <t>2019-19911</t>
  </si>
  <si>
    <t>L HAND PUS</t>
  </si>
  <si>
    <t>2019-20374</t>
  </si>
  <si>
    <t>LEFT FOOT WOUND</t>
  </si>
  <si>
    <t>2019-20801</t>
  </si>
  <si>
    <t>HEAD/SCALP WOUND</t>
  </si>
  <si>
    <t>2019-23654</t>
  </si>
  <si>
    <t>2019-23799</t>
  </si>
  <si>
    <t>2019-24198</t>
  </si>
  <si>
    <t>LEFT HEEL WOUND</t>
  </si>
  <si>
    <t>2019-24314</t>
  </si>
  <si>
    <t>2019-24647</t>
  </si>
  <si>
    <t>R TOE WOUND SWAB</t>
  </si>
  <si>
    <t>2019-25064</t>
  </si>
  <si>
    <t>2019-25371</t>
  </si>
  <si>
    <t>TOE WOUND SWAB</t>
  </si>
  <si>
    <t>2019-25448</t>
  </si>
  <si>
    <t>R EAR</t>
  </si>
  <si>
    <t>2019-26063</t>
  </si>
  <si>
    <t>LEG SWAB</t>
  </si>
  <si>
    <t>2019-26646</t>
  </si>
  <si>
    <t>2019-27304</t>
  </si>
  <si>
    <t>NECK FOLD SWAB</t>
  </si>
  <si>
    <t>2020-15980</t>
  </si>
  <si>
    <t>2020-16291</t>
  </si>
  <si>
    <t>L LATERAL MALLEOLUS</t>
  </si>
  <si>
    <t>2020-16362</t>
  </si>
  <si>
    <t>L GROIN SWAB</t>
  </si>
  <si>
    <t>2020-16652</t>
  </si>
  <si>
    <t>R ARM</t>
  </si>
  <si>
    <t>2020-16938</t>
  </si>
  <si>
    <t>L LOWER LIMB SWAB</t>
  </si>
  <si>
    <t>2020-17120</t>
  </si>
  <si>
    <t>2020-17132</t>
  </si>
  <si>
    <t>R SCALP SWAB</t>
  </si>
  <si>
    <t>2020-17368</t>
  </si>
  <si>
    <t>LEG ABSCESS WOUND</t>
  </si>
  <si>
    <t>2020-17369</t>
  </si>
  <si>
    <t>L ORBITAL SWAB</t>
  </si>
  <si>
    <t>2020-17656</t>
  </si>
  <si>
    <t>UNSPECIFIED</t>
  </si>
  <si>
    <t>2020-17770</t>
  </si>
  <si>
    <t>2020-19294</t>
  </si>
  <si>
    <t>R WRIST SWAB</t>
  </si>
  <si>
    <t>2020-19733</t>
  </si>
  <si>
    <t>2020-20108</t>
  </si>
  <si>
    <t>2020-21055</t>
  </si>
  <si>
    <t>2020-21473</t>
  </si>
  <si>
    <t>L SHIN WOUND</t>
  </si>
  <si>
    <t>2020-21890</t>
  </si>
  <si>
    <t>HAEMATOMA SWAB</t>
  </si>
  <si>
    <t>2020-22464</t>
  </si>
  <si>
    <t>2020-22597</t>
  </si>
  <si>
    <t>BACK WOUND</t>
  </si>
  <si>
    <t>2020-23011</t>
  </si>
  <si>
    <t>2020-24589</t>
  </si>
  <si>
    <t>2020-24765</t>
  </si>
  <si>
    <t>2020-25735</t>
  </si>
  <si>
    <t>2020-26309</t>
  </si>
  <si>
    <t>R FINGER</t>
  </si>
  <si>
    <t>2020-26351</t>
  </si>
  <si>
    <t>FOOT ULCER</t>
  </si>
  <si>
    <t>2021-15875</t>
  </si>
  <si>
    <t>SPUTUM</t>
  </si>
  <si>
    <t>2021-15878</t>
  </si>
  <si>
    <t>THIGH SWAB</t>
  </si>
  <si>
    <t>2021-16222</t>
  </si>
  <si>
    <t>2021-16357</t>
  </si>
  <si>
    <t>SWAB, ARM - LEFT</t>
  </si>
  <si>
    <t>2021-16619</t>
  </si>
  <si>
    <t>L BUTTOCK ABSCESS</t>
  </si>
  <si>
    <t>2021-16871</t>
  </si>
  <si>
    <t>2021-17863</t>
  </si>
  <si>
    <t>SWAB, RIGHT EAR LOBE</t>
  </si>
  <si>
    <t>2021-19006</t>
  </si>
  <si>
    <t>2021-19465</t>
  </si>
  <si>
    <t>2021-19498</t>
  </si>
  <si>
    <t>2021-19778</t>
  </si>
  <si>
    <t>2021-19893</t>
  </si>
  <si>
    <t>SWAB,</t>
  </si>
  <si>
    <t>2021-20059</t>
  </si>
  <si>
    <t>2021-20946</t>
  </si>
  <si>
    <t>L THIRD TOE</t>
  </si>
  <si>
    <t>2021-21113</t>
  </si>
  <si>
    <t>SWAB, THIGH - LEFT</t>
  </si>
  <si>
    <t>2021-21454</t>
  </si>
  <si>
    <t>SWAB, THIGH - RIGHT</t>
  </si>
  <si>
    <t>2021-21705</t>
  </si>
  <si>
    <t>SWAB, KNEE - RIGHT</t>
  </si>
  <si>
    <t>2021-21726</t>
  </si>
  <si>
    <t>SWAB, FINGER - LEFT</t>
  </si>
  <si>
    <t>2021-22173</t>
  </si>
  <si>
    <t>SWAB, L LOWER LEG</t>
  </si>
  <si>
    <t>2015-17472</t>
  </si>
  <si>
    <t>FTIZROY CROSSING</t>
  </si>
  <si>
    <t>2012-16092</t>
  </si>
  <si>
    <t>HALLS CREEK</t>
  </si>
  <si>
    <t>RIGHT LOWER LEG</t>
  </si>
  <si>
    <t>2012-16143</t>
  </si>
  <si>
    <t>2012-16387</t>
  </si>
  <si>
    <t>2012-17517</t>
  </si>
  <si>
    <t>2012-17766</t>
  </si>
  <si>
    <t>RIGHT HEEL BOIL</t>
  </si>
  <si>
    <t>2012-18022</t>
  </si>
  <si>
    <t>2012-18766</t>
  </si>
  <si>
    <t>FOOT</t>
  </si>
  <si>
    <t>2012-18811</t>
  </si>
  <si>
    <t>BURN LEFT FOOT</t>
  </si>
  <si>
    <t>2012-18815</t>
  </si>
  <si>
    <t>NECK BURN</t>
  </si>
  <si>
    <t>2012-19626</t>
  </si>
  <si>
    <t>2012-19715</t>
  </si>
  <si>
    <t>RIGHT AXILLA</t>
  </si>
  <si>
    <t>2012-20633</t>
  </si>
  <si>
    <t>2012-21003</t>
  </si>
  <si>
    <t>2012-21103</t>
  </si>
  <si>
    <t>2012-21389</t>
  </si>
  <si>
    <t>LEFT ANKLE WOUND</t>
  </si>
  <si>
    <t>2012-21754</t>
  </si>
  <si>
    <t>HANDS</t>
  </si>
  <si>
    <t>2012-22194</t>
  </si>
  <si>
    <t>2012-22607</t>
  </si>
  <si>
    <t>FINGER WEBBING</t>
  </si>
  <si>
    <t>2013-15925</t>
  </si>
  <si>
    <t>LEFT LEG SORES</t>
  </si>
  <si>
    <t>2013-16126</t>
  </si>
  <si>
    <t>TOE</t>
  </si>
  <si>
    <t>2013-16304</t>
  </si>
  <si>
    <t>2013-17506</t>
  </si>
  <si>
    <t>2013-18342</t>
  </si>
  <si>
    <t>2013-18735</t>
  </si>
  <si>
    <t>LEG BOIL</t>
  </si>
  <si>
    <t>2013-19163</t>
  </si>
  <si>
    <t>RIGHT CHEEK SWAB</t>
  </si>
  <si>
    <t>2013-19918</t>
  </si>
  <si>
    <t>R BREAST ABSCESS SWAB</t>
  </si>
  <si>
    <t>2013-20017</t>
  </si>
  <si>
    <t>2013-20804</t>
  </si>
  <si>
    <t>RIGHT BREAST</t>
  </si>
  <si>
    <t>2013-21162</t>
  </si>
  <si>
    <t>LEFT CHEEK TISSUE</t>
  </si>
  <si>
    <t>2013-21709</t>
  </si>
  <si>
    <t>LEFT THUMB SWAB</t>
  </si>
  <si>
    <t>2013-21903</t>
  </si>
  <si>
    <t>RIGHT THUMB</t>
  </si>
  <si>
    <t>2013-22525</t>
  </si>
  <si>
    <t>2013-22713</t>
  </si>
  <si>
    <t>2013-22815</t>
  </si>
  <si>
    <t>2013-23160</t>
  </si>
  <si>
    <t>THIGH WOUND</t>
  </si>
  <si>
    <t>2014-15851</t>
  </si>
  <si>
    <t>2014-16099</t>
  </si>
  <si>
    <t>2014-16177</t>
  </si>
  <si>
    <t>2014-16316</t>
  </si>
  <si>
    <t>CHEST WOUND SWAB</t>
  </si>
  <si>
    <t>2014-16409</t>
  </si>
  <si>
    <t>2014-17316</t>
  </si>
  <si>
    <t>2014-18069</t>
  </si>
  <si>
    <t>2014-18747</t>
  </si>
  <si>
    <t>2014-18913</t>
  </si>
  <si>
    <t>CUBITAL FOSSA WOUND</t>
  </si>
  <si>
    <t>2014-18952</t>
  </si>
  <si>
    <t>2014-19171</t>
  </si>
  <si>
    <t>NOSE WOUND SWAB</t>
  </si>
  <si>
    <t>2014-19688</t>
  </si>
  <si>
    <t>NECK RASH</t>
  </si>
  <si>
    <t>2014-20748</t>
  </si>
  <si>
    <t>RIGHT FOOT SOLE</t>
  </si>
  <si>
    <t>2014-20781</t>
  </si>
  <si>
    <t>2014-20836</t>
  </si>
  <si>
    <t>2014-21135</t>
  </si>
  <si>
    <t>2014-21974</t>
  </si>
  <si>
    <t>L FOREARM SORE SWAB</t>
  </si>
  <si>
    <t>2014-23395</t>
  </si>
  <si>
    <t>LEFT THUMB WOUND</t>
  </si>
  <si>
    <t>2014-24056</t>
  </si>
  <si>
    <t>2014-24059</t>
  </si>
  <si>
    <t>2014-24060</t>
  </si>
  <si>
    <t>2014-24236</t>
  </si>
  <si>
    <t>2014-24626</t>
  </si>
  <si>
    <t>RIGHT FOOT WOUND SWAB</t>
  </si>
  <si>
    <t>2014-24974</t>
  </si>
  <si>
    <t>KNEE WOUND</t>
  </si>
  <si>
    <t>2014-24979</t>
  </si>
  <si>
    <t>2015-15710</t>
  </si>
  <si>
    <t>2015-15832</t>
  </si>
  <si>
    <t>LEFT LEG ULCER</t>
  </si>
  <si>
    <t>2015-15928</t>
  </si>
  <si>
    <t>RIGHT FOREARM LESION</t>
  </si>
  <si>
    <t>2015-16656</t>
  </si>
  <si>
    <t>2015-16866</t>
  </si>
  <si>
    <t>RIGHT FOOT ULCER</t>
  </si>
  <si>
    <t>2015-16928</t>
  </si>
  <si>
    <t>L WRIST WOUND SWAB</t>
  </si>
  <si>
    <t>2015-17503</t>
  </si>
  <si>
    <t>2015-17681</t>
  </si>
  <si>
    <t>2015-18896</t>
  </si>
  <si>
    <t>LEFT SHOULDER BOIL</t>
  </si>
  <si>
    <t>2015-19065</t>
  </si>
  <si>
    <t>2015-19079</t>
  </si>
  <si>
    <t>OCCIPITAL SWAB</t>
  </si>
  <si>
    <t>2015-19275</t>
  </si>
  <si>
    <t>LEFT EAR PUS</t>
  </si>
  <si>
    <t>2015-19387</t>
  </si>
  <si>
    <t>2015-19442</t>
  </si>
  <si>
    <t>LEG BOIL WOUND SWAB</t>
  </si>
  <si>
    <t>2015-19839</t>
  </si>
  <si>
    <t>HEAD SORES</t>
  </si>
  <si>
    <t>2015-19990</t>
  </si>
  <si>
    <t>COLLECTION DRAINAGE</t>
  </si>
  <si>
    <t>2015-20231</t>
  </si>
  <si>
    <t>2015-20256</t>
  </si>
  <si>
    <t>RIGHT TOE WOUND SWAB</t>
  </si>
  <si>
    <t>2015-20645</t>
  </si>
  <si>
    <t>2015-20942</t>
  </si>
  <si>
    <t>SCALP SKIN SWAB</t>
  </si>
  <si>
    <t>2015-22034</t>
  </si>
  <si>
    <t>LEFT HAND SORES</t>
  </si>
  <si>
    <t>2015-22258</t>
  </si>
  <si>
    <t>L HEEL CUT WOUND</t>
  </si>
  <si>
    <t>2015-22554</t>
  </si>
  <si>
    <t>2015-23592</t>
  </si>
  <si>
    <t>FACE WOUND SWAB</t>
  </si>
  <si>
    <t>2015-23968</t>
  </si>
  <si>
    <t>2015-25099</t>
  </si>
  <si>
    <t>2015-25100</t>
  </si>
  <si>
    <t>THUMB BOIL</t>
  </si>
  <si>
    <t>2016-16517</t>
  </si>
  <si>
    <t>2016-16878</t>
  </si>
  <si>
    <t>2016-17690</t>
  </si>
  <si>
    <t>2016-18026</t>
  </si>
  <si>
    <t>LEFT SHOULDER ABRASION</t>
  </si>
  <si>
    <t>2016-18686</t>
  </si>
  <si>
    <t>2016-19892</t>
  </si>
  <si>
    <t>2016-19893</t>
  </si>
  <si>
    <t>FOOT ABSCESS SWAB</t>
  </si>
  <si>
    <t>2016-20109</t>
  </si>
  <si>
    <t>2016-21111</t>
  </si>
  <si>
    <t>RIGHT ELBOW SWAB</t>
  </si>
  <si>
    <t>2016-21847</t>
  </si>
  <si>
    <t>UPPER LIP SWAB</t>
  </si>
  <si>
    <t>2016-23435</t>
  </si>
  <si>
    <t>ABSCESS SWAB</t>
  </si>
  <si>
    <t>2016-25827</t>
  </si>
  <si>
    <t>2016-25890</t>
  </si>
  <si>
    <t>ABSCESS WOUND</t>
  </si>
  <si>
    <t>2016-26253</t>
  </si>
  <si>
    <t>2016-26660</t>
  </si>
  <si>
    <t>FINGER SWAB</t>
  </si>
  <si>
    <t>2017-19028</t>
  </si>
  <si>
    <t>LOWER LEG WOUND</t>
  </si>
  <si>
    <t>2017-19497</t>
  </si>
  <si>
    <t>2017-19550</t>
  </si>
  <si>
    <t>2017-20000</t>
  </si>
  <si>
    <t>2017-21434</t>
  </si>
  <si>
    <t>2018-17240</t>
  </si>
  <si>
    <t>L SOLE FOOT WOUND</t>
  </si>
  <si>
    <t>2018-18257</t>
  </si>
  <si>
    <t>L LABIA SWAB</t>
  </si>
  <si>
    <t>2018-18342</t>
  </si>
  <si>
    <t>2018-20018</t>
  </si>
  <si>
    <t>L GROIN WOUND</t>
  </si>
  <si>
    <t>2018-21106</t>
  </si>
  <si>
    <t>2018-22359</t>
  </si>
  <si>
    <t>R HAND WOUND</t>
  </si>
  <si>
    <t>2018-23373</t>
  </si>
  <si>
    <t>2018-25641</t>
  </si>
  <si>
    <t>2019-19322</t>
  </si>
  <si>
    <t>2019-20907</t>
  </si>
  <si>
    <t>2019-21933</t>
  </si>
  <si>
    <t>2019-22380</t>
  </si>
  <si>
    <t>RIGHT KNEE SWAB</t>
  </si>
  <si>
    <t>2019-22842</t>
  </si>
  <si>
    <t>2019-23036</t>
  </si>
  <si>
    <t>L RING FINGER</t>
  </si>
  <si>
    <t>2019-23559</t>
  </si>
  <si>
    <t>R FINGER WOUND</t>
  </si>
  <si>
    <t>2019-24547</t>
  </si>
  <si>
    <t>2019-24662</t>
  </si>
  <si>
    <t>BACK BOIL</t>
  </si>
  <si>
    <t>2019-25363</t>
  </si>
  <si>
    <t>L AXILLA SWAB</t>
  </si>
  <si>
    <t>2019-25482</t>
  </si>
  <si>
    <t>2020-16024</t>
  </si>
  <si>
    <t>2020-16269</t>
  </si>
  <si>
    <t>2020-17993</t>
  </si>
  <si>
    <t>LEG WOUND</t>
  </si>
  <si>
    <t>2020-18269</t>
  </si>
  <si>
    <t>2020-18294</t>
  </si>
  <si>
    <t>2020-18629</t>
  </si>
  <si>
    <t>2020-19218</t>
  </si>
  <si>
    <t>2020-19591</t>
  </si>
  <si>
    <t>R ELBOW SWAB</t>
  </si>
  <si>
    <t>2020-19594</t>
  </si>
  <si>
    <t>2020-19894</t>
  </si>
  <si>
    <t>L BREAST SWAB</t>
  </si>
  <si>
    <t>2020-20384</t>
  </si>
  <si>
    <t>2020-20607</t>
  </si>
  <si>
    <t>GROIN WOUND SWAB</t>
  </si>
  <si>
    <t>2020-21056</t>
  </si>
  <si>
    <t>L BUTTOCK SWAB</t>
  </si>
  <si>
    <t>2020-21608</t>
  </si>
  <si>
    <t>2020-21761</t>
  </si>
  <si>
    <t>ETT ASPIRATE</t>
  </si>
  <si>
    <t>2020-22020</t>
  </si>
  <si>
    <t>2020-22576</t>
  </si>
  <si>
    <t>2020-22928</t>
  </si>
  <si>
    <t>R HAND PUS</t>
  </si>
  <si>
    <t>2020-24302</t>
  </si>
  <si>
    <t>2020-24519</t>
  </si>
  <si>
    <t>2020-24522</t>
  </si>
  <si>
    <t>KNEE SWAB</t>
  </si>
  <si>
    <t>2020-24756</t>
  </si>
  <si>
    <t>2020-26369</t>
  </si>
  <si>
    <t>R HAND</t>
  </si>
  <si>
    <t>2020-26635</t>
  </si>
  <si>
    <t>L FINGER</t>
  </si>
  <si>
    <t>2021-15829</t>
  </si>
  <si>
    <t>SWAB,TEMPLE RIGHT</t>
  </si>
  <si>
    <t>2021-15898</t>
  </si>
  <si>
    <t>LEG BOIL SWAB</t>
  </si>
  <si>
    <t>2021-16004</t>
  </si>
  <si>
    <t>EAR SWAB, DISCHARGE</t>
  </si>
  <si>
    <t>2021-16111</t>
  </si>
  <si>
    <t>SWAB - BOIL, FOREARM</t>
  </si>
  <si>
    <t>2021-16913</t>
  </si>
  <si>
    <t>2021-17110</t>
  </si>
  <si>
    <t>SWAB, ABDOMINAL</t>
  </si>
  <si>
    <t>2021-17235</t>
  </si>
  <si>
    <t>2021-17302</t>
  </si>
  <si>
    <t>SKIN SIDE SWAB</t>
  </si>
  <si>
    <t>2021-18559</t>
  </si>
  <si>
    <t>SWAB, BUTTOCK - RIGHT</t>
  </si>
  <si>
    <t>2021-19573</t>
  </si>
  <si>
    <t>R THIGH SWAB</t>
  </si>
  <si>
    <t>2021-20702</t>
  </si>
  <si>
    <t>R FIFTH FINGER</t>
  </si>
  <si>
    <t>2021-20736</t>
  </si>
  <si>
    <t>2021-21030</t>
  </si>
  <si>
    <t>ULCER, LEG - LEFT</t>
  </si>
  <si>
    <t>2021-21408</t>
  </si>
  <si>
    <t>2014-22330</t>
  </si>
  <si>
    <t>KUNUNNURA</t>
  </si>
  <si>
    <t>2015-18692</t>
  </si>
  <si>
    <t>2020-25032</t>
  </si>
  <si>
    <t>2013-21772</t>
  </si>
  <si>
    <t>KUNUNURRA</t>
  </si>
  <si>
    <t>2014-21752</t>
  </si>
  <si>
    <t>SCROTAL SKIN</t>
  </si>
  <si>
    <t>2014-22561</t>
  </si>
  <si>
    <t>CHEST</t>
  </si>
  <si>
    <t>2014-23484</t>
  </si>
  <si>
    <t>2015-18783</t>
  </si>
  <si>
    <t>LEFT UPPER ARM WOUND</t>
  </si>
  <si>
    <t>2015-19017</t>
  </si>
  <si>
    <t>FEET SWAB</t>
  </si>
  <si>
    <t>2015-25758</t>
  </si>
  <si>
    <t>2016-20242</t>
  </si>
  <si>
    <t>2016-22641</t>
  </si>
  <si>
    <t>2016-23446</t>
  </si>
  <si>
    <t>2016-23812</t>
  </si>
  <si>
    <t>2016-24899</t>
  </si>
  <si>
    <t>L FOREHEAD WOUND</t>
  </si>
  <si>
    <t>2016-25507</t>
  </si>
  <si>
    <t>2016-26910</t>
  </si>
  <si>
    <t>2016-26915</t>
  </si>
  <si>
    <t>TIBIA WOUND</t>
  </si>
  <si>
    <t>2017-22231</t>
  </si>
  <si>
    <t>L LOWER ABDOMINAL</t>
  </si>
  <si>
    <t>2017-22837</t>
  </si>
  <si>
    <t>L AXILLARY ABSCESS</t>
  </si>
  <si>
    <t>2018-17230</t>
  </si>
  <si>
    <t>2018-20054</t>
  </si>
  <si>
    <t>2018-20417</t>
  </si>
  <si>
    <t>2018-20921</t>
  </si>
  <si>
    <t>2018-21565</t>
  </si>
  <si>
    <t>2018-26666</t>
  </si>
  <si>
    <t>AXILLA WOUND</t>
  </si>
  <si>
    <t>2019-23783</t>
  </si>
  <si>
    <t>2020-19136</t>
  </si>
  <si>
    <t>R EAR BEHIND</t>
  </si>
  <si>
    <t>2020-19741</t>
  </si>
  <si>
    <t>2020-21609</t>
  </si>
  <si>
    <t>2020-21678</t>
  </si>
  <si>
    <t>2020-23060</t>
  </si>
  <si>
    <t>2020-24171</t>
  </si>
  <si>
    <t>L FOOT</t>
  </si>
  <si>
    <t>2020-24328</t>
  </si>
  <si>
    <t>2020-24667</t>
  </si>
  <si>
    <t>LEG ABSCESS</t>
  </si>
  <si>
    <t>2020-25583</t>
  </si>
  <si>
    <t>2020-26557</t>
  </si>
  <si>
    <t>2020-26558</t>
  </si>
  <si>
    <t>SWAB, FINGER - RIGHT</t>
  </si>
  <si>
    <t>2021-18645</t>
  </si>
  <si>
    <t>2021-19207</t>
  </si>
  <si>
    <t>SWAB, LEG - RIGHT</t>
  </si>
  <si>
    <t>2021-19295</t>
  </si>
  <si>
    <t>BOIL, GROIN</t>
  </si>
  <si>
    <t>2021-19571</t>
  </si>
  <si>
    <t>2021-21296</t>
  </si>
  <si>
    <t>SWAB, RIGHT EAR</t>
  </si>
  <si>
    <t>2014-24633</t>
  </si>
  <si>
    <t>WYDNHAM</t>
  </si>
  <si>
    <t>FEET</t>
  </si>
  <si>
    <t>2013-21618</t>
  </si>
  <si>
    <t>WYNDHAM</t>
  </si>
  <si>
    <t>2013-23808</t>
  </si>
  <si>
    <t>LEFT BUTTOCK</t>
  </si>
  <si>
    <t>2013-23915</t>
  </si>
  <si>
    <t>LEFT HAND WOUND</t>
  </si>
  <si>
    <t>2013-23943</t>
  </si>
  <si>
    <t>2014-17311</t>
  </si>
  <si>
    <t>RIGHT HAND</t>
  </si>
  <si>
    <t>2014-17611</t>
  </si>
  <si>
    <t>2014-17615</t>
  </si>
  <si>
    <t>2014-18326</t>
  </si>
  <si>
    <t>L LEG</t>
  </si>
  <si>
    <t>2014-19243</t>
  </si>
  <si>
    <t>2014-19893</t>
  </si>
  <si>
    <t>2014-19909</t>
  </si>
  <si>
    <t>LEFT AXILLA WOUND</t>
  </si>
  <si>
    <t>2014-20172</t>
  </si>
  <si>
    <t>TOE SWAB</t>
  </si>
  <si>
    <t>2014-20227</t>
  </si>
  <si>
    <t xml:space="preserve">Left heel swab </t>
  </si>
  <si>
    <t>2014-20324</t>
  </si>
  <si>
    <t xml:space="preserve">WOUND SWAB </t>
  </si>
  <si>
    <t>2014-22172</t>
  </si>
  <si>
    <t>2014-23043</t>
  </si>
  <si>
    <t>2015-16034</t>
  </si>
  <si>
    <t>2015-16114</t>
  </si>
  <si>
    <t>2015-16329</t>
  </si>
  <si>
    <t>2015-19187</t>
  </si>
  <si>
    <t>2015-19984</t>
  </si>
  <si>
    <t>2015-24737</t>
  </si>
  <si>
    <t>L FOREARM</t>
  </si>
  <si>
    <t>2015-25316</t>
  </si>
  <si>
    <t>2015-25754</t>
  </si>
  <si>
    <t>2016-21404</t>
  </si>
  <si>
    <t>L KIDNEY SWAB-MORTUARY</t>
  </si>
  <si>
    <t>2016-25200</t>
  </si>
  <si>
    <t>2016-25285</t>
  </si>
  <si>
    <t>L CALF WOUND</t>
  </si>
  <si>
    <t>2016-26105</t>
  </si>
  <si>
    <t>2016-26172</t>
  </si>
  <si>
    <t>2016-26437</t>
  </si>
  <si>
    <t>2017-19263</t>
  </si>
  <si>
    <t>2017-19305</t>
  </si>
  <si>
    <t>2017-23622</t>
  </si>
  <si>
    <t>R HEEL</t>
  </si>
  <si>
    <t>2017-24223</t>
  </si>
  <si>
    <t>2017-24670</t>
  </si>
  <si>
    <t>2017-25056</t>
  </si>
  <si>
    <t>2017-25418</t>
  </si>
  <si>
    <t>2017-26022</t>
  </si>
  <si>
    <t>2017-26076</t>
  </si>
  <si>
    <t>2017-26493</t>
  </si>
  <si>
    <t>2017-26560</t>
  </si>
  <si>
    <t>2017-27506</t>
  </si>
  <si>
    <t>2018-17245</t>
  </si>
  <si>
    <t>L THIGH WOUND</t>
  </si>
  <si>
    <t>2018-23266</t>
  </si>
  <si>
    <t>2018-23810</t>
  </si>
  <si>
    <t>L EAR PINNA WOUND</t>
  </si>
  <si>
    <t>2018-26085</t>
  </si>
  <si>
    <t>2018-26899</t>
  </si>
  <si>
    <t>2020-18911</t>
  </si>
  <si>
    <t>LEFT ANKLE SWAB</t>
  </si>
  <si>
    <t>2020-19292</t>
  </si>
  <si>
    <t>2020-19999</t>
  </si>
  <si>
    <t>2020-20123</t>
  </si>
  <si>
    <t>2020-21477</t>
  </si>
  <si>
    <t>R BUTTOCK SWAB</t>
  </si>
  <si>
    <t>2020-21680</t>
  </si>
  <si>
    <t>UPPER THIGH WOUND</t>
  </si>
  <si>
    <t>2020-22018</t>
  </si>
  <si>
    <t>2020-22248</t>
  </si>
  <si>
    <t>HAND SWAB</t>
  </si>
  <si>
    <t>2020-22571</t>
  </si>
  <si>
    <t>L TOE SWAB</t>
  </si>
  <si>
    <t>2020-25104</t>
  </si>
  <si>
    <t>2021-15039</t>
  </si>
  <si>
    <t>2021-17515</t>
  </si>
  <si>
    <t>2021-17516</t>
  </si>
  <si>
    <t>2021-18746</t>
  </si>
  <si>
    <t>2021-19229</t>
  </si>
  <si>
    <t>SWAB, KNEE - LEFT</t>
  </si>
  <si>
    <t>2021-20545</t>
  </si>
  <si>
    <t>SWAB, HAND - SIDE UNSPECIFIED</t>
  </si>
  <si>
    <t>2014-17855</t>
  </si>
  <si>
    <t>CHEST ULCER</t>
  </si>
  <si>
    <t>Yes</t>
  </si>
  <si>
    <t>FIRST TOE WOUND</t>
  </si>
  <si>
    <t>PUS SWAB</t>
  </si>
  <si>
    <t>ANKLE ABSCESS</t>
  </si>
  <si>
    <t>AXILLA</t>
  </si>
  <si>
    <t>LEFT HAND</t>
  </si>
  <si>
    <t>SCALP LESION</t>
  </si>
  <si>
    <t>R LOWER LIMB WOUND</t>
  </si>
  <si>
    <t>LEFT ELBOW SWAB</t>
  </si>
  <si>
    <t>R FOREARM ABSCESS</t>
  </si>
  <si>
    <t>PUBIC SKIN SWAB</t>
  </si>
  <si>
    <t>L ABDOMEN WOUND</t>
  </si>
  <si>
    <t>ANTIABD. WALL ABSCESS</t>
  </si>
  <si>
    <t>LEFT GREAT TOE</t>
  </si>
  <si>
    <t>ARM CARBUNCLE</t>
  </si>
  <si>
    <t>LEFT KNEE</t>
  </si>
  <si>
    <t>GROIN SWAB</t>
  </si>
  <si>
    <t>UPPER LEFT ARM</t>
  </si>
  <si>
    <t>LOWER LIMB BOIL</t>
  </si>
  <si>
    <t>INFECTED SCABIES SWAB</t>
  </si>
  <si>
    <t>GLUTEAL ABSCESS SWAB</t>
  </si>
  <si>
    <t>R ANKLE</t>
  </si>
  <si>
    <t>L TOE PUS</t>
  </si>
  <si>
    <t xml:space="preserve">SWAB, FOOT - LEFT </t>
  </si>
  <si>
    <t>LEFT MIDDLE FINGER</t>
  </si>
  <si>
    <t>TOOTH WOUND</t>
  </si>
  <si>
    <t>LEFT FLANK</t>
  </si>
  <si>
    <t>LEFT THIGH WOUND</t>
  </si>
  <si>
    <t>LEFT MANDIBULE ABSCESS</t>
  </si>
  <si>
    <t>LEFT FOOT WEB SPACES</t>
  </si>
  <si>
    <t>PENILE LESION</t>
  </si>
  <si>
    <t>L FOREFOOT WOUND</t>
  </si>
  <si>
    <t>R THUMB WOUND SWAB</t>
  </si>
  <si>
    <t>LEFT FOOT ULCER</t>
  </si>
  <si>
    <t>LEFT ANKLE LESION</t>
  </si>
  <si>
    <t>RIGHT FOREARM SWAB</t>
  </si>
  <si>
    <t>L SHIN WOUND SWAB</t>
  </si>
  <si>
    <t>PENILE WOUND</t>
  </si>
  <si>
    <t>L HALLUX</t>
  </si>
  <si>
    <t>ANKLE SWAB</t>
  </si>
  <si>
    <t>SWAB, AXILLA - RIGHT</t>
  </si>
  <si>
    <t>LEG AND HAND BITES</t>
  </si>
  <si>
    <t>LEFT ELBOW WOUND SWAB</t>
  </si>
  <si>
    <t>LEFT GLUTEAL ABSCESS</t>
  </si>
  <si>
    <t>UNSPECIFIED WOUND</t>
  </si>
  <si>
    <t>NECK WOUND</t>
  </si>
  <si>
    <t>WOUND SWAB LEG</t>
  </si>
  <si>
    <t>L TOE ABSCESS</t>
  </si>
  <si>
    <t>RIGHT BREAST ABSCESS</t>
  </si>
  <si>
    <t>HAND</t>
  </si>
  <si>
    <t>SWAB</t>
  </si>
  <si>
    <t>2016-17348</t>
  </si>
  <si>
    <t>R FOOT SOLE WOUND</t>
  </si>
  <si>
    <t>R LEG ABSCESS</t>
  </si>
  <si>
    <t>L UPPER THIGH BOIL</t>
  </si>
  <si>
    <t>SWAB, SITE UNSPECIFIED</t>
  </si>
  <si>
    <t>Sequenced Subset</t>
  </si>
  <si>
    <t xml:space="preserve">&gt;2__2010-15611-p2010-15611-1-pWBG4-family__p2010-15611-1__1 </t>
  </si>
  <si>
    <t xml:space="preserve">&gt;3__2010-15611-p2010-15611-2-EDINA__p2010-15611-2__1 </t>
  </si>
  <si>
    <t xml:space="preserve">&gt;4__2021-16354-p2021-16354-1-pWBG749-family__p2021-16354-1__1 </t>
  </si>
  <si>
    <t xml:space="preserve">&gt;5__2010-15611-phiSa2wa-st5-PVL__phiSa2wa-st5__1 </t>
  </si>
  <si>
    <t xml:space="preserve">&gt;6__2017-22110-pWBG751-like-repL__pWBG751-like__1 </t>
  </si>
  <si>
    <t xml:space="preserve">&gt;7__2010-15611-SCCmecIVo__SCCmecIVo__1 </t>
  </si>
  <si>
    <t xml:space="preserve">&gt;8__2010-15611-Tn7491__Tn7491__1 </t>
  </si>
  <si>
    <t xml:space="preserve">&gt;9__2010-15611-phiSaWA121-1___phiSaWA121-1__1 </t>
  </si>
  <si>
    <t xml:space="preserve">&gt;10__2014-15535-phiWA121-st5-2___phiWA121-st5-2__1 </t>
  </si>
  <si>
    <t>&gt;1__2010-15611-chromosome-Tn7702__Tn7702__1</t>
  </si>
  <si>
    <t>GTTATATATATATTGAAGGATATAGACTATTTTGTTTAAAATGAATCATATTTTAAGAAAAAATGAACAAAGTAAAAATATTAAATAGTCTTTTTTTATTACGTGTAATAAGTTTAATATGTATGATGTAAAAAGAGTTCGAATAGTGTATACTTATACTATTAAAATTAGAAATGAGATTATTATGAAAATAGTAGAAGTAAAATCTAAGAATGGTATCAATTTTATGATTTTAGATGGTAATAATGAACCTATAGTAGATGCAGTAAGATATTTGAAGTATCTGGATAGTGTTAATAAAAGTTTAAATACCAAGAAAACCTATGCCTATGCACTAAAAAAATTTTTTGTTTACTTAGAAAGTAAAAAGATATGCTATAAAGAAGTTAGTTTTGATAACTTTGTTGATTTTATAAGATGGATGAAAACACCTTTTGAATATGAGAATGTCCTCTCTTATCACCGAAAAGGAAAAAGCATTAGTCCTAAGACAATTAATCTGACTATTACTGTAGTATCTAATTTTTATGATTATCTCTATAGGAGCAAAAAATTAGATGTTAATTTCTATGATTTTATACATACGGAAAGTAAATACTCTAAAAAATATAAAAGTTTCATGCATCACGTAAACAAGGACTATGGAATGTTGAAAAATATTTTGAAAGTAAAAGAACCAAAGAAAAAACTAGAAGTGTTAACCAATGTTGAGGTTAAGAAATTATTAGGAGCAGCTAATAATATTAGAGATAAATTCTTAATACAATTATTATATGAAACAGGATTACGTATAGGTGAGGTATTATCATTACGCATTGATGATATCAAATTTGATTTTAGAAAAGGTCACCAAATAGTTTTGAAAAATAGATTTAATAGCAATGGTACTTATTTAAAAACTGGTGAAAGAAAAATATTTATTTCTCAATCGTTAATTGATTTATATGACGATTATGTGTACGAAATAATTGACGAACTTTCCATATGTTCTGATTATCTTTTTGTAAAAATAAAGGGTAGAAATGTAGGAGAAGCTATGCATTATAGTGATATATATTCATTATTTAAAAGGCTAAAACATAAAACATCTATAAATGTTCACCCCCATTTATTTCGCCATACACATGCAACTGTTTTTTATAATGAAACTAAGGATATTAAACAAGTTCAAGAAAGACTCGGTCATAGTAATATACAAACGACTATTAATTTATATGTTCATCCCACTGAAGAAGATATACGTGAAGATTGGAATAAAGTTAAGCATCAATTTCAAGTTTTTAATAAAGGGGAATAACTATGTCAATACCAATTAATTTGCCTACAAACAGTACTATGATTAATGAATTATGTACATTACAAAGTAGAACTATAAACATAAAAGGAGAAGTGCTAATAACTGAAATATATGATGATTACTTTTTAAAAAATGATGAATGGCACATTTCAGCTTTTAACAAGTTCGAGCAATTTCAAGATAGTATCAAGAACTATAAAGACAAAAGAAAAAATATTTTCTTTAGGATTAAAAGTGAAAATTTGAATTTAGAATTTAAATACCTTTTTTTGAAACTTATAGTTAAAGAGGATTGGTCTTTATCTAATGTATTTAATACTGGAGCAGTGAAACTTAACAAGATTGCTGAGTTCTTTAATGAAGTTTATCCAAATTTAAATTCTTTACTAGATTGTGATATTAATATGTTAGAAAAGTACTGGTTTAGTTGGTTGACTAAAAATAATATACCTATAAAAAGAAAATCATCAACAATAGTTTTTGGTGATTATGAACATAAAAGTGGACTAGCTTCTTTTTTAAAGAATATGTATATTAATCTAAATAAATTTATTGATAAGCGAGAAGAATGGGAAAAAGATAAATGGGATATTAGAAATTTAGAAAAATATGGATTGAGTTATAATAAAACACTAACTGGTAATTATTTGAACTTTGAAAAAATTGAGTCAATTAAAATGCGAGAATTAGCAAAAAAATATTTAAAAAATCGTTTGATAACTGGTGATATAGCATTTGCTACAGCAAGATTTTATATAAGAGTTTTGACTAGGTTTTTTCAAAATATATCTAAAAATAAAGAAACAAGGAATAGTTTAAATGAACTAGATAGATGTCATATCGAAGCATATATAGAATTTTTATTTGAATATGCTAATAGTAAAAATGTGCAAAGTTCTAGGAACTTCGTTAGAGAAGAATTAAAAGCAATTAGAAGGTTCTTAAATGATATTGCTAGTCAAAATTATGATATAGCCCCCTCTGAAGATATACGTTTTTTAATTTATCCTCAAGACTTTCCTAAGCGCGAAAAGAAAAATAGTAGCCAAATTGATTATATCCCAGATTTTGTATTGGAACAGCTTTTTGAGCATATAAATGATTTGCACAAAGATTTAATACCTGTAGTTTGGATAGCTTTTAAAACAGGACTAAGAATTTCTGATGTATTAACATTAAAAAATAATTGTCTTGCAAAAGTTAATGGAAAGTTTTCAATAATTACTGATATTGCTAAAACTTTTGTTAAAGGACATAGGATACCAATCGATAATGAATTAGCTGATATAGTAGCAGTTTTAATAGCCAATTCTAAAATTAAAAGTACAAAAGATAACAACCCTAATAATTATATTTTTGCTATTCATAAAGGAAAAAGAAAAGGAATGCCCTTTACACAGCATATGGTCAGAGCACACTTAAATCATTTAGCAAAAACAAAAAATATTCTTGATGAACAAGGTGAAGTCTTCCATTTCAAAACTCATCAGTTTAGACATACTTATGCAGTGAAATTGTTAAATGGTGGAGCAGATATATTAACCATACAAGAATTATTAGCACATTCCTCACCAGAAATGACACTCAGATATGCTAAGTTACTTGATGATACAAAAAGAAAGGCTTTTGAATCAGTTATTGATCAAGGGGCTTTTAGTTTTGATGTTGACGGTAAAATTAAAAATATACAGCATAGTAGTGAATTATCAGAAAAAGCATTGAATTCTTTATGGCAAGAACATAAATTAAACGCAATGGACAATCCTTATGGTACTTGTCATGCTAGATTGAGCGGTGATTGTCCATATATGGAAGCTCCGCCATGCTTAACTTGTAATTCTGGGAAACCATGTAAGGATCTAGCTATTGGATTTTCTGATTTAGATGTTGAAAAATATGAATTACATATCAAATCAACGGTCAAATCCATAGAATTAGCTAAAAATAATAATAGACAAGATATAGTTGAAAAACATACTAATATATTAAATAAATATGAAGAAATATTAGGTAATATAAAAGATGGAAACATTATATTCGGGAGAAGTAATAGAATAAAAGTATAGAGGTTAAGATGGGAAAATTTAATAGACAAGAACAATTAAAACAATTACATGCAGAACGAAAAGTTAAAACCGAGCAAAAAGTTTCTAAAGCAATAAATGAATTGGTTCGAAAAAATGAAGAAATTAACTTTAATATTGTTGCTAAGCATTCAAATGTATCTAAAGCTACTTTATATAATAATAGTAAAATTCGAAAGAGAATCGAAGAGTTACGTGAACAAAGTAAAGACATATTTGTACATAAAAATAACAGTGACGGTAAAGACGCATTAATTTCTTCATTAAAAAGGAGAGTAAAATCTTTAGAAAATGAGAAAAAGAGGCTCAAAGATGAAATAAACACATTATATAATAAAATATATGAAGATATTTAATACACAGGTAAAGAGAAATAATTCAAGTTTAAGAGATATTATACACATTAGTATTGAAAAAAGTATGTTTAGTATTTGTAGAATCGTAAAATGTAAAATAACCATTGATTGTATCAATTTTCAAAATTTTTCCTGTATAGTTTGAAATGCTGCCGTCTTCCCAATATGAGATTGTACATAACTCATCATTTTGAATTTTTATTTGAAAAATCTGATCTAAATTATCTAATGAATCATGTGTTAGCAATGGTTTTTCTATTTTATTTTGATCCTTTATAATTTGTTCTAAAATTTCAAACTGTTGCGGGAGAGTCGCAAAAGCTTGCCATTTGATTTTTCCACGCCCTTGAGGGATTTTAGGGTTTAAATATTTTCTTGGTATTTTTCTATAATCAGTTTCATATTTATATTCATCTGGCGCATTAGGATTTGGAATCATGTTTACCACCTCATCATCATTGTAGAACGTATGTTCTTTTTTGGCAAGGATTATATAATTTTTTAATGTGATTAATTAATTAATTTAAAATAAGTTATTTTCTATATGGAAAAGTTGAGTAAGATTATCGAGCATTTATAATTATAGTAACTGGAATTATGATGTTTGGTATGTTAATAGTATTTTCTCTTTTAAAAAATGTGAACATAAAAAAATAGAACATATATAATTATAAATAATATATATGTTCTTCGATATTATGAAGTTTTATGAAAGATAGAATTATATCAGTTTTTGTAGTACATTTAGACTATTAAAATTTGTTTATTACATTCTTGGCGGTTTCACTTATCAATTTATCATTAGGTTTATCACTTTTATTGTCTTTATTCGTAAAAATGACTAAAATAATAGGTTCAGATTGGTTCTTAGGATAAATAAAAGCTACATCATTTCTAGAAGCATATGTTATTGCTTGACCACTTTTATCAGCAACCTTATAGTCTTTTGGAACACCATCTTTAATTAAAGTGTCTCCGTTTTTATTATTTAACATTAAATCAAGTAAGAAATTTTTATTTTTTTTGCTTAATTTTCCATTTGCGATAAGTTTATTTAAAGTCTTGCCGAAAGCAGCAGGCGTTGAAGTATCTTTTTTGCTCTTTGGTGAATAGTAATTTAATTCTATTTCATATCTAACTGGATTTGTTACTTTATCTCCCAATTTTTTTAAACGTTTTTTAATTTTTTTGATTCCACCGATTTCGTTTATAATTTTATTGTTTGCTGTATTATCACTATACTTCATTGAAGCTTCAATAAGTTCTTTTAAAGTGATATCTTTTCCTACATATTTTTCTAAAATAGGAGAATAAGCAACTATATCATCTTTGTTAATATGTACTTTTTTATTTAACTTATTATAAGGTACTTGTTCTAACAAAATAGCACTATTTATCGCTTTTGAAGTTGAAGCATAGGCAAATCTCTTATCGGCATTAAATTTTACTTCCTTACCACTTTTAGTATCTAATGCATAGACACCAATATTAGCATTATATTTCTTTTCTAAATTATTTAACTCTTTAGCATGTGAACTGGTTGAATTACATGCACTTAAAACTAAAGCAATTGCAATTAAAAATATTAACTTTTTCAAAATATACCCTCCAATATTACAGTTGTAATTTCTATAAATCAATAATATTACAATTGTAATATTCGCGTCAATAGTTTATTATAAATATTTGAAAGAAGGTGTTGAAATGGCTAAGTTATTAATAATGAGCATAGTAAGCTTTTGTTTTATATTTCTATTGTTATTATTTTTTAGGTACATATTAAAACGCTATTTTAATTATATGTTAAATTATAAAGTTTGGTATCTAACTCTTCTTGCAGGATTAATTCCTTTCATCCCTATTAAATTCTCTTTTTTTAAATTTAATAATTTGAATAATCAAGAGCCCACAGTTGAAAGTAATTCACACAATTTGAATCCTAACATAAATACCACTAAACCTGTTCATGAGTTTACAACAGACATCCATAAGTTTAATTGGGATTCAATAGATAATATCTGCACAGTTATTTGGATAGTTTTAGTTATTATTTTAAGTTTTAAATTTTTAAATTCTTTATTATATCTTAAGTATTTAAAGAAACAGTCACTTTATCTAAATGAAAAAGAAAAAGATAAAATAAACAAGATACTTTTCAATCATCAATATAAAAGAAATATTGTGATTCGAAAAGCAGAATCTATTCATTCTCCAATAACTTTTTGGTATGGAAAATATATTATTTTGATTCCCAGTTTATATTTTAAAAGTATAAATGACAAAAAACTAAAATATATAATATTGCACGAGTATGCTCATGCTAAAAACAGAGATACTTTGCATTTAATTATCTTTCATATTTTTTCTATTGCTATGAGTTATAATCCACTAATACAAATTGTAAAAAGAAAGATGATTCATGACAATGAAGTAGAAGCCGATAGATTTGTCCTTAATAATATTAACAAATATGAATTTAAGTCTTATGCGGAAGCTATTATGGATTCCGTATTAAAAACCTCATTTTTCAACAAAAATATATTAAGCCATTCATTTAATGGTAAAAAATCATTACTCAAAAGAAGATTAATTAATATAAAAGAAGCCAATCTGAAGAAGCAGTCAAAATTAATTCTAATTTTTATTTGTATTTTTACTTTTTTTATCATGATAATTCAAAGCCAGTTTTTAATGGGGCAATCCTTAACTGATTATAATTATAAAAAGCCCTTACAAAGCGATTACCAAATTTTAGATGAAAGTAAAAATTTTGGTTCAAATAGTGGATCTTTCGTTATGTACAGCATGAAGAAAGACAAATACTATATTTATAATGAAAAAGAAAGTAGAAAAAGATATTCTCCTGATTCAACTTACAAAATTTATTTAGCACTGTTTGGACTTGACCGTCATATTATAAGTGATAAAAATTCACGTATGTCATGGAATCATAATCATTATCCTTTCGATTCTTGGAATAAGGATCAAGATTTAAATACGGCAATACAAAACTCAGTTAATTGGTACTTCGAACGTATTAGTAATCAATTATCAAAGAACTATACTTCTGATCAACTCAAGCAATTAAATTATGGTAATAAAAATTTGGGAAGTTATAAAGCCTATTGGTTGGAAGATAGTTTGAAAATATCTAATCTTGAACAAGTAATAGTTTTAAAAAATATGATGGAACAAAATAACCATTTTAGTAAAAATGAAAAGAAACAATTATCTTCTTCGTTATTGATTAGAAAAAATGAAAATTATGAATTGTATGGGAAAACAGGTACAGGTATAGTAAACGGGAAATATAATAATGGGTGGTTTGTAGGTTACGTAATTACAAATCATGATAAGTATTATTTTTCTACACATTTATCAGATGAAAAAGCCTCTGGTGAAAATGCTAAATTAATAAATGAAAAAATATTAAAAGAAATGGGTGTTTTAAATGGCCAATAAGCAAGTTGAAATATCTATGGCTGAATGGGATGTTATGAATATAATATGGAATAAAAAATCAGTATCAGCTAATGAAATTGTAGTTGAGATTCAAAAAAATAAAGAAGTTAGCGATAAGACGATTAGAACATTAATTACAAGACTATATAAAAAAGAGATTATAAAACGATATAAATATAATAATATTTATTTTTACTCATCAATTATTAAAGAAGATGATATTAAAATGAAAACTGCTAAAACCTTTCTTAATAAATTGTATGGAGGGGATATGAAAAGTTTAGTGCTTAATTTTGCGAAAAATGAAGAATTAAATAACAAAGAAATTGAAGAATTGCGAGACATTTTAAATGATATTAGTAAAAAATAAATAGATATAGGGTTCAAACATAATACATATATAAAATATGTTTGAACCCTATTAAATTAGATTTTTTATGAGATTAGTACATATAATAAACG</t>
  </si>
  <si>
    <t>ATGCTAAATATTAATAAAATTTATGATTTTATATTACACGGAAGTATAGAAAAGTATAAATTTAAAAATTCTAAAGCTTCAGATTTAGAAAAAGCTAATTTTAAGGCTACACAAGCCCGAAATTGGAAATCAGCACGTATTGCTGTCACACCTAATAAAGATACATTAATAGACGGTTTAGGTTTAATTATTGCTTCAGAAGAAGCTTTAGTTCAATATGGTCATAAATTTAGCCATTGGACGCCTAATCCATATAATTTTTTAAGTAAGGAAAAAGCTAATATAGCAGATGTTAATACGTATAAAGTGTTAAACAGAACAAAAGACAATGTAAAACAAATCAATACATTTGTTTTAGATGTTGATGAAGATATTGAATACAATGAATTAGTTCAAAGCTTAGCTTCAGCACACATCAATGAAGGTGCTGAAATGCCTAATTTATATGTAAAGACGCCTAGAGGTTGGCATTTATATTTTGTGTTAGATACACCGTTCTATGCTAAAGGTGTAGAAAAGAAAGCTATAAAAGTAGCAGAAAAAGTACATAGTAGCTTAGCACATGCAATTTCTAAATATTTACCAGTCGATAATCAATGTGTATCTACTGGCTATTTCAGATTGCCTACAAAAGATAATGTACAGTTATTTACAAATCAATACTGTTCAAAAGCTTATATGGTGCGCTGGAGTAAAGAGTATTCAGAAAAGAACAATTTAAATCAGAACGTACTTTATAAGAGTATAGCCAATGACCAAGAATTAACGCCTGAATGGGTTGATTATTTGTTAAAAGAAGCAGATGTTACTTCATTTGGATATGGCGTTGGTAGAAATAACACAATGTTTTCAGTAGCGTTATATTATTATTCTAAAAATGTAGATATAAAAGAAGCAGAAAGTAATATCTATGCCTTTAATCAGCGCTTAAATAGCCCTTTATCACATAAAGAGGTTGAAAGAGTAATTAAAAGTGCATATAGCGGTCGTTATGGTGGCGCTATGCGTGAACATGTAGAAAACCTTTTAGAAGCTTTTAGTGATGGCCAAATTGCATATAGCAATAGTGGTGTAAGTATCAACGGCTTTTGGAAACATAAAAAAGAGCGTAAAGATCGTGTTAGAAGCCATTTTGACGAACGTAAAGACGATTTAGAAAGATATTTAAATGAACATACAAACAAGCAGAAAGTGTTTGTTAAAGGCTCAATGAGTGCTATTGCTAAAAAGTTAGGAATGGCTAGATCATCTTTATATGCAATTTTTGAAAAGCATATAAACAAAGGAACTATTATAAAATACACAATTAAAAACGGTAGATATTCAGAAACTTTCATTGCTTTAAAAAGCGTGTATATTGAAAGTTTATTTGAGATGGTTAAAAGTATTAAAAACAAAAAAGAAAGTTATATAACGGCTATAAGATACCTTGTAAGCAGCGAAAGAAATACACATAGTTTAATGGTACAAAATAACGGTTTGATGAATGAAATAGAAAATACACTCACTTATATAGATCGGCATACTCAATATATAGAAGGTACTGAAATTTTATATGAACGGTTTATTAGTTAAATTTTAATTGTCCAATGTGCCATTACATATATTAGGGTGTCTGTGAGTTGCTGTAAATAATATATAAGTGAGTAGTTAAGTAGTTATGTAGAATAATAGAAAAAGACATAAGTAGTATATTCTACCAAATAATATATATAAGTGAGTAGTTAAGTAGTTATGTAGAATAATAGAAAAAGACATAAGTAGTATATTCTACCAAATAATATATATAAGTGAGTAGTTAAGTAGTTATGTAGAATAATAGAAAAAGACATAAGTAGTATATTCTACCAAATAATATATATAAGTGAGTAGTTAAGTAGTTATGTAGAATAATAGAAAAAGACATAAGTAGTATATTCTACCAAATAATATATATAAGTGAGTAGTTAAGTAGTTATGTAGAATAATAGAAAAAGACATAAGTAGTATATTCTACCAAATAATATATATAAGTGAGTAGTTAAGTAGTTATGTAGAATAATAGAAAAAGACATAAGTAGTATATTCTACCAAATAATATATATAAGTGAGTAGTTAAGTAGTTATGTAGAATAATAGAAAAAGACATAAGTAGTATATTCTACCAAATAATATATATAAGTGAGTAGTTAAGTAGTTATGTAGAATAATAGAAAAAGACATAAGTAGTATATTCTACCAAATAATATATATAAGTGAGTAGTTAAGTAGTTATGTAGAATAATAGAAAACACCTGCCAATTAAATTAGCAGGTGCCAAGAAAATACAAAAAAATACCTAAAATATTTTTAACAAAATGGAGATCTCTCCCCAAGACAATTATATATTATGGGTGTATATTTCGTTCAATTATGGTGTGAATGTATATTAGATTATATTATGTATTAAAGCTAGTATAATTAGATTATGGTTTAATTTAATTCATAACATATTCCATACCATATTGAACTACATAAACCATAACATAAAATACTAAAAATATATTGTTTTTACAGTTTTTTTAAGGTAAAATGTAGTTAAGGATATAAAACCACTGTATTTTACGTGACTATCTCCTGTTAGATTAAATAAGATTACATTATTCATAGAATAATATCTTCATCTTAATTAATCGTAACTGGAGAAGACTTTGTTTTTAATTTGTTAAATGCGGGGGCGACATATCCACTGTACCTTGACAACCAAATACAAACGGGAGGTATCCACATATGACGTCTAAACTTCTTAGACAATTCTCCTTATTCATATCCTATATCCTTATCCTCTTACTACTCATATATTTCACAGCGCGAGTGTCATTGATCGCTGGTGCAATGCTTGCGATTGTATTTATAATATTTTCTATAACATTTAGATTTATTATGAAAATAATTAAAATACAGAAAAATATGAAATATTATAGAATATTAACTTATGAAGGAGATTTTCCTAAATCTGATAAAATTTTTAAATTATTAAAAAATATTCATTCAACTAGAAGAAATATTTTTGAAAGATTTTTTTATGGAGATCCGTGGTTTACTTTTTTAATCTATAGAGAAAATAGACGAGGAAAAAGTAAGGATAGTAAATTAGGTTTTTATTTAGCAGGGGATAAAGAGTTAATGGTTTCAGTTAGAAAACATTTTAGCAATGTTTATCCAAACATAGAATTTCATGAAGCAGATGAAAGCCATTTAGATTTTCCTACTAAAAGATCATATTTTGGTTATGCTAAGTTAAAACATAATTCTTTAAAACAGGGTTATCCTATAGAAAACTTTCAACATGATAATTTAACTAAGATAGTTAGCATTATGGAACCTGATACATGGTTGCAATTTAGATTTAGAAGAAATTACGGTTTTAAGTTAAGAAAAGCTATAAAAAAGACTGATGAAGATATTAGAGAGCAAAAGTTCAAGGATCGGGATAATTACGAAAAGGAGATTTGGAAAGAAACCAACAAACGTTTTACGTATAGTGATGTTGCTTTTGATACAACAATAAGTATGGCGACTAACTCACATGACGGTCAGTATCTATTAAAAGATATTTATACAATTCTTAATGAATGTAAGTCTGTAAATGAACTTGTATATAGGCCATCAATGTTTAAGGTAGTGGATTGGTACAATTTATGGAAACGTGGTAAAAGTGTCTTAACTTCAAGAGAATTAGCTAATTTTGTGCATATGCCAGTTATTAATCGAGATAATAGTTTGATTGATAAAATTAAGCCATTTACACCGTATATTGAATTAGGTAATACGCCTTTAAGTGAAGACACTTTAGCAACGGGTCTTAAATTGGGAACTTTAGATCACCCTATAATTAAAGATAGGGAAGTATTTATTTTACCTGAAATACTAAGAAAACAATTTTGTGTTACAGGCGCAACGGGTTCAGGTAAAACGAACCTTTTAAATTGTATTTTGAATAACTTCAATAAAAGTTTTGTTGAAAGTTCAGAAGCGACGCCAGGGTTTTCATTAGTAGATCCTTCAGGAAGTGCAATAAAGTTACTACTTAATAGATTGCGTGTTTTTGAAACTTTTGAAGGTAACGAGGTAGATTGGGATAAAGTACATTTCATCAAAGTTAAAGATAGTGAATACCCGTTAGCATGTAATTTATTGGCTAAATTAGATGGGGAAAATTCTGAAGAAATGATAGATAATGTTTTCAGAATTATCAGCGAAAACTTTGATACAGCAACCCAAGCTGAAAGACTATTGCGATATACAATTAAAGCGTTAATTCATGATCCGAAAGAAACTCATACGATTATGTCTGTTATAAGAATGTTATACAAAAATGATGATATTTTTAGAAAACGTATCATAGACCGTATTAGACCATATACAGAAATGTATGAAGTGGTTAATTTCTTTGATAATGAAGCTTCTGATTTAATTGAAAGTCCATCAGGTCAAGCTGTTTTGAATAGGTTAGATGTATTTAAATCGAATAGTACATTAAGAAATCTATTTTGTCAGAAAGATTTTAACCTACCAATCCGCAAGTGGATGGACGAAGGGCATATAATATTTTATGATCTTGTCGGAATGAGTGAACAGGAAATTAAAATATTTTGTTCATACATTGCTTATATGTATTATCGTGTTGCAGATCAAAGACCCGCCGACACTTCTTTACTTCATTTAACGGTTGTTGATGAAGCACATAAAGTGCAAGCTTCTATCTTCCCTAAAATCATCAGTGAACAAAGAAAATTCGGCCATTCATTAGGAATTGCTACACAAAATTTAGATGATTTAAATTCAGAATTAAGATCAGCATTAGTTAATAATCAATCTAATTTCTTTGTTTGTAGACAGGGGGAAAGTGGTTCAGCATTAGCAACTAAAATCTTCAAAAGTAGCGACAAAAAAGAACAACATTACACTGAAAGTTATTTTAAACAGTTGCCCGACAATGTTTGTGCATTGAGAACACAAGATGTTATTGAAGGTGAAACAGTTAATGTTAAAACGCAAGTTAAAGTGAAACCTATCGACCGTGTTATGGAAGATGGGAAAGTTGCTGATTATAAAGATCAGTATGAACCTAAAATTGCAGACGAATGGACTATGAAAAAGGCTGTAGAGTTAAGCGCTAACAACGGTATGTATTATAAAGAGATACCTAAAATGGTAAGAGCATTTTTTGAAGATGAAGAATACACTTATCAAGGTAAGCAACAAGAAGAATTTAAAGCTGATGTTATTAAACGTAAACCGATTGTTCCAGAAGAGATTAAACGCAAGCCAAAAGAACAAAAACAAGAAATTAAACCTAAAACAAAAAAGCTTAAATTAAATAAATCTAAAGTCGTCTTGAAAACATCAAATGACGAAGTCAATCAAGAGGAACGAACTAAACCGGATAAAGATAGTCAAGTTTCACAGGAAACAGAGCAATCAAAAAATGTAGGTTCCTTTTTAAGTGGCTTCACAGATAAGGGGGACTGATTAAAATTAACAAAATGGAACGTTCTCTCCTCAAAAAATTGGAGGAGAAAGGCATGTCATATACAACATTAAATGAAAAAGACTTCAAATTATTTAGCTTCTTAGAAGCTCATATATATTTGACTATCGAGCAAATACGCACTGCAATATATTTAAATGATGATGGTTCAATGAAATCTGAAAAATCGGTTTGGAATAGATTAACCAAATTAGAAGAAGACGGCTATATTACTAAATTTAAAGCGCAAGCAACATTACAAGCTAAGCGCCCAAACTCAATATATTGTTTAACTAAAACAGGTAGTATGTTTTTAGAAAGTATGCAAGGTTATACGCATTTCAAATCAGTATATGAGAAAAAGCTTCCAATGTGGTATATGCACCAGTTGGCCGTTAATGATGTTGTATTATCATATGAAAGACATAAAATACCCGCCGTTGACTTACTAGAATATGCAAACGAGCAAAGAACTACTTTTCAATATAATGACGGCCGTGAAGATGTTATTCGTCCTGATGGTGCAATTTTATTAGAAAGACAAGATGGTTACGTTATAGGCATTATGTTAGAAGTTGAAAGATCTAAAAAAGCTAGAAAATTTACTTACGATAAATTAGTGAGATATAAAGACTTTTTTAATCAGTCAAATAACACTATGAAAAGATTTCATTGCAGGTTTTGAAGAATTTGTAGATGAATGGCGTTTGTTATTTGTGAGTAATGAAGATGAAAATTATCGTAAATTGAAACGTGATTTCAAAACGGTAGATTTTGAAGACGCTTTTAAAGGTCAAAATAGTTTTGATGTAATGATAGCAAAACTTGATGACATAATGACTAATCCTTATGGTGCAATATATAATTATTTCAAACCAGGTGTAGACTTTAATGAATTTAGAACGCTTTAACATCATTTAGAAAGGAGTTAGCTTATGAGAAAGTGGGGCAAGCAGTACGATAAAAAGGTAAAAAAACAAAAATCAAAGCCCGCACAAAATGAAGAAACGACAGAAGATTATAGAAAAAAGAAGAAGTCAGCAGATCGTTTGTTTAAGCGTAACAAGTTAAAAAAGGCGCTAAAAAACAGAGGTAAGGACGATAAAATTTTAAGTAAAGCTAAATTGAAACGTCCTAAAGGTTATAACATTGTTAAAATGGTCATAATTATAGCTTTGTTTTTAGTAGTTGTTAGTTGGATAAATGCAGGTAACGCTAATAGAAAAGCGAGTGACGCACAAGAACAATATCAGAAATTAGCTTCACAAATTGATACTACTAACAAAGGTAATCCAGCTACACAAGTAGGCGCCCAGGAATACGCGAAAGATTTCATACAAAAATATTACAGTTATGATAAAGGGCAAGACCGCGATAAATGGTTAGATAGTTTAAGCGATTATGTAGACAGTTCAACATTAGATGATAATAGCTTTAAGCCTGAAAATATAGATGGCAGTATTTCAGTTAAGGACGTTAAAATCAATGATGTTGAAAGTGCAGATAAAAACCAAGCGAAAATATATTTTACAGTTACGCTAGATAAAAAGACAGTTAAAGAAAAAACTGTTAAGAAGAAAGTTAAAGGAAAAAAAGGCAAGAAGGATAAAGAAGAAACAAAAACAGTACAAGAAGATAAACACGAAGATGTTAAATTCAACAGATACATTAAAGTATATGGCGACGATAAAGGTTATAAGTTAGTCACTTTACCTTTACCATATGAACAAAAATCAAATGCAGATGTTCAAATGACGCTAGATACTGATAAAGGTAGAGATGTTACAACAAATTACCCTGATGTTAAAGATTACATTACAAGCTTTATGAAAGTTTACGCTTCAGATGATAGAGATACAGCGCAAACATATTTCTATAATAAATCTGATACACAATTATTGAGTAACAATGTTGAAATTAAAAACGTTGAAGAAGTGAAAGTGTATCAAGAAAACAAACAAGATGAACTTAAAGCGATTACAACGGTACAAATGGAAGAAAAAGATAGTGGCTTAACAAGTAGAAACAAATTTGAAATTAAGCTTAAAAAGCTTGATGACAATAAGTATAATGTAATTAAAGTAAGTGAACCTCAATATACTAAAAAATAATAGGAGTGTTTAAAATGCTAGATTTAATGACGTCAATTGCTTCAATAGACTTTAGTTCTTTCACATTAGGACAAGCAGGTGGAGATTTAGTAAATAACGCGCGTGAAGGAGAAAGAAACTTCACATTAGTTTTAAATATTGTTTATTGGGCAATCGCTGCAATTATCATTGTAGTTTTAGCATTATCTAAGAAATTCAGAATGGCACTAGGTGCATTGATTATCTTAGGTGTTATCGGCGCGTTAGTTGTTAGAGATCCGCAAAATTTACAAAACTTAGGCGAAAGTATAGCGCAATTCTTTGGCTTCTAATAAGGAGTGCATAGTATGAGTAACATGAAAAAAATCATTGGTTACTGTTCATCACAATTAGATGAAATACCAAACTTAATACGTGGTTTAGGCGGTGGAGAGCAAGGCTTTTCACTGCCTTTTTCTTTGACAGTTAGTCAGATAATCGTTATTTTCACGATTATTTTACCTGGTTTATTTTTCTTACCTATAACAAATGGATTATTAGACTTTTTGCCGAAATACGGTAGATATGCAATTGTCTTTTTCATTCATATAGGTTTTCCCGCTGTATTTGGTTTTTTCATAGGTCAAAAAAGTATCGAAAATATGAACGTTGTGAAATATGCAAAAGTATATATAGCTACAAAATTTAATGAAACGTCTGATTATGTAGGACGTGAAGAATTAGATAACAAGAAATCATATAAGTTGAGAAAAAAAGTTGTAGCGCGTACTTTTTCAGATTTCCGCATAAACAAGGAGGATAAATAACCTATGGCTAAAAGACTAGATTTTGATATAGAAGCAGTTGTAGAAAACATCATCTTTACTAAAGATGGCCGTATGCAAGCATGGTTTGAGTTTGAAGGGTTTCACAGTAACTTTGATACAGAAAACGAATTATTAATTAAATTTAGACAGTTGAAACGTGTATTTAAAGAGGTAAAAAAAGAAGTTCATTGTTTAATTATCCCCGAACGTCAAGACTTAGATGAAATTAAAAATCAACATATTTCATACAGTAGAGGGCGTTTGATACCAGTATTAGAACAACATGAAGACGCTATTTTTGACCATTTAAAAAATTCAAATGAATTAGGTTCATCAGAAAACAAAGTTCGTTATTATATGGGCTTTGAATTAGGAAAGAGTACAATGGTCAACTTTACTAATGAAGATGTTACGTGGGGCGAGATATACACAGAAACAAAAGAAAAGTTAATTAACCTTATTACTAAAGCGATTACTGGTAAAGACGTATTATTAACAACTAACAAAGTTAAAACAGCATATAACAAAATGGATCAATTAAGTAATACGCTAAATAACTTACCGTTTACATTTAGAGAAATTGAACCCGTAGAAATGGCAAAGCTTATAACATGGCCTAATAATTTAAATGTAAGAGAACCGTTTTTAAATGATAATTGGTTTGAACGTTTAACACCCGTTTACAATGGCGATAGATTAATCGCTAAAATTAGAGATCGTGGCCATGTAGAAGATTTATCAACAGTATCATATTCAAACCCTAGCAGTAGAAAACATCTTGTATTACACCAAAATGACGCGTTAGGCAAAGAAAGAGATACTTATATTTCATTTTTACAACTAGCAAAAGTACCAGTTGAAACGCACTTCCCTGATACACGTTGGCTTGAAATACTTAGAAACTTACAATTTGGCGTAGGTGTTTCATTAAAATTAACTTATCAAAGTTCAGATAGAAGATTAATGAAACTTAGATCTAAAAAAGCTAACTTAGAAGACCAAGTAGAACATTTAGCAGATTACGGCGATAGTGCAAGTTCAAACGTTTATGACGGCATAGACATAGCTGATGATTTAATCGCAAATATTGAAAAAAATAGAGAAGCTAGTTTCTTAATGTCAGCTATATTCGTAGTTACAGCCGAATCTCAAAAGGCATTAAATAGGAAATTAGATGAACTTAAAGAAACAATGTCAAATCATCAGTACATTGTTCAGAATACAAGAGGTTTACAATTAAGAAGTTTGCTTGAATGTATGCCAGGAAGTAGAAGATATGTAAAAGAGTTTGTGAAAGATTGCGATATAAACATGATGACAAGTTCATTTTTTGGAAACCGTCACGAGTTAGGCGATCCTTACGGCTTTTACGTAGGTCAAATTGCTACAAATTACGGTACGCCAGTATTTCATATGCCAGGTTTTGCGTCTACAGGACAAGCTAAAAACCAATCATTGGCCATTTGTCATACAGGAAAAACAGGCGGTGGAAAATCATTCGGTGCAAACCTTTTATTCTATGAATATGCAATATGGGGCGCAAAAGTTTTAATAGTAGACCCTAAACAAGAGCGAATGAATAAGTGTGAATGGCATAAGAAATTAGATGAATTAGGTACACAATTAAACTTCATTACTTTGTCAGCTAAACCTAAAGACGCAGGTAAACTTGATCCGTTCTATATCTTTACAGACGTATCAGACGCTGTAGGTGTATCAGAACAGATACTTCATAATTTACTATCAATTTCTATTAGAAATGAAGCAACTATAGATCAAGCAACAATGATTAACAGGGCATTAGAATATGTAGCGAATAGAGATGAACCTAAAATTAATCAGGTTACAGAAGAACTTACATCTATGAGTACAGGCGAGAAAAAAGATATTACATTAACTGAAGATGAAAAAGAACTTTGTAAGCGTCTTGTAAATAGAATTAATGTATATACTACACACTCATTAAGTACGCTAATATTTGGAGAAAGAATTGATGATACAGAAGTTTTAGATATTAATAGTCAATTAAACGTGTTGCAAGTAGAAAATTTAGAACTTGCAGACGCTGATATAGACCCTAAAGACTATTCAAAAGCAAATATTGTAAGTGATAGTATTTTATATGCTTTAACAGCTTATCAAAGACAGTTTATTAACATGTTCCCTAATGATCTAACAGTTATCGGACTTGATGAAGCCTGGAAATACTTCAAAAACTCACAAGGACGTTCAGCCTTTCAAAGTTTATTCCGTGAAGGTCGTTCTAAAGGGGCTTCAATTCATATCATGACACAAAGACTTAGTGATATACCTGAAGACATGCAATCACAAATCGGACAGCTATTTGCATATTTAGAAAGTAATACAGATGAAATTAATAAACTTCAGCAATTCTTTAGATTTGATGATAGTACAGACTTACAAGCGATTATGCCTGAACTTGAAACAGGCGTATGTGTTTATAAAGACTTGAATGATCGCGTCGGTATTCTTGATGTAAGAGTATTACAAGAGCATTTAGTAGACGCGTTTGATACAAGTAATCAACTTGAAAAACGAGAAGACACAAAACAAGAGGTGCAAGTATAATGAAAAAATTAACATACTTATTACTAATAGCAATCGTTGTTTTATCGGCTTGTAGTAGTAAAGATAGTTCAAAGCCCAAAAAAGATGACTATACTGAAGAAGCTATTAAGTTTACTAAATATATGGCTAATGGCCAGTATTCAAAATTAACAGATATGTATGGAATTTCAAAAGATGAAAATGATGTATCAGATGACAAAGAAGAAATGCAAGAATACTATGAACAGATTTACACATTTGTAGATGAAGAAGATTTAGAAAATGCTAAAGATGAACCGTTAAAATATGCAATATTTGAAACGCCATATAAAGAAAAGCAAAAAGTATTTACGATTGTATTTAAACCAAATGTAAAAGATATTTTATTAGATCCTGGAGAACCAGCATTAGACGGTAAATATAGACAACTGAATTTATTGGTAATGGGAGAAGGACAATATAAAAGAGTTAATGGAAATACAGAAGGTAAAGCTATTATGCAGATTAATGAACGTAAACATGGTTTGTCAGAAAAATTAATGAGTAAGATTTCAGAAGATAGCAAGTTAGTTGAAAGTAAAGGTATTCCTAAGAAGGACTTGAAAAAATTAGAGTAGGGAGGAACTATAAATGAAGGATAAAACAAAAGGCTTTTTGTGGTTCCTTGCTGTTCTAATGGTATTAAGTGTTTGCTTAGTAGGAGTTAATGAAGCCTTTGCGAAAGAAAAAGATCCAATTTCAGGCATGTTTCCAAGTAACCAAGATGATGATTTACCTGAAGTTAAATCAAATATTGTCGGTTACAAAGAACATAATTTAGACAACTATTCAATGGATTATGTATTAGAAGAAAAAGACGATAAACCCTGGTATGACGTTATCGGGTTAAGTGAAAAAGCTTATAACTTCACTGAAAATTCAAAGTACGAAATTTTAAATGGTATATGGTCAACATATAAAATACTTGCTTCAGTATTCATATTCCTGGTAAGTGAAGCTTTTGAATTTACTATATTAGGTTCTATAGTTAGCGAGTTAGCAGATGTAATTTCAGCTATAGGCGGATCATCAGGATTAGGTAAATTTATAACATGGGCTTTTATTGGTGTAGTTGTATGGTTGATTGCAACGATTAGTAAAGGAGAGTTGAGAAAAGGGGCAACAGGCGTTATGTTAGCCATTGTATTTACAGCCCTTTTCACTATCTATGTTTCAAACGCAAAGCCAATCATACAAGGTACTTCAGATTTAAGCCAATATGTGAGTAACACTATATTGAATACAAGTACAAGTGTGACTGGAGAAAATCAATCAGATCAAGCTGAAGCTTCCGAAAATGATGTATCAAATAAAGAAGGTTTGGCCACAATGAAAAATACATTACATGAAATTTTGATTGTGAAGCCGTGGTTACAATTGGAATTTGGTACAACTAATGTAAATGAAATTGGCGGAGGTAAAGCTGGCGAAGATAATAAGGTTGAAGATGGCAAAAAGTTGATAAATGGGATATTAGACCATAAACCTAAGTCTGATAAAAGAAATGACATAATAAAAGACAATAAAAAGAATATGTCAGTAAGTAACAATTACACAACTAGCCGAATTGTAGTAGCTGTTTTTGTCTATATACCATCATTTATTATTGGTATAAGCGCGATATTGTTCGCGGTTGCTAAACAATTTTATGAATTAGGCTTTGTAGTAGGCGCGGTTGTTATGGTTGGTGTTCTAATCATTGCAATTATACCGTCATTTGTTGGCTATTTAAAAGGTACAGCCAAGCGTACAGGTGGCCACTTACTAATGTCTCTCGTGTATGTATTCTTACTGGTGCTTATGTTTACATTAATTAATGTAACTTATCAAATTTCAGAAGAAAAAAATTGGAATTACATTGTAACAGCCATATCATTAAGTTTAATTTGTTTAGGTATGTTGTTTATGCAAGGTAAATTGATAAAAAATGATTATCAAAAAGTAATGAGTTCTATTAAACAACAAAACATCAGTGAACAACGAGCGCGCGCCCGTAAAAAGCGTGAAGAAAATAAACAAAATAACGGTCAAGGTAATCAACCAGTATATGGTGGTAATGATACGAACGTTAGGAAAAAACCAACTGAACATATATCTAAGAAGAAAGCTAACGACCATAACACTACTTCAAATGGTGTGAATAAAAAAGATGGTGGCACTATAAGCAAGAAACCTAATAGCAATATTAAGAAAAAAGAAAATCAAAAAATCAAGAAAAAACCTAAACAAAAACAAAACCGCAATGATAGTCCAAGCAATCAAGATCCAAATAATAATTACAATACTAAGCCTAAATCACGAAGTGGAAATGATACCGTTGATGAAGGTTCAGGAAGTAAACCATCAATTAATAGAAAAGACGGCGGAACAATTAAGAAAAAACCGCAGGCAGTACCAGATAAAAAAACAGAAGGTTCAAACACTAAACAATCTAGGAACGATAGCAGTTCTAAAGATAGATTAAACAAAAATGAAGGTGGCAACGATAGTTCAAGAGTTAATGAACAAATACAGACAAATAAACCACAAAATAAACCAGTCATCAGAAAAAAACCAAAACCAGTACAAGACACCCAAGAAAAATCAGCAAGTCGTGAAACAGAAAATAGAATAGACGCTATAAAAAGAAATAAAAAGTGAGGTGTTAAATAATGAAAGAGATTATACAAGATATACTTAACTATTTAACGCCTTACAAAAAGCGTATATTGTTTGTTGCGATTTGTGTATTGGCGTTTGGCATTGTGCTGTTATTGCCACCTTCTCCGCTTAGAGCGGTATTATCTTTACTCATAGTATTTGTGTTTGTTGTAGAAGGTTATAAGTGGATAGGACAACCTGAATTATGGGGCAGTAAGATAGGTAAGACCATGCTAGGGAAGTTATCAAAAAATGAAGCTGAAGACCTAGAAGAAAACATAGAAGAAGTAACTATTATTAAATTGTTTACCGATGAAGAAGAAACGGACATCTTAGATGAAATAGAAGCTGATCCTGAATTATTAGATGAATTAGATACTATACAATATACGGCAACAATAGATTTTAATGAAGATATAGAAAACCAAATTATCCCTGAAGGTACAACGAATTATAGATATGAATATCACATAATTTATGATGGCGCAGAATTTTATCATGTTACTTCTTATGAAATGAGTGACGCAGATGAAGAAAATTAATCAAAAAAATGACGGTGGTAATTTAAAAAAGCTTACTAACCTAGCATTAGAATTTAAGAAGAAAAAAATAAAATTATATATATATGGTGCATTAGCTTTACTAGGCATAATATTTATTGCTGTATCTTTAATGTCTATGATGTTGCTAGCGCCATTTGATGATGAATTAGATGAAAGTGAAAGTGGTGGCAGCAGTTCAGGTTGTTCAGTAAGTGGTGGATCTGTCGAAAAAAAGGGGCAACAAGTTTTTGAACAGAACGCTAAAGGCGGAGAGCTAGAAGGTAAATCAGACAAAATTGTAAAAATTGCTAAAAAAAATAAAGTACCACCTAATTTGTTTATGTCTATTATTGCTAGTGAAAGTATGTGGGGGCGTGGCGAAAATGCCACTGTTCAAAAGAACCCGCTATCTGTGATGGGTAATAAATCAATTGGTGATTCTACTTATAAAACAATAGAAGATGGTATGGAAGACGGAGCAAAAAACTTACATGATTTGTATATTTCAAAAGGTTTAACTACACCAGAAAAAATAGGTAAAAAGTATGCGCCTATTGGTGCTTCTAATGATCCTAGTAATATGAATGCTAGATGGGTACCCACTGTCAAAAAAATCATGAAATCTTTAAGTGAAGGTAGTAAGAGTGCCAAGGTTGATTGTGATAGTGACAAAGGAAAAGGCGATGTTGGAAAAGATTACAAAGGTAAAATACCATCATGGTCTAACGACAATCCAGGAAAAGGCAATTTATATACAGCAGGTCAATGTACTTGGTATGCGTACGGAATACGAAAGAAAATAGGTAAACCAATATCAACTTTTTGGCATGACGCTCATAAATGGAATGAAAGAGCCAAAGCTGAAGGATACAAGGTTGGTAAAGTACCTAAAAAAGGTGCATGTTGGATTTCGGAACAAGGCGCAGGTGGTGCACCTATGACAACTGGACATGTTGGTATTGTTATAGATGTTAAAGACAAAAATACATTTGTTGTTTCTGAGATGAATGTAAAAGGTGGACCATACCATGTTTCTCAAAGAGAAATTAAAATGACTGAAGGATATAGCTTTATTTATTAAATAAGGGAGGTTTAAAGATGAAACAGGTTCCCAAAAATATGGTTGTAATAATAGTATTAGTATTATTAGCGATAGGTACACTAGTATTTACTATACGTCATTATGATGAAGAATTGTCTAAAGCTAATAAGCAAAATGAAGATAATAAAGCACAAGTTAAACAGCTAAAAAAGCAAAATAAAAAGCAGAGTGACATTATTGCGAGACAAGATGAAAAAGTAGTTACTAAAGAGGAACAGGATATTAGGGATCAATCCAAAAAGTTTGTTAAGACCTTGTTTACTTTAAAACCAAAACAAGATTATAAAGAGAAAGAGAAAATTTTAACGCCAATATTAGATAAAAAGTACAAAAAAGAATTGTTTGAAGATGTTGGAGGAAAAAATAATTTATTTGGTAAAGTAGATGTATCCAATGTTAAAACATTTTTAGAAGAATATAGACCTCAAAATGATACGTATGATGTTTATGTTCAATTTGAAGAAAAAGAACAAGATGTTGACGAAGAAGACAGTACAACTAGCAAAACATCAGGAAAGATACATTTTGTTAGAAAAAATGATAAATGGCTTATTGATAATTTTGAACGATTTACATTAGAGAGAAATAAAAGTGGAGATCCAAAATAATTAAAAAGGGCGCTAAATCGCCCTTTTTAATTTGCTGTTTTTTAAATCTACAATACTACAAAGCTACAAAGACAATGATAGAAAAAGACAGAAAGATACAAAGCTACAAAGACACAAGTAGACAAATGTCTTTTTGTATGGTAATATAACAATAAATAATCCCACAAAAAAAGGTGTTTATATGGGAGTGAAAAGAGGTTGAATAATATGACGAAAGTAATAACAATAGGCTGTTTTAAAGGCGGTGTAGGTAAATCAACGTTAACTGAAATATTGTCTTATTTATTAGCAAACGATGGATATAAAGTACTAGCGATAGATACAGATCCACAAAGTAACTTGACTGAAAAACTACAAAGAACCTACCAAAAGCAGTTTAAAAAAGATCCGTCATTTATGCATGGTATTAAAGAATTGGATTTAGAGCCTTGCATAGAAAATGTGACTGATAATTTGGATTTATTAAAAGGCGACTGGTCACTAGAGAAATTCGATAAATATGTAATCAAAAACTTTGATGAAAAAGGTGAATACTTTTTACTTAACTCATTGTTAAAGCCATTTAGAGACAATTATGACTATATAATTATAGATACAAGACCTTCAACAGGTATTTTATCTAATAACGCTGTATGCGCTTCTGATTACGTTCTAATTACATCTAAGACTGAAGAAGATAGTTTTACTTCAGCCAAAAAGTATTATAGTTATTTGGGACAAATTCAGCAAAATAAGAAATCATCACTTAAATTCTTAGGACTATTACCATATCTAGTTAATCAAAAGGGTTCAACAAATAGAAGTGTTATAAATAAGATTAATAATCTATTTAGAGATGACGTATTTGAAAACTATATACGTTCTAGTGATCGTGTAGTTACATGGGGAGAAAAAGGTATTACAGAAGATAAACCACATGATAAAAAGACTATGAAAATGTATGTAGATGTTAAAGATGAAATATTAAAGAAATTGGAGAGTGAATAATATGTCAGAATTTAATAACGACTTAGTAAATAACGAATATAGAGAAGATGAAGTTTTTGATGAGATGATAAAAAAGAAGAAAAATGTAAGACCTAGAAAATCGGTAAAAATGTATACAGATGATTGGTCTATAGCTTATCAAGTGAAAGCTAAAACAGGAGAAAATTTAGTAGATATTATTTCTGAAGCAATGGCATTATTGAAAGAAAAACATGATCTTTAATTTTATATATTAATTATAAGGGGGTGTTTGTAATGCCATTCGTTATTTTTATATCTATAGTTGCTGTTATGGTTATTCTATTTAAGTTAAATGATAAAAGGGTTGAAAAAATAAATAGAAAACACGATCAGCAAGTTAAAAATATTATTGAAACTTATTACACAGTTGATAAGGTTGAATGTATATATAGAGAAAATGGAAAAACTGAATTGGTATTTCAAGACAACTCATTAAATTTAAATAGTTATCAAGTAAAAATTGTTAATGACTTTGAAGATGAAAAAGTTGAAATTAACGCCCCTTTGTATAATGAACATGATCTAAATGATTTGTTTGAACGCGTATTAGCTGAAACTTATTTTTATATTTCTAAGGCTAGATATGATGGTTTGATACAAGCTACAGCTTAAAGGTCTATCTAAGGCCTTTAATTTTTTTAAAAAACATTTACACTTTAGAAAATAAATACTTGTCAAAGTGTAAATGAAGTGATAATATAATAATTGAAAGGAGGACGAAACAAATCAAACGCTATAAATAAAAGATATAGCAACCCACAAAAAAGGAGTGTTACAGATGTTTGTAACTAAAGAAGAATTTAAAAATATTGATGTAGAACAAGTTTTCAAAGAAGGTTATAACTTTATAAAAATAACGAATGGTAGACATGAAATATTTAAAGTTAATTCAGGCTATAAGATCATTGATTATAAAAAAGGAATTGGCCTAACAGCGACAAATAAAATTCCAAAGTATATACAAAACAAACTTTAAAAAAAGCCCCTCTAAGGGGCTTTAATATAAATGAGGTGCTAAATATGAACTATGATAAAGCAATGTATATTGAATGGTTATTATTAATGGATCCTTTAGAAAGTAGGGGAAATTTAAGAGATAAGACAATAGAAGAACTTCAAGACAAATTTAATTTGTGTAGACTGAAGCAACTTGATGAAGAAATGGAGGAAGCACAATGATTATTGATGAATTTAAAACTAGAAATAATGTGTATGTATTAAATGTAATTTATGACTTTTGGGCTGATCTTGTTGTACAAGTTATTGAAAATGGTAGGTTTATAGGATATATCAACGAAAGATATTCTATTGATGAAGCGAAAGCTATGATAAAAGAAAAAAGCGATTATAAAAAAGTGATTATTATATGATGTTTGTTTACTCCGACTATGAAGGCATAAAAAAAGCGATACTAGAAAGTATCGCAATAGGACGAAAGTAATCAAACATTCGCCCACAAAAAAAGGTACACTAAGAATAACAAAAAAATGGTCGGAGGTAAACAAAACAATGAATTTAAAAGACATAGCAAACTTATTAAACGATGAAAAAACTTTGTATACGCAACAAGGCGGGCAAGATATAGCAGTAAATGAAGGTGTGTATATTATGGAGAAAAACAACACTATTTATACTGGTAAGCTTCAAAATAATAATTTAGATGATTTAATTCGTGAAAGTTCTGAACCACAGCAACTAATAGATGTTAATGAAGTAGCTGAAAGACTAGGTGTAACAAGACAAAATGTTACTATGCACGTCAAAAATAAAAACTTTAAATTTGTACCTAAACCTTTGTTTTATTATGAGAATAAAAGCTACACTAAATATTTTTGGGTTGCTGAACAATTTGAGTAAAGGAGTAAGGCAATGAAGATATTTAAACCACTGATAGCCTTATTATTATCGCTTATTGTATTAAGTGGTTGTGACACGGAAAAGGCAATAAATGAAGTTGATGATTTAATATCAACTATTAGTGATTTTAGCAAATCAGATACACCTGAAATAAAAAATAGTAAAGAAGATATAGACTTAATAGGCGCTGAAACTAATAGCGAAAACTATGCTTTTATCAATGATAACAAGACAGAATTAAGTCAGGAAGATCAGAACTTACTGAATGAAAAGGGTAATGATCGTTTTTGGGCTGATTATCCTGATTTGGATAAATACGGTAGAGCGGGAAAAGTTACGGCGTTAATTACAAATAAAGCTGTTCAAAGTCATTCTTCAAAAGCACAAGAAAGACCGTCTTTTGATTATGATGTACATGTAGCAGGAGAATATAAAGATGGTACATATAACCCTGAAAAGCAGACGTGGGAAGGCGAGAACTCAAACAACCAAATATTACAATTAGATGGGTATAGGGGTTATATATATAATAAATCTCATTCGCTTGCCTGGTCATTGGGCGGAGATATGGAAACACATAATTTAACATTAGGTACTAGGGCGCAAAATGTTGGATCTAATAAAGACCCTGAAGGTGGGGGCATGGGTTATCCTGAAACGCAAATAAGAAATGTAATGTATGATAATCCTGAAACAAAAGTGTTTTATGAAGTTACGCCCGTTTATAAAGATGATGAACTTGTGCCAAGAGGTTCACACGTTAGAGCCTACTCAATTAATGATGACGGCCAAACAATAAATATCAATGTTTGGATTGCGAATAAACAAGAAGGCGTTCAAATTAATTATAAAGACGGTAGTTATAACTATTAAAAAGGAGTTAAATTAAAATGAAAAAATTAATTGTTAGTACAGCAGTAGCAACACTATTATTAACTGTTCCAGGTATGGCCAAAGCAGAAGAAAATAAGGAAGATTGGGATAAACCCGTTTTTATAAAAGGGGCTGATCTTGAAGGCCAAGACTTACAACAAACTGAAGATGATTTAGGCGTAAAAGATGATTATGAAACTTACAGCGTAACAACTGATGACGTTAGTAAATATATTCCTAATAGTGGCAATTTAAGATATATATATTCAAGTGCAACTATTAAGCATAAAAAATGGGGTAACGGTGTAGATGTAGAAATAGACACACCTGATAACATCACAAAGGTTACAAGTGAACAATATCAAAATGCGTCAATCACAGCAGGCATTAAAGACGCTGAAATTCACATAGCTTCAGTTGAAAAAGTTACTGGAGAAGGTGCTTTAGCAGGTATTTATAAAGCTTATGAAGAAAAAGGCAATGAATTAAATTCTGAAGATATTCAAAACTCAAATAAAGAAATGCAAGATTTAACTTCAATATCTAAAGAAAATCAAAATAAAGACGGATATTCAGACGAAGCATTAAACGCGTCTATAGCAGATATTAAACAACAGTTAGCAGATATTAAGAAAAAACAAGATGAACAGATAACACCACAACAAGTTGAAGATATAGTTAATAAAGTGCTTGATGAACGAGGATTGTCGGGAACATTAACAGATAATCAAAAACAAATGATAACTGATAATATGACTAATGTTGCAAATTCTAACGCTTTAACTTCAGATCCTAAAGCATTTGCTAAAAATGCAAAAGACGCTTTGAAAGGTATTGAAAAAAATTCAGGCGACTTATTAGATAAAGCTAAAGACAAGGCTAAAGACTTAAATACTGAAGAAAATAGAAACTTTGTACAAAAAATTTGGGATAGTATTTTACAGATTATACAGTCTATCATAGATTTCATTACAAACTTATTTAATCGTATATTTTAAGCAGTGAATAGGAGGTTTGACGTGTTATTGAATGTAGATAAAAATTCAAAAAACGTATCGTTAAAAAAGATTAGGAATAACGAATTATTGTATTTAATGAGTTGTTCGAGTAGTTTACCTGGTGCTGATAGAACTATTTGTAATGTACTAATTGACGAAAATGAAAATATTATACATGTTTATGATGATTTAAGGCACTGTTCAACGTCAATATTCAAAGAATTAAATCAAACACTTATTGTAGAACTCATGTCGCTTCTAGGGGTCGAATATGGCCAATATAGGATCATACTTTATTATGCGCCAATAAAGAAAAATCCGTTTATCAGAGAATATGATTTATTGAATGAAAAGCTTATAACTGTTGATGTACAAGATATAAGTGATTTGTTTTACAATATGGCATTGAATAATGAAAAATTGAAAAATTAATAAGGTATTGAATTGAAGTATATAATTAAAACGCCTGTAATTATTAGTTTATTGGTATTAAGTGTTTTAATATGCGTTATTATACCTAATACGGATATAATACAAATTTTAAAAAAACGGATTAGTTTTTATAAGCGCACTAATGATAGTAATTGCAATTGTAGGAATATATATAAAAGCACAACTGAAATATAGAACAAATATAATTAATCAAATCAATGCTACAATGAAAAAACTAAATTTTTCAAAACAAGAAATTGAAGATAGACAAACATATTTAAATCATCAAAATGAAGCAAAATTAGAAGAAATAAAAAAGACATTAGAATTAGAGTTAAAAGCCATAGATGATAATAATTTTTATAAACCTATAAAAAAATAGCCCTGCACATGCAGGACTTAAAGTTTGTTTAGCTTATGAGAAAACCAACAAACTAAATAAAAAGGTAATTATATTATAACACAATCCGCTTCAGGTAACTATAATTACCGCTTCAGTGTATAGTTTATAAGGGGTTCACGGTTTCATCTAATTTAGAACATCAACTTTTAAAATTGGGCTAAAAATAGCAACGCACAATTAACATCGTGCTTTTACTAATTTTTAGCCCAATTTTAAAGCTTCTTTATCTAAATTAGATGAAACCGTGAACCCCTTTTTTTAAAAAATTTGCACTTTAGAAAGTATTTACTTGTCAAAGTGTAATAAATTTGATATACTGTATTTAACGAAAGGAGGAAACCAACTGAAATTGTTGTAAATAATCTCAATGCAACAACTAAATAAAAAGGGAGATTTACAAATATGAAAAAGGAACAGTACATTTTAAAGGTTTTAGATTTGGTTCAAGATTATCAAGTTATGGAAGATGAAAGGTTTCAAATATCACAACCAAGTGACGTTGTTAAGCTATTACAAAAAGAAATAGGCAGCTTCACAAGAGAACACTTTGTTATGATTGGCTTAAATACTAAAAATGAAGTTACAACGCTTTATACAGTGCATATAGGTACGTTAGATATGTCAATCATACACCCTAGAGATAGTTTTCAAGTTGCAATCTTAAATAATTGTAAATCAGTTATTTTTGCACATAACCACCCAAGCCAAGATGTAACGCCATCAGTCAACGATATTATGGTTGGCAAGAGATTAAAGCTTATAGGGGAATTGCTAAGTATTGATGTATTAGATAGTTTAGTAGTAAGTGATAACAATTATACAAGTTTAGAAGAACTAGAGTTATTAGAAACAGAACTCAATATAAATGATTTATTAGAATAATTGGTATGAGCCAAGCCCCCCAAAAAAACGGGGGCGGGCGCTCGTCCAGTTTGTATATTATGCAGTTCCGCCCGACGATAAAAATCAATCGTCGAACTACACCGCATAATATACAAACTGACCTCGCGCCCGCCCCGTACTAAAAAAGGAGTGTTAAATATGATGTATTTAAAAACACGTTATATAACATTAAATGATTTAAAAAAATTAGGAATTGCAGATAAACAAGGCTTAATAGACTATCAAGAATTTAATAAATTAAAGTTAGAAAATAAAGACAAAGGAGTTAATTTGAAAATGGGTACAAACAACATATTTGAAAGAGGTATAAATGTCATAGACAATAGCCCGATTTACTACAACGGAAAGCGTTACGATAATAAAATTGATATAATTGAAGGAAACTAACGATAAGGCTGTTAGTTAATCCTTATTCAATATTATAAATATCAGTTAATTTTACAGGCATTAAAACATCATCAGTATAAATATATAAAACACTATCTAATGTATCGACTTTGTGTATTATACCTTGAACACTTTTTATATAGCCATTAGCAAAATATTGAATTTTGGCTAAAGTATTATCAATCATTTTACTAGCCAATGTATCATTTATATTTTCTATTTGGTCTTCACTAAGTAACGGCTTTTCAATTTTATTTTGGCCTTGAATGTACTGTTCTAATCTTTCATATTGTTCGGGGATAGTGGCCTTTTGTTATATGTACTAATCTCATAAAAAATCTAATTTAATAGGGTTCAAACATATTTTATATATGTATTATGTTTGAACCCTATATCTATTTATTTTTTACTAATATCATTTAAAATGTCTCGCAATTCTTCAATTTCTTTGTTATTTAATTCTTCATTTTTCGCAAAATTAAGCACTAAACTTTTCATATCCCCTCCATACAATTTATTAAGAAAGGTTTTAGCAGTTTTCATTTTAATATCATCTTCTTTAATAATTGATGAGTAAAAATAAATATTATTATATTTATATCGTTTTATAATCTCTTTTTTATATAGTCTTGTAATTAATGTTCTAATCGTCTTATCGCTAACTTCTTTATTTTTTTGAATCTCAACTACAATTTCATTAGCTGATACTGATTTTTTATTCCATATTATATTCATAACATCCCATTCAGCCATAGATATTTCAACTTGCTTATTGGCCATTTAAAACACCCATTTCTTTTAATATTTTTTCATTTATTAATTTAGCATTTTCACCAGAGGCTTTTTCATCTGATAAATGTGTAGAAAAATAATACTTATCATGATTTGTAATTACGTAACCTACAAACCACCCATTATTATATTTCCCGTTTACTATACCTGTACCTGTTTTCCCATACAATTCATAATTTTCATTTTTTCTAATCAATAACGAAGAAGATAATTGTTTCTTTTCATTTTTACTAAAATGGTTATTTTGTTCCATCATATTTTTTAAAACTATTACTTGTTCAAGATTAGATATTTTCAAACTATCTTCCAACCAATAGGCTTTATAACTTCCCAAATTTTTATTACCATAATTTAATTGCTTGAGTTGATCAGAAGTATAGTTCTTTGATAATTGATTACTAATACGTTCGAAGTACCAATTAACTGAGTTTTGTATTGCCGTATTTAAATCTTGATCCTTATTCCAAGAATCGAAAGGATAATGATTATGATTCCATGACATACGTGAATTTTTATCACTTATAATATGACGGTCAAGTCCAAACAGTGCTAAATAAATTTTGTAAGTTGAATCAGGAGAATATCTTTTTCTACTTTCTTTTTCATTATAAATATAGTATTTGTCTTTCTTCATGCTGTACATAACGAAAGATCCACTATTTGAACCAAAATTTTTACTTTCATCTAAAATTTGGTAATCGCTTTGTAAGGGCTTTTTATAATTATAATCAGTTAAGGATTGCCCCATTAAAAACTGGCTTTGAATTATCATGATAAAAAAAGTAAAAATACAAATAAAAATTAGAATTAATTTTGACTGCTTCTTCAGATTGGCTTCTTTTATATTAATTAATCTTCTTTTGAGTAATGATTTTTTACCATTAAATGAATGGCTTAATATATTTTTGTTGAAAAATGAGGTTTTTAATACGGAATCCATAATAGCTTCCGCATAAGACTTAAATTCATATTTGTTAATATTATTAAGGACAAATCTATCGGCTTCTACTTCATTGTCATGAATCATCTTTCTTTTTACAATTTGTATTAGTGGATTATAACTCATAGCAATAGAAAAAATATGAAAGATAATTAAATGCAAAGTATCTCTGTTTTTAGCATGAGCATACTCGTGCAATATTATATATTTTAGTTTTTTGTCATTTATACTTTTAAAATATAAACTGGGAATCAAAATAATATATTTTCCATACCAAAAAGTTATTGGAGAATGAATAGATTCTGCTTTTCGAATCACAATATTTCTTTTATATTGATGATTGAAAAGTATCTTGTTTATTTTATCTTTTTCTTTTTCATTTAGATAAAGTGACTGTTTCTTTAAATACTTAAGATATAATAAAGAATTTAAAAATTTAAAACTTAAAATAATAACTAAAACTATCCAAATAACTGTGCAGATATTATCTATTGAATCCCAATTAAACTTATGGATGTCTGTTGTAAACTCATGAACAGGTTTAGTGGTATTTATGTTAGGATTCAAATTGTGTGAATTACTTTCAACTGTGGGCTCTTGATTATTCAAATTATTAAATTTAAAAAAAGAGAATTTAATAGGGATGAAAGGAATTAATCCTGCAAGAAGAGTTAGATACCAAACTTTATAATTTAACATATAATTAAAATAGCGTTTTAATATGTACCTAAAAAATAATAACAATAGAAATATAAAACAAAAGCTTACTATGCTCATTATTAATAACTTAGCCATTTCAACACCTTCTTTCAAATATTTATAATAAACTATTGACGCGAATATTACAATTGTAATATTATTGATTTATAGAAATTACAACTGTAATATTGGAGGGTATATTTTGAAAAAGTTAATATTTTTAATTGCAATTGCTTTAGTTTTAAGTGCATGTAATTCAACCAGTTCACATGCTAAAGAGTTAAATAATTTAGAAAAGAAATATAATGCTAATATTGGTGTCTATGCATTAGATACTAAAAGTGGTAAGGAAGTAAAATTTAATGCCGATAAGAGATTTGCCTATGCTTCAACTTCAAAAGCGATAAATAGTGCTATTTTGTTAGAACAAGTACCTTATAATAAGTTAAATAAAAAAGTACATATTAACAAAGATGATATAGTTGCTTATTCTCCTATTTTAGAAAAATATGTAGGAAAAGATATCACTTTAAAAGAACTTATTGAAGCTTCAATGAAGTATAGTGATAATACAGCAAACAATAAAATTATAAACGAAATCGGTGGAATCAAAAAAATTAAAAAACGTTTAAAAAAATTGGGAGATAAAGTAACAAATCCAGTTAGATATGAAATAGAATTAAATTACTATTCACCAAAGAGCAAAAAAGATACTTCAACGCCTGCTGCTTTCGGCAAGACTTTAAATAAACTTATCGCAAATGGAAAATTAAGCAAAAAAAATAAAAATTTCTTACTTGATTTAATGTTAAATAATAAAAACGGAGACACTTTAATTAAAGATGGTGTTCCAAAAGACTATAAGGTTGCTGATAAAAGTGGTCAAGCAATAACATATGCTTCTAGAAATGATGTAGCTTTTATTTATCCTAAGAACCAATCTGAACCTATTATTTTAGTCATTTTTACGAATAAAGACAATAAAAGTGATAAACCTAATGATAAATTGATAAGTGAAACCGCCAAGAATGTAATAAACAAATTTTAATAGTCTAAATGTACTACAAAAACTGATATAATTCTATCTTTCATAAAACTTCATAATATCGAAGAACATATATATTATTTATAATTATATATGTTCTATTTTTTTATGTTCACATTTTTTAAAAGAGAAAATACTATTAACATACCAAACATCATAATTCCAGTTACTATAATTATAAATGCTCGATAATCTTACTCAACTTTTCCATATAGAAAATAACTTATTTTAAATTAATTAATTAATCACATTAAAAAATTATATAATCCTTGCCAAAAAAGAACATACGTTCTACAATGATGATGAGGTGGTAAACATGATTCCAAATCCTAATGCGCCAGATGAATATAAATATGAAACTGATTATAGAAAAATACCAAGAAAATATTTAAACCCTAAAATCCCTCAAGGGCGTGGAAAAATCAAATGGCAAGCTTTTGCGACTCTCCCGCAACAGTTTGAAATTTTAGAACAAATTATAAAGGATCAAAATAAAATAGAAAAACCATTGCTAACACATGATTCATTAGATAATTTAGATCAGATTTTTCAAATAAAAATTCAAAATGATGAGTTATGTACAATCTCATATTGGGAAGACGGCAGCATTTCAAACTATACAGGAAAAATTTTGAAAATTGATACAATCAATGGTTATTTTACATTTTACGATTCTACAAATACTAAACATACTTTTTTCAATACTAATGTGTATAATATCTCTTAAACTTGAATTATTTCTCTTTACCTGTGTATTAAATATCTTCATATATTTTATTATATAATGTGTTTATTTCATCTTTGAGCCTCTTTTTCTCATTTTCTAAAGATTTTACTCTCCTTTTTAATGAAGAAATTAATGCGTCTTTACCGTCACTGTTATTTTTATGTACAAATATGTCTTTACTTTGTTCACGTAACTCTTCGATTCTCTTTCGAATTTTACTATTATTATATAAAGTAGCTTTAGATACATTTGAATGCTTAGCAACAATATTAAAGTTAATTTCTTCATTTTTTCGAACCAATTCATTTATTGCTTTAGAAACTTTTTGCTCGGTTTTAACTTTTCGTTCTGCATGTAATTGTTTTAATTGTTCTTGTCTATTAAATTTTCCCATCTTAACCTCTATACTTTTATTCTATTACTTCTCCCGAATATAATGTTTCCATCTTTTATATTACCTAATATTTCTTCATATTTATTTAATATATTAGTATGTTTTTCAACTATATCTTGTCTATTATTATTTTTAGCTAATTCTATGGATTTGACCGTTGATTTGATATGTAATTCATATTTTTCAACATCTAAATCAGAAAATCCAATAGCTAGATCCTTACATGGTTTCCCAGAATTACAAGTTAAGCATGGCGGAGCTTCCATATATGGACAATCACCGCTCAATCTAGCATGACAAGTACCATAAGGATTGTCCATTGCGTTTAATTTATGTTCTTGCCATAAAGAATTCAATGCTTTTTCTGATAATTCACTACTATGCTGTATATTTTTAATTTTACCGTCAACATCAAAACTAAAAGCCCCTTGATCAATAACTGATTCAAAAGCCTTTCTTTTTGTATCATCAAGTAACTTAGCATATCTGAGTGTCATTTCTGGTGAGGAATGTGCTAATAATTCTTGTATGGTTAATATATCTGCTCCACCATTTAACAATTTCACTGCATAAGTATGTCTAAACTGATGAGTTTTGAAATGGAAGACTTCACCTTGTTCATCAAGAATATTTTTTGTTTTTGCTAAATGATTTAAGTGTGCTCTGACCATATGCTGTGTAAAGGGCATTCCTTTTCTTTTTCCTTTATGAATAGCAAAAATATAATTATTAGGGTTGTTATCTTTTGTACTTTTAATTTTAGAATTGGCTATTAAAACTGCTACTATATCAGCTAATTCATTATCGATTGGTATCCTATGTCCTTTAACAAAAGTTTTAGCAATATCAGTAATTATTGAAAACTTTCCATTAACTTTTGCAAGACAATTATTTTTTAATGTTAATACATCAGAAATTCTTAGTCCTGTTTTAAAAGCTATCCAAACTACAGGTATTAAATCTTTGTGCAAATCATTTATATGCTCAAAAAGCTGTTCCAATACAAAATCTGGGATATAATCAATTTGGCTACTATTTTTCTTTTCGCGCTTAGGAAAGTCTTGAGGATAAATTAAAAAACGTATATCTTCAGAGGGGGCTATATCATAATTTTGACTAGCAATATCATTTAAGAACCTTCTAATTGCTTTTAATTCTTCTCTAACGAAGTTCCTAGAACTTTGCACATTTTTACTATTAGCATATTCAAATAAAAATTCTATATATGCTTCGATATGACATCTATCTAGTTCATTTAAACTATTCCTTGTTTCTTTATTTTTAGATATATTTTGAAAAAACCTAGTCAAAACTCTTATATAAAATCTTGCTGTAGCAAATGCTATATCACCAGTTATCAAACGATTTTTTAAATATTTTTTTGCTAATTCTCGCATTTTAATTGACTCAATTTTTTCAAAGTTCAAATAATTACCAGTTAGTGTTTTATTATAACTCAATCCATATTTTTCTAAATTTCTAATATCCCATTTATCTTTTTCCCATTCTTCTCGCTTATCAATAAATTTATTTAGATTAATATACATATTCTTTAAAAAAGAAGCTAGTCCACTTTTATGTTCATAATCACCAAAAACTATTGTTGATGATTTTCTTTTTATAGGTATATTATTTTTAGTCAACCAACTAAACCAGTACTTTTCTAACATATTAATATCACAATCTAGTAAAGAATTTAAATTTGGATAAACTTCATTAAAGAACTCAGCAATCTTGTTAAGTTTCACTGCTCCAGTATTAAATACATTAGATAAAGACCAATCCTCTTTAACTATAAGTTTCAAAAAAAGGTATTTAAATTCTAAATTCAAATTTTCACTTTTAATCCTAAAGAAAATATTTTTTCTTTTGTCTTTATAGTTCTTGATACTATCTTGAAATTGCTCGAACTTGTTAAAAGCTGAAATGTGCCATTCATCATTTTTTAAAAAGTAATCATCATATATTTCAGTTATTAGCACTTCTCCTTTTATGTTTATAGTTCTACTTTGTAATGTACATAATTCATTAATCATAGTACTGTTTGTAGGCAAATTAATTGGTATTGACATAGTTATTCCCCTTTATTAAAAACTTGAAATTGATGCTTAACTTTATTCCAATCTTCACGTATATCTTCTTCAGTGGGATGAACATATAAATTAATAGTCGTTTGTATATTACTATGACCGAGTCTTTCTTGAACTTGTTTAATATCCTTAGTTTCATTATAAAAAACAGTTGCATGTGTATGGCGAAATAAATGGGGGTGAACATTTATAGATGTTTTATGTTTTAGCCTTTTAAATAATGAATATATATCACTATAATGCATAGCTTCTCCTACATTTCTACCCTTTATTTTTACAAAAAGATAATCAGAACATATGGAAAGTTCGTCAATTATTTCGTACACATAATCGTCATATAAATCAATTAACGATTGAGAAATAAATATTTTTCTTTCACCAGTTTTTAAATAAGTACCATTGCTATTAAATCTATTTTTCAAAACTATTTGGTGACCTTTTCTAAAATCAAATTTGATATCATCAATGCGTAATGATAATACCTCACCTATACGTAATCCTGTTTCATATAATAATTGTATTAAGAATTTATCTCTAATATTATTAGCTGCTCCTAATAATTTCTTAACCTCAACATTGGTTAACACTTCTAGTTTTTTCTTTGGTTCTTTTACTTTCAAAATATTTTTCAACATTCCATAGTCCTTGTTTACGTGATGCATGAAACTTTTATATTTTTTAGAGTATTTACTTTCCGTATGTATAAAATCATAGAAATTAACATCTAATTTTTTGCTCCTATAGAGATAATCATAAAAATTAGATACTACAGTAATAGTCAGATTAATTGTCTTAGGACTAATGCTTTTTCCTTTTCGGTGATAAGAGAGGACATTCTCATATTCAAAAGGTGTTTTCATCCATCTTATAAAATCAACAAAGTTATCAAAACTAACTTCTTTATAGCATATCTTTTTACTTTCTAAGTAAACAAAAAATTTTTTTAGTGCATAGGCATAGGTTTTCTTGGTATTTAAACTTTTATTAACACTATCCAGATACTTCAAATATCTTACTGCATCTACTATAGGTTCATTATTACCATCTAAAATCATAAAATTGATACCATTCTTAGATTTTACTTCTACTATTTTCATAATAATCTCATTTCTAATTTTAATAGTATAAGTATACACTATTCGAACTCTTTTTACATCATACATATTAAACTTATTACACGTAATAAAAAAAGACTATTTAATATTTTTACTTTGTTCATTTTTTCTTAAAATATGATTCATTTTAAACAAAATAGTCTATATCCTTCAATATATATATAACCATAGGTAGCCATTTTTTCATTCCTCGACCTTGTGGGATATTAGGGTTTAAATACTTACGGGGTATTTTTCTATAATCTGTTTCATTAGCATATTTTTCAGGGATCATTTGTAACACCTCAATTCAAATATAGAACATATGTTCTGTTTTTGGAAGTGATTTTTAGCATAGAAAGGTTTTTTAAATGAAAAAAGATTATGATACTAAATTATGGTATGAAGTTGATGTTAGCAATTTTGATGTAAAAAAAGAATTGCAGAATATTGATTTGTATAAGCATGAGTACGTTAAACTAATTAATGATAAATGGATAGACGTATTAGACAAAATATATAGAAGTATCGGAGATTTTGGAGAAAGTCCACAAGATACTTTACAGACATTTTCAGTATATAGAGGTAATACAGCAGGAAATAAGTATATTTATGACATAGGGTTTAATGTTGATTTGGCAAGAGATTTAATAAAAAAGACTAATAGAAAACCATTGAAAGCGCCAAATGATATTTTTAATGATGGAATACACATTGACTATACAGAAAGAGAAAACCCTTATACTTTAACGCCTGATGAACCAATAATTTTAATTCCTGATTTAGTAACATCAAGAGAAGCAAGATTTAAAGAAATATACGATATACCAACATCATTATTAGTATTAGATGGCAATAATAGGGTTACTTTGATGAAAAAAGATAACCAACACTATATACACTGTTATTACGTTTCATTAGATGAATTGTTAGAAAACAAAGTGTTTTTAACTGACTTTGATAGTGCTGTTTATTGTCAGATGGCAGATTTGGTTTATATATTAAAACATATAGATGAACCTAATATTAATGAAATAGCAAAGTTATATTATAATCAAAGTTACTTAGTAAAGCATTTTAGCAAATATATATAACAAAAGGGGAAATAAAACACATGATAAATACAAAGACATATGAAGATATTAAAAATGAATTAGTAAAAGCAATACTAACTGATTATGAACAATATAAAGACGCACTTGAAAATTTTCAAAGTAAAATAAAGCAGGGGCATAGTTTCTATATAGTTAGCACTAGAAAGCCAATTAGTGAACATCCTTCAGCTAAAAGATCAGTTATGTATGCAAATAAAAACCTTACTGAAGATGAAAATTTAGTTAGACTATTAGGAAATTTAAGTGAAAGATTTGGATATATTAATAACTATAGAAAGGCTTTTAGTTTGGTTAAAGAGCGTAGAAGTAAGTTGATTGCGAATATTAAGGAGTTAATAAGCTTCAATAAAATAACAAAAGACAAATTTTCAGAAAAAAATGACGCCACAGCTATTTTCAAACCTATTGAAACAAATACAGTTAACAAGCGTTTAGATATATATTTTAGAAGTATTGAAACGGCTAAAAGCCATATTGATAATTATTTAGAGAATAAATATGAGCTTGATTTGAACCAAATAGCAATTAAAGAAGACGGTGTTTATAGCATAGATGATGATAGGCTGCAAGAAAGTGAAAAAGTTTTCTTTGAAGAAGTTATGAAGGCTATTAAATATGATATAGAACAAGTAAAAGCTATTGAGAAGCAAAAAGATAGTGAAAATTATCTGAAGTATTGTTTATTGTTTAAATAATGCTAAAGGGCTGAAAATATGGAAAATGAAAACCAGGATTTTAAACGATCAGAAAATGCTAAAAACAAGCAAAGTAAGCTGAAAATAATATCTTTAATTGTGATTATTTTATTATTACTGTGCATTATAGGGGCAATTGTATATTTTGTTTTATCGAATAATGTAAAAGCGCAACTAGATGATTTTGAAGAAGCTGTTCAATCTAAAGACTATAAAGCAGTATCTAAAACATTAACTTCTAAAGATGTTAAAGTTACTCATGCAGAAGCTAAACAATTTGTAGATTACATGGCCAAGAAAGACAACCGTAACAAATTCAAAAAAGAAATGAACAACATTAAAAGCAATATTAAAAATAGTGAAAGTGATACGGTTGATTTTGGCTATATAACAGACAAGCAGGAACGAAAGTTGATAGAAA</t>
  </si>
  <si>
    <t>TAACTATGAATGGGAACAAGTTTATATTTATTGATAGATTGGCTTTTAAACCTATATTTCATGATGTATATATAGAAAATAATTCATATTCAAATGCTAAGTATGAATTTAATAATGTTGAAGATAAACAGCAAATTATTACAGCGCCTAAAAATAAAACAACAAATATTGGTAAGTTTTTTGTAGGTAAATATGATATAGAAGCCCAAAAAATTTATGATGATGATAATTCATTGATTAAAGGCAAGGTTAAGGGCAATATTCGATTTGATACAGATAATCTAAATAGTGATAAAAAAATCATTGCACATGCTAGTTTTAAGGACGCAAATTTTAAAGCAAATTTAATTAACAATGAAAAAGTAGATGACGATATTAAGCTTTATATCAATGATAAGCCGATTGAGTATGAAAAAAATAAAGTGTACGGTGCATATCCAGTAAATAAACCTTTAAAGGTGTATGCGAAAGGTAAAATAAGCGATAAAGATTTTAAAACTAATACAGTAACTATAAAGGACGATCAGGGGGCAGAACCTCAAAACATAAGTTTGAAATTCAATGAAGATAATATTAATGACTATTTAAAGAGTATCAAAGATATTGAACTAGGCGCTAAATCGTTTATGGAAGACTATACTAAAGATTTGAATAAAGCCTATAAAGAAAGTGATTATAAGTTCATAGACAAATATATTGAAAGTAATAGTGATTTATCGCAATATATGCGGTCAATGGTTGAAAGTAAGAAGGAAAATAAATATAGACGACCTGAATTTGAAAGTGTTAATTATCAAGACGGAAAAGTTAATATCATTTTGAAAAAGGAAAATCAGAATAAAGATAGCATAAAATCTAAATATGTACTGAAGTATAATAAATCAGATGAAAGTTATAAAATACAAAGCTATGAAGATATATAGAAAATTTTACAAACAATAACAAAGAGGATATACTGTAAGTAAGTTGAGAAATAATTGTTTCGACAGACATGTTGAAGCACCAAACGCCATCTACTATAGCCGTAGTAGATGGCGTTTTTTAGTGCCTGGTTATTTAAAGCCATCAACGCTTACGATTATTTAACCAATGTTTATAAGTCGTAAGAACTATGCCAATAACTATTGGCGCAATAAGTGTTGAGTAAATAATTGTTAATACAGACATATTGTTAGCACCTCCTAACTTGTCTGATTTCAACAGTTAGGATTGTTGATGACATAAGTCATTATATCATCAAGGTAGTGTATAATTAATGATAAAAAAAAGCTTAGGGTAAGGGGAAATTAAATTGATAAAAATAGAGCAATACGAATACAATGACTTTGATGATTTAATAGAAAGTTTTAAAAAAACGTTAGAACCAAAATTTGAAAAATCTAACCGCTTTAGATATTCAGACTTTACTATTGCAGATGAAAAAGAGTACAAAGCAATTTTAAAATGGTTATTGAGTAATGGTTATTACATTAAACAATTTCCTAATGTAGTAAATAAACAAACCCCATTAAATAGATTTGCTTATGATGAAATAAAGGCCAAAATAAGAGTGAATAAAAGATACAATCCCGACGATAGTATACCGTGGGCTGATCGCAGGGAATTAATCAATGAACTGGAAATAATTAAAAAAAATAGCGATACATTTTTTGAAGTTGAAGAAGATTTGAATACCACTATTAATAAAATTGCTAATGGTAGGGGTGGCCTTGAACATCAGACAGTAGATGACCAATTAGGAACTTTGAATAATTGTATAGAATACTTATTGAAAGAAGAAGGTAAGTTTAAAGATGTACCAGAAAGCGTATTTTATGATTTTTTAAATAATAAAGATATTATGAAGTATAGGAAAGATACACATATATTTAGACATGCTAGCACTGAAGCATTAGAAGAAAAAAGTAAATGGAGTAATGACAAAAAACAATTTTATATCAGATTAGGGGTTATTATGATTACAGCAATATATAAAGATATTTATTGGTTTTAAAATATAAATAGGAGTAAATTTATGAGCCAAAATTCAGAAATAAAAAATAAAGTTATTAGCAGTGTAATATCTATAATTACAGCAATTGCTTTAATTATAATTAACATATCATCAATAGAAGTCCGTGAAAAAATTATATATTCTATAATATTTATAGCGATATTGCTTTTATTGCTAATTTTGATTAATATAATTTCATTTACAAGGATAGATAAAAAGTCGTATGAAATTATTAGAAAAAATTTAGAAAAAATAGGTGATATGTTAGAAAGTATTAGAATTAATGACAATAATATAAGTGTAGAAAGGTTATCAGAATTTAGTGACTTTGCGAATTATTATTATGGTAAAAGTACAGTAGTAATGTTTTCTAATATAAAGGCAAAAATGAAATTTAAATCTTTATGTAAGTCTTTAGCAAATTTAGAAAACTTTATATGGGATAATCATTTAGATAATGCAGGTGGTTTAACAATAAGGGTTAGTTTTATAGGTAGTAGATCAGGTGTATATGATCGAAATAAGCATGAAAAACAAGAAGAAAATGAAGAAAAATATCGAAAGTTATTTATTAAAGCTTTAAATGATTATAGAAGTTTTAGAAAATATTGTGAAAATAGATTGTAAGCTGGTCAAAAACGATCGGTTTTGACTAGGGTATGACATTAGAAAATAATACTTTTCAATAAGTAAAATAATTTAATAAAAAATACGCTTGAATAATTACTATATATAAGGGTTAAAGGCTTGTAGAACTGAACAAATTCTATAAGCCTTTAACTATATTCGTACTTGGTCAAAACATGTGTTAAAATCAAAGTGTCAAAACTGAAGGTAAAAAGGGTTTTTGACCAATCTGAGAGAAGCCCTCAGACGCCGCGAAAAAATATTTTGAAGCCCATTATACGTAAACGCGCACACAATCGTTCATATTAAAGCTATTTATAAAGGAAGTAGGCGATATTTTGGCTAAAATAGGCTATGCAAGAGTTTCAACCATCAGTCAAAGTTTAGAAACACAAATTAACTTATTAAAAGCTGAAGGTTGTATTAAAATATTTTCTGAAAAAGTGAGTGGCAAAAAAACAAATAGAAGTAAATTAGATGAGTGCTTAAAATATTTAAGGGAAGATGATGTATTAGTTGTGACTAAAATTGATAGATTAGGACGCACAACTAAACAATTAATAAATTTAGCAAGTTGGCTACAGGAACATAATATAGAATTAAAAATATTAGATGGAAACTTTAATATGAATAGTCCGCTAGGAAAAATGATATTTACTGTAATGAGTGGCTTTGCAGAACTAGAAACAGATTTAAATAGAGAAAGAACCCTTGAAGGTTTAAACGAAGCGAAAGCTAGGGGAAGAAAAGGCGGGCGTCCAGGTGTTACGGAAGATGTAAAGAACTATGTTATGTATCTATACAATAATACAGAGTTATCAGGTAATGAGATCGCAAAAAAAACGGGTGTAAGTAGATCAACGGTATATCGTATCAAACGTGATTTTAATTAGGGGGAAACAAGATGGATGAAAATATATTATTAGAACTTTGTTCTAAACTTAAAGGAATAAGGAAGGGCAAGAAGTATACACAACAAGAAGTCGCTGACATAATAGGAATTAATATATGGACTGTGAACAGAATTGAGAATAAAAAATTAGAAGAAGTTAAACTTAAAACAATTTTACGTATGCTTGATTTATATGAAATTACACTATATGAATTTATAGAAGATAATAAAGATTTAGCAAATAGAGCATATAACAAATAACATTTATTTTATTTGCAAATGTACCAAAATTATTGCAATCGTCAATATAGAAGTTTATACTAGAATTAATCAAAAAAAGATATGAAAAAAGACCACGTGCAAAGTTAAAGTGCCACCAACACTTTTAACTTCTAGCGCTTGAAACGTTACCGATACTAACGTATACAAACGGTTTTCGGGTCTTCTTCCATACCTTTATAATTTAGGTATTATTTTTAACTTTTCTTATACCTAAATTATAGGGGCATGAGAGAAGAAAGTAAAGAAAAAGACGCTACTTTTCTACTTTTCTACTTCGCTACTCGACTACTTTAAAAGTATATGGACGCCTAAACAAGGACTGATAACGCTTACAAGCGTTATCAGTCTTTTTGTTTAGGAGGTGCAGACA</t>
  </si>
  <si>
    <t>ATGCCCAATTTTGAGAAATACAATTTATCACAAGTAAAAACTGAAAGATTTTACCAACTGCCTAAATATTTGTTCGAAGATGCATATTTTAAGAAAATGTCAGCAGAAGCTAAAATTATGTATGCATTATTAAAAGATCGTTTCGAATTATCCATCCAAAATGAATGGGTAGGTAGAAATAATAACATTTACTTTATTTTCAGTAATAAACATTTGTGCGAGTACTTAGGTTATGCAGAACAAAAAATCATAAAATTGAAAAAAGAGTTAGTAAATTTTAATTTATTAACTCAAGAGCGTGTTGGCCTTAATAAACCAAATAGATTATATTTATTAAAACCAAATTATGATATTGAAGCAAGTCTTATCAAGGAACTTCCAAATTCACAGTCTAATGATACTGAGTTAAATAATACTAATTATATAGAGAATGAGGATAATGATACGTATGATATGAATGATATTATATCTAATGCTTTAATAAATAATAATCATCATTCGAATCATACAAATCATCAAAAAACTGAATTTAATAATGATGCCCTTAAGTTCCAAGTACTCGAAGAATTGCCACAACAACTTCAAGACTATTTAAGTAAATTTGAAATTAGAGAAATTCGGATTATTAAAAGTATATTACTCAAAGGGAAAAAGTCATTTAATACTTCACATGATACTTATTATCGTTTAGAAGATGTTGAGTTTGAAATTGTAAGTGTATTGAAACGTTTTAAAGCGATGTTGCTACAAAAAAATGAAACCGTTGAAGCTATGCAAGGCTATTTAATGCAATTCATTAAAGCTGAACTTGAAGAAACACATGCTCTTTATATGCGCCGTAAAAACATGAAACAATATAATATCTTTAATCAATAATTCAAATGATTTTATAACAATTAAAGAGACCTCAAAATATTCCGTTAAATCATCTGACTTTTTAACTGATAGCGATGAAAAAAATCAAGAAATTGTCAGTGATCTAGAAAAAGGTTTGTATCGAAAACGTATGTTAAGTTATGGTGGACTGCTTAAACAAAAGCATAAAATTTTAAATTTAGATGATGTTGAAGATGGTAATTTAATTAATACAAGTTACGAAGATAAAACAACAGACGAAGAGGAAAAAGCACATTCAATTGCAGCAATTTGGAATTTCGAAAAGCAAAATTATTATTTAAGACATTAGTGATGACTGATGTCTTTTTTATTGATTTTTTGTAAAAAAGTACTGTCTTATTTTTGTGACACAATATATTGTGTCACAAAAGTGTGACATTGGAGCTTTTTATGACCCCACATAAAAACATCTCGGATGTCTTGAAATATCTGGCTTTGCCAGATTCCCCATTCGTTGATGGGGACAAATTCCTCTTATGCTCTTACGGAGTTTTTAGGGATAAATTAAAATTTCTAAGTTTTTGATAAAAAAAGCCCTGCAGGAATTTGAAAAAAATGGAAAAATTTCAAAAGATTTTATGCTAATTTTTAATTTGCATGTAAATGAACAGTGTTAAAAAATAGTCATTGGTTGTGCTTAAATTTTTGTTTGTGAAATTAGTATATATTTATTTGGCTCATATTTGCGTTTTAAGAGCCAATATAAGTTTTTGGGTATAAAATTATATGATTTATCCCTAAATCTTTAAAATGCCCCTTAAAATTCAAAATAAGGGTATTTAATTTTTTTAATAAGTCTTGTGATAAAGTTTGCTAAAAAGGAGTGTTTTATTTTTATGACTATTAAAGAAATTGCGAATGATTTATTAAGTAAAAAATGGTCTTTAGAGGATTTGTTTTGGTTGGTTTTTATGTGCATAATATTTAGTATTTTCATTACACCTTTGCTAGGTATTTCGATTGGTATTATTGCTTATTTTGTACTTTTTTATAAAGATGATGACTTTGATGAGACGAAAGAAAAATATGATTTACAAGATAAAGGCGAAAAGTAGACCACGCATTTATGCCGAGAAAATTTATTGACGTTGAGCCTCGGAACCCTTAACTAAACTTGTCGAATCGTCTGCTTAATAGATCACGCTATGCCGACATTCGTCTTCAAGTTTAGTTAAGGGTTCTTCTCAACATCAATAAAGCAACTGGATATACTTTGCTATTTTTTGAAAAAACTTTCTTTGGATTATATTGATTTTTTCGTACTGCTACTTTTGATTGTTTAATATTAGTTTTAGTATTATTCTGTTAATTATTTTAGTATTATTATATTTATAGTTATTGCGAATTTTATTTCCTCGAATACGAATTTTATTTCGTTGCAAAAATAGATTTGAATTCATAATATTTCCTTTTTTGAGTTGCTTGTTGATTATTATATTTCGTTTTGGTGGTGTATAATAGCTTTATAAATCAAAGGAGGACTTTATATGCAAACAAAATTTGCAGGTTTATCAAATCAATTTACTAAAGAATTATCTAATTCTTATTCATTTAAAGATTGGAGAGATTTTAATAAAGAAAGTCAAAAGAATTTCGCTATTATTCCAAGTGCTATTCTTTCTTATTTAAGTGAATTTGATAACAAAGCTTTAAGTTTATATTTGTATTATTGTTTACATGCTAGAAATGATACGGGTGAATCATGGCATTCTACTAACAAATGTGCTAATGAACTAGGTGTTACTGTTAGGAGTATTAATAATTGGAATAATGTACTAGAAAGAATGGGTTTAATCTTTAGAGAATCAAATAATCATTCTAGTTTGAGTACTTTTTTATTGCCAATATCAAATTATATTTCTGTTTTTCAGAATACAAAGCTTGATGAATATTTGAAAAAATATAGTGAAGATATTTTGCAAAGTAAGTTTGAAGGGTCTTTAAAAGCTGTTATTAATGTTTTTCAATATAGAAAAAATTATGAGACGAAAGAGTTTACAGAACCATATAATGTTTGGTTGCTTATTTTCGAGAGAAAATATAATACTGATTCTAAGAAGTTTGTTGTTAACAAGTATGTTGTATTGGAAAATACTGAAATAGAAGGCCAACTCAATGTTTCTTCTGAAGAAATAGAAAATGATTTATATCGCAATAAAGATGATGGCTTTAAGGTTTTGGATTATGTGAGAAAGAACAATATAACTTTAGATTCAAATATTATTACAGGAGAAGTTATTATTAATTCAAAGTATGATTTGAAATTATCGGCTAAAGATAGTGATAAAAGAGCTAGGGCATATGAATTATTATTAACCTTATTTGATGATTTAAATGAATTTCGTGATCGAATGGGGGAAATTGATTATGCAGAATAATAATTTGAATAGTATTTTGATTGGTTTATTTACTGATTTAATTTTTAATATTTTTGTTGAGGGTTTTAAGTGGCTTTATGGGATTGAAAAAATCACGCTAGAGATATCCGGCCAGATACTTAGCGTGATTTTATTGGTAGTTATAAATTTGTGTATTGTATTAACTTATTTTTATAATGTTCGTAATAAAGCATAGCATTTTTTGAAACGAGTGTGAACGAGTTTCTTCTTGTCTTGATACTATATAGAAATAACTCGATTTTATATATAGACTTGAAACCGTTGATATCACAGCGTTTTGTCGTGTTTTTATGCGTGAAAGGAAAATTTAACAATAAAAAACCCCAGTTATATTATTAAAGTGTCGAATCTTAAATAATACTGGGGGTCTTTTTATATGCAATATAATACTACTAGAAGTATAACCGAAAATCAAGATAATAAAACGTTAAAAGATATAACGAAAAGTGGGAAACAACGCCCTTGGAGAGAAAAGAAAATAGATAATGTAAGGTTCTGTTGCAAAGTTAGAAAAACATCTAATTTCCTTTTTTATCATTTCAGTGTTCGTTTAACTAGCTAACATATGACTGATTTCGTGGCATGGCGAAAATCCATAGATCTGAAGAGACCTATGGTTCTTTTTATATAATCCGTAAATACATTCAATGCCTTTGAGTGTATTTTTTACCGTATTGAGACTTTGATACCTTGTCTTTCGTACCTTAATATGACGATGATCTTGTTCAATGAGGTTATTGAGATATTTAGATGTGCAATGACAGTAAGGGTTCAGCTTAAACACTTTCGCTATTTTAGTCATTGCAACCTTCGTTGAAGGTGCTTGATCTGTAATTATCATTTGAGGTTTACCGAATTGTTTAATAAGACGCTTAATAAACGCATATGCTGATTGATGATCTCGTTTTTTGCGCAACCAAATATCTAATGTATGACCATCTGCGTCAATGGCACGATACAAATAACACCATCTTCCTTTGATTTTGATATATGTCTCATCAATATGCCACTTATAATACGCTTTGTTATTCTTTTTCTTCCAAATTTGATACAAAATAGGCGCATATTCTTGAACCCATCGATAAATGGTTGAATGATGAACATCAACACCACGTTCCTTTAATATTTCAGATATATCACGATAACTTAATGCGTATCTTAAGTGGTAGCCAACGGCTACAGTTATGACATCTTTATCGAATTGCTTATATCTGAAATAGTTCATAAAGAAGACTCCTTTTTGTTAAAATGATACTACAAAATCAACTTTGCAACAGAACCAATAATTCATTGGCTTTTTGTATATATTCTAGATATTTATTTTCATCTTTATTATTGATATAGTCTTGCCCAATTTCATCAAACAACCATACTTTTTCTCCAAATATTAGTGCATTGCATACATGAGAGTTTTTGATATCTACATGAAATGGGGTTCCAGAACCTTTACTTCTTTGGTAATTTTTCTTTTCTACGTTTTGAGGATTCGCACTCTGAAACTTTATTGATTAAAGTGTCTATATATAGCGAGACAAATTCTATGAGAATAGAGATTATATTATTTGATGTTTTAACGTCACATACAAAGTGTATGTTTTTTCGAATTCAACATCATAATTGTATTCGCATAAATATTTATTTCTGAAATAAAGTAAATGTTATTATTTTTATCTACACATTCATTTTGGAGGAATATTTCAAAATGGCCTTTTAATAACTCATATATAATTTGGGCTTCTGCTGAAATTTTCTTAAAATATGTCTCTTCAAATGAATACTTAGAAAGATGATTAAATTTTTCAAAAATGGACATAATAAAAACATCATTGATACTTTCATATAATATATCGACTTTTATATTATATGATTTCGAATCGTTTTCAGGTAAAGTTACACTAGTCCATACATAATTATTTTGTTAATTTAATAAATGAAATTTATAATTAAAAGGAGTTTTTTAAATGAAAGAATTAATCGTCATTGTTTTACTTTTATCTGTATCACAAATAAAAGACAATACATTTCAAACTAGTTCAGAAGATTTGCATCATAAGTCCGAGTTGAGTTCTTTAGCATTAAATAACATGAGGCATAATTATTTTCATAGGTGGCCACCCGTGAAAGGAGAAAATAAAATTACTAATGATCAATTTTTAGCTAACACGTTACTATTTAAAGATTTTTTGACTAACCATCAATATTATAATGATTTGTTAGTACAATTTAATTCAAAAGAAACTACTGATAAATTTAAAGCAAAAACAGTAGATATATATGGATTAGCATATGGCTTCCAATGTAATGGAGGTGAACCCAATAAAACAAATTGTATATATGGTGGATTAACAACTCATGAAGATAATAAATTAGACAAACCCAAAAATGTACCTATTAATTTATGGATAGATGGAGCACAAAAAAGAGTATCTTTAGATAAGGTGAAAACAGATAAAAAAACTGTGACAATTCAAGAATTAGATGCTCAGGCAAGATATTTTTTACAAGGTGAATACTTACTATATCATAATGATAGCTTTGGAGGAAAAATACAAAAAGGCTTTATCGAATTTCATGACGCTAATGGCTTTGAAGTTAGCTATGATTTATTTGATGTTAAAGGAGATTATCCAGACACACAACTTCGCATATATAATGACAATAAAACAATAAGCTCGAAAAATTTACATATCGATATATACTTATTTACAAAATAAAGGGAATTTTGACCTTTCAAATCCCTCTTTATTTTGTAATAGCTTTTTTATGATTCTGTTGCAAAGTTGATTTTGTAGTATCATTTTAACAAAAAGGAGTCTTCTTTATGAACTATTTCAGATATAAGCAATTCGATAAAGATGTCATAACTGTAGCCGTTGGCTACCACTTAAGATACGCATTAAGTTATCGTGATATATCTGAAATATTAAAGGAACGTGGTGTTGATGTTCATCATTCAACCATTTATCGATGGGTTCAAGAATATGCGCCTATTTTGTATCAAATTTGGAAGAAAAAGAATAACAAAGCGTATTATAAGTGGCATATTGATGAGACATATATCAAAATCAAAGGAAGATGGTGTTATTTGTATCGTGCCATTGACGCAGATGGTCATACATTAGATATTTGGTTGCGCAAAAAACGAGATCATCAATCAGCATATGCGTTTATTAAGCGTCTTATTAAACAATTCGGTAAACCTCAAATGATAATTACAGATCAAGCACCTTCAACGAAGGTTGCAATGACTAAAATAGCGAAAGTGTTTAAGCTGAACCCTTACTGTCATTGCACATCTAAATATCTCAATAACCTCATTGAACAAGATCATCGTCATATTAAGGTACGAAAGACAAGGTATCAAAGTCTCAATACGGTAAAAAATACACTCAAAGGCATTGAATGTATTTACGGATTATATAAAAAGAACCATAGGTCTCTTCAGATCTATGGATTTTCGCCATGCCACGAAATCAGTCATATGTTAGCTAGTTAAACGAACACTGAAATGATAAAAAAGGAAATTAGATGTTTTTCTAACTTTGCAACAGAACCGAGACGGTTATTTGAATGATATTTAAGAATCATTACCCTACAAAAAGCGTAGAGGTTTAATTCGTGGTTTTTGTAGGGTGTAGTAAGAGAATATAAGTGAGTGCGGTGGGAATGAATAATTTGAGAATATCAAAGTTGATTATCAAAATATCATAAAACGTTCTGAAAGAAATAAGTTTAAAGCGTATTTTTAGGATTATTAATCATGATTCTTTTAGTTATAGAAAATATTAATTAAACATTTTTAATTTATTAATCCTTGTTATTACTTTGTTTATATTTCTATTTTTTAAAAACAATAGCTGTTATTATGATTTTCTTTTTATCATTTGACAATTCTACACTTCCAACAGCGTATTCTGTGCCTCTAGGTAATAAAACTTCTTGTTGACCATAGTAAGCAGTTAAATCTTTAGAATTAAGATACGCAGCTTTAGTCCCTTTTGGTAATTCTAACCTTAATTCAATAGGTCTACCACCTACAGCTGCTCCACTAACTAATTGTGTACTAGAGTATCCGTCTTCTCTATATATTCTGCTATTCATAACGTTATTAAGCTTTCTAACTAGATTTTCATCATACTGGCCATTATTGGTCTGTTGTAATTTATATAAATCTTCATTTGTAAATCCAACGATACTTGTCAAATAATCTAAATTTAAAAGTCTATAAACGTATACAGATTCAGGAGTAGTAGATTTAGAAATAGATGAATCTAATCTTCTTACTTTGTCTTGAGTTGTTGAATCTAGCTTATTAATATCTCCACCTGCGAGTCTTAATGGACCATTTATCTTAGAACTATCTTTTGTATATTCGTATAGAGCTATTTTATCATCCGAACTATACTTAGCTTGTTTTATAAGTTTATTCCCCCATTTAGTTGCCTCATCTAAATCAGTGAAATTTTTAACATCAGCTGCTAAAGAAGTATTAGATACTTCTATGATTTTATCATTAATTGAATAAACGCTTAATGCTAAAGATAAACTCAAAAAAATTTTAAAAAGTAATTTGTTTTTCATAAAAATCTCCTCTTGATTGTTATTTATATATAATTTCATTATATGATATTTTATTATTAAAAGAAAATATTTATTCTGTTTTTGTATACAAAAAATATGAATGAGGAGTGATATTATGAAGTTTAAAAAATTGATTGTTCTTGCTACTATAGGTTTGTTTTTTTCGTCATTTAACATATCATATGCAGAAGATTTAGGAACTAGAAAGTTGGTAGGTACAACCAAAGATCCTAAAAGTAAATATACGGCAAGGTATGATCCAGACTATTCAGTATATTGTTCTGCAACTATGATTACAGACAAAATAGGATTAACAGCAAAACACTGTGCTGGTAATAGAAAAATAAATGGATGTATAGGTGCGGTGTATCCTGTTCATTCAGGGTTAAGCACACCATTTGGTAAGATGAATGTGAGTATATACCTAATGATTCGAATGATATCGCTATTATAAAAGGCGAGGAAAAAGATATGGATAATACGGTTCTGTTGTAAAGTTGAATTTCTATGCAGATCTATACAAAGCCAATAAATATAAATTTAATTTAACAGCATTTCTCTAGATAAAAAAGCGATAATATGCAATTTATACACCTCCTCTCTACGTCTAGATTGACGCCTGAGAGATAGGCGACTCTATTATTATACTATCTGTGAATATACAAGCATATCTACTTCCGATAAGTCATCTTATATGGTTCTGTTGCAAAGTTAGAAATATAGTATAATAGTCAACAAAAATGAGGTGCAGAGGATGAATTATTTCAGATATAAGCAATTTGACAAAGATGTCATTACTGTAGCCGTTGGCTACTATCTAAGATATGCATTAAGTTATCGTGATATATCTGAAATATTGAGAGAACGAGGCATCTATGTTCATCATTCAACAATTTATCGATGGGTACAGGAATATGCTCCTATTTTGTATCAAATTTGGAAGAAAAAGAATAAGCAAGCTTATTATAAATGGCATATAGATGAGACGTATATCAAAATTAAAGGGCAATGGAATTATTTATATCGCGCTATTGATGCAGATGGCCATACACTAGATATTTCGTTACGTAAGAAACGAGATAATCACTCAGCATATACGTTTATTAAACGTCTTATTAAACAATTTGGCAAACCTCAAATGATAATTACAGACCAAGCCCCTTCAACGAAGGTGGCAATGTCCAAAGTGATTAAAGATTTTAAACTTACCCCCAACTGTCATTGTACCTCTAAATATTTAAATAATCTCATTGAACAAGATCATCGTCATATCAAAGTAAGGAAAATAAGTTATCAAAGTATCAATACGGCAAAGAATACGATCAAAGGCATTGAATGTATTTATGGACTATATAAAAAGAACCGCAGATCTCTTCAGATCTACGGGTTTTCGCCATGCCGTGTAATTAGCATCATGCTAGCTAGTTAATACGAAGTATTATTTTAAACATAAGGTTAGACACTTATTTTTTATTCTTTTATTTTACGATACAGATATTGAGCTATTGTCTCTTTTTCTAGTTCAACATACGAGGTACCTTTAAGGTAATATACATTTTCAAGTTGCTTAGGAATTTTATCTTTCAGTGAAATTTTTACTTTGTAAAATGTTTCATTATTTTTTGATTCTTCGGGGAATTTCGAAATATATTTAATATTCCCCTGAAGGTAGAATTCATCTTTTTTTGTTTTAAATGTAATTGAGACTTTTTGATTAGGATTTAAGCTTAAAATATCTTCACTCGAAATATATGTAACTACTTCTTTATCTCTATTTTTGTAAATTTGATAGAGCAATTTACCTTTAGGAATTATTAATCCTTCTTGTACTTCTTTAGGGTAAAAAATATAACCATTCTTGGTTACATAATCCTGATTGTCATTTCCCTTAATTACGGATAACTCGTGTAACTCATCTTTTAGAGTATTTATTTTTTCAATTAGAATTTGAAGGCTTTGAGATTTAATGTTGTTACGTTGTGAATTATCTAGGTAGTCTGTTTGATTATATTGTTTTTTATAGCTTTCAAAGTACTTTTCACTATAATCAGTATGCAGTTTTTTATCTGATTCTAAAGGATAGTTGTCTATTTTATCATAGAGTAATGATAAATCCTTTAACGACTCCTTTTTATATTTTATTTTAGAAGTTATCTGTTTCTTATCATTATTTATATCTTGAATAGTAATAACTTTCTCCTTTTGCTGTACTAATTCTCCATTATCTTTTAGCAGCTTTTTAACTTTAATATCCTTATCTGTTGTAATATTAATAGGATTATTTTTTGGTGTTATTACAGCCGTGGATTTAATATAATCAGTTTTTTTAATAAAAAATATAGAAATAATAACGGCCATAAATATTATGAAGAGTATTATGAGCGATCTTGTTATGAACTTTGAAGGAGAATTATTCAAATACACAGTACTATCTTGAAAATCTTCAAAGGAGTATATTTTTTTCATATTATATTCCCTCCGTTGTTTGATTTTTCCATAGTGTATAATATTCTGAACGGTTTGATAGTAACTGCTTATGATTTCCTTGTTCAACTATTCTCCCATTTTTTAAACAATAAATATTATCTACTTTTTCAATAGTACTTAACTTATGTGAGATGATAATTACTGTTTTACCTTTTTTAGAAACACTGTGTAAGTTATTGATGATTTTGTTTTCTGTCGTAGAATCTAAAGCACTTGTAACTTCGTCTAATATAAAGACCTCAGGATTTTTAATATATAATCTAGCTAAAGCAAGTCTCTGTAGTTGTCCCCCAGAAAAATTATCACCATCAGCTTCTAAAGTAGTTTGATATCCTTGAGGCAACTCTTCAATAAAATCATGTATTTCAGCGTTTTTACAGGCCCATATTATTTCATCCATGGTGATATGCTTATCATTACCCAGTAATAGGTTTTCTATAATTGACCCACTAAAGAAAAAATTCTTTTGTGATACATAGCCTATGTTTTTTCTTAAAGACTTATTTTCAATAGAGACTATATTCTTTTGATCTATCTGAATATCGCCTTGTTTTGCTTGATAGTAATTAACTAGAAGTTTCGCTAATGTTGACTTACCGGAACCACTTTCTCCTACTAAAGCAACAAAAGTATCTTTAGGTATTGTAATATTAATATCTTTTAATAAATCTTCTCGATGACCATAGTTAAAATATAGATTACTTATCTGTATTTGATTATTAAATGAGAATTCTGATACAGCATTTTCTTTATCCTCTACTTCTAAATCGAGTATTTCAACAATTCTTCTAGACGCAACGATTGCTGATTGTATAACAGGTTGGGCATCTATCATGCGTTCAATAGGACCTAAAAAATAAACAACAAGGGCATTAAATGTGATGAGTTCGCCTAAAGTCATTTGATTATTAATAACATAATATGAACCTATCCATAAAATAACCGTACTGATTAATAGTGACAAAAATCCTTTTATACTCATCTGTATGTTAGTTATAATACCTAACTTTAAAACTTTCTTAATTAGACGAATGAAAAACTTTTCTGATTTAATTGATACTTCTTCTTCTGCAGTATAACTTTTTATCGTGGATATACCGTTAATGGTTTCAATTAAATAAGAATTAAGCTCAGAATTTTGTTCCATTTGTTGGCGATTATATTTTTCAAAAGGTTTTCTAAACATTAATGCCAATAATATATAGATAGGCACAAATATTAGAGTAATAAAAAATAGTCTACTACTTTGTAAATACAGTAGAATACTACCTAAGAAAATCATTAAAGTATCAATAAAAAACGTAACTGTAACAGTAGAAAAAGCTTCTCTGATTTTATTACTATCCATAAATCTTGAAAGAATTTCTCCAGACTTACGTGTTTCGAAGAAACCCATAGGTAACTTTAATACATGATTATAATAATCAAGCATAATTTTTATATCAATTTTCAGACTTAAGAAAAGTATTAGATGAGATCTGAAATATGTAATCAACGATTGGACAAGATACATTAGTAAGATAGATCCAGACAATATATGAAGGTTATATACTATATTACTAGGTAATATATCATCAATCAGCAACTTAAAATAAAAAGTACCGAGAAATCCAAATAAATTGATTAATAGAGAAGATAAAATTATTAATCCTATATATTTACTATTATGAGTAATTAAACTACGAAACAAAGTGGATATGGAAGGCCTATCATCATATGTAGTAAAATCGTCTTTTTTTTCTATGAGAAGTAATATTTTAGTCCAGTATGTATCAAATTGATTTAAAGATGTAGAATATCTACCAATATCAGGATCTACAATATAAACTTTATCATTTAAAACTTTTTCAATTATAACAAAGTGTTCGCTCCCTTTTTTATTAATTATGTGCGCTATACACGGATAATGGATTTCATATAGATTTTTTGTACTTTCCGCCTGTACTCCGCTGAGTTCAAGCCCTAAATATTGCCCAAGTTCTATAAGGCCAAATAGGTTAGTACCATTGTTGTCGGTACCAGAAATTTTTCTAAGCTTTTCTATTGATACTTTTTTATTATAAAATTTACATATCATCGCGATACATACAGGACCACAATCTTTTGCATCTTCTTGTTGGATAAAGGGTATTTTTTTCATTTGTTTTCCTTTCAAAAAATAATTTCAGATAGTAGTATAAAGTAATAAAGTGAAAAAAATAAAACTATGCATGAAACATTAAAAATATAACCTACACCTCTATAAATAAGAAAAACATTCATTTATGAGTAAAAAAAGATCAATTCAAGATATCCTTTATAATATTCTATACTTAATGTTATATTGTTTATAAAATGAGAAAAGTGAGGGAGACCAATGAAACAATTAGATATTCCACAATTGTTAATTATAAATGGTGGTAGCGGAGGTAATTATACACTTCCTGGACAACCTAAAGGTGATATAAAAAAATGTATACTTTCATTCTTTAAAAACTGTTAAGGAATACAAAAATGATCATTGATACTAAGCTATACATTCTTAGAATGTTTTTATCTATTCTTATTTATACGTATTTTTTCTATAAAATATACTTTCAAACAAAGAGCCCTGAGAAACTAAAAATAGCTTTCATAGGGCTCCTTATTTGGTTTATTTTTTCAATATTTTTAGGAGATTTTATAGAAATCTTTTTTGTAGTCTGTATTGCCATTTATTATATATTTTTACATAAAGACTTAAATAAATTGAATGTAATACTAATATTTTTTATAAGCATTAAATTTATCAATATAAATAGTTCTTACATCATAATATATATTTATAATGTTACAGGGATATCTGGTGATTATTTAGTTTATCTCCAATTATTAATCATATCAATTCAGGTGATATTATATATAAAAATTTTTAAAAAATACAATTTTTCAACGTATATCTATTCATTTGTAAGCTTATCATTAACTTTACTTTTATTGTATATATACTTATCCATTTTCTTTATAACTTATATTTTCAATAAAATCTATTATTTTGAAAGATTCATTGATTTACTTTTGTTTTTTGTAATAATGCAAGGTACTTTTATATTTTTTCTTATTTTTTATGAAAATAGAGTACAAAAAGAACAAGAATTAAAAAGAAACAATGAAATAAAATTTGAAAATATAAATTTTTACTCACAATTGATAGAAAAAAAGAATCTAGAAATTCAAAAATTTAATCATGATTTAAATAATATAATCATCAGTATAAATGAAGTTGAAGAAAGTAAAGAAGTTCAAAGATTTAAAAGAGAATTAAGTTATATAAGTAGTTATATAAAAGATATACCTTTTTCGAGTAATAAAGTTGATACTCATTATTTAAAAAATATTAAAAATCCATATTTAAAAAATTTATTTTTAAATAAAATTGAAGTCATGATGAATAAAGGTATATCATTTAATTTTGAATGTTTAAAAATGGTATCAGAAATAAAAAGAGTGCATATTTTAGACTTAGTTCGAATTATAGGGATTCTTTGCGATAATGCCATTGAAGAAGCTGAGAAAATTAATGGTGGATTTATAAATATATATATATATCAAGATAATAGTTTATTAGAATTTTTTGTAGAAAATAATTTTATGAATAGCAATCAATTATCTATCCATAAACTAGTAGAACCTGGATTTTCTACAAAAGAAGAACATAAAGGATTAGGTTTGACGATAATTGAAGATATAATTGAAAAAAACAAATATATTAGTGTTAATTATGAAATTAATAATAACGATAATATTTTTAAAGCTATATTAATAATCAATATATCGTAATAACAGGAAAGGAGCACATATGACGCATTCTATTTTTATTTGTGACGATGATATTAGTTATCTCAATAAAATCAAAACGATAATAGAACATTATATATTATTTCATGAAGAACAATTTCATATTGAAAAAATAACTACATCAACAATAGAGTTTTTGAAATATATAGAAGATATTAAAATAAGTGGGGGTGTTTATTTTTTAGATATGGATTTTAAACAAGATATTAATGGTATTGATTTAGCATTAAAGATAAAACAAAGAGATATTCAAGCTAAAATAATATTCATTACAAATTATAGTAAGTATGCAACTTTAACTTTAAAAAATAAAATAGAAGCTGTTGATTATATAAATAAATCTCAAAATATAGATACATTGCAAGATGAGATTATAAGTAATCTAAAATATTGTTATAATTCTATAATTAAACAAAAAAATTACTCTAAATCTGTGTTTAGCTTTTCAGTAAATTCAACTACTTACTTTATTGATATAAATGATATACTTTTTATAGAAAGTTCTCATATACCTCATTTATTAACTCTAGCGACGTTAGACTCTAAATATAATTTTTATGGTAAAATTTCTAACATAGATAAAGATTACGAAAATCTATATAAAATTTCTAGATCATGTTTGATTAATCCTAAGAATATGACGAAAATTGACTTCAACAAAAGAGAAGTATATCTGAAAGAAAATTTTGTTAAAAAATTTTCTCTATCCAGATCCAAACTTTTAAAGTCATACCAGCCCTAAAATTATATACTAAAAACGAAATCTATTGAAATAGATTTCGTTTTTTATTTTAGTATCCATGATAGCCTGTAAATCCACCTATAGCACCACCTACAACGCCGCATCCAGCCATTGCCCAAGGACCACCAGCTGAACAAAGCTTTATTCCAGTAGCAGCTCCTCCCATTGCACCTATAGCTGAACTCCCCCACTTATTACCACCATTAAATTTTTTTAATTCCTCAATTTTTAATTTTTTCATATCTATACAATACCTCCTCTAAAATGCTCCGGTAGCACCAGATACTCCTGCCCATATAATTGGTCCATAATGAGCACCTACTACTGCACAAGCCGGACCACAAATAGCTCCTCCTAAACCTGCTCCAGCTACTGTAGAACCTATAGCTCCACTAACATTTTGTTGCCAAGTGTTTTTTTTACCACCATTAATTGAAACTAATTCTTTTGTTTCTAATTTTTTCATTTTATTACGCCTCCTAATTTTTAGTACATATTAATTTTAAAATATAAAAATTAAAGATATGTAAAAATATACTTAATCATGAGAATTTTATCTTGAATAAGTATATAGAAAAAGAAGGACAATATAGGATACTTTTCTTAAAAATAATGAAAAGTATCCTATATTGTCCTCTTAATATTCTTTATTTAATTTACTCTTCTGAATATAATAACTAAATACACCAAAAGGCAGTCCTAATAATATATATAATACTATTTTTGTGAAGTTTAAATTTACATCTATATTTTGAATATATTTATATACGATTTCCATAAATAAAAACATACCTGCACCAAAGTATATCCCATTAAATAAACCAATAAATTTTATAATCTTTATTTTATTCTGATATTCTTCGTACGTATAAATGTTAATATTAGCTAAAGATTTTCTTCTCAATTCAATAGAAATAAAGCCTGAGATGTATAGGAAAATTAAAATTAAAAATATAGTTCCTATTGAATTGATAAAATATATGCGATCTACAATTACAGATATAATCATACTGAGAGCTATAAACACATATGTATGAAGTAAACATCTACTTAAAATTTCAGTGATTTCTATCTTCTCGCGTTCATCAGATGTACTTTTACACTCTAAAATAAAATTCAATATCTTTTGCTCAATACTATTCATGGTCTTTTTCCTCCCAAAACAATGAATTTAAATCTGTTTCTAACACACTTGCTAATTTTAAACATAAATCTAACGATGGGTTATATTTGTTATTTTCAATCAAATTTATAGTTTGTCTAGAGACTAAAATATTTCTAGCTAAATCTAATTGTGATAACCCCTTTTTTTTCCTAAATTCTTTTATTTTATTCAATTATCTTCACCTCAATGTCGCATATATTGTACATATTCATCCCTTTTTTGTCATATATATTTGACAAAAAAGACAAGTTCAAAGTAAATTATACTTTGAACTTGTCTTTTTTTCGTATCATACTAGTCAAAATAAATACTATCCCCATTATTAAAACTACGAGAGCTATCCCTTTACTATCTGAATCAATAATATAAATAATTATTGCAGATAGTAATGATACAATACCTAAAAATAAGTCAAAATTTTTATACATAGTTTTCACACCTTATATACTTTAATTAATATCATTTAAATCTCTAATTGTTGTCTGAGAACCTTCAAATTTAGCAATTATTTTTTTCTTTTCAATCTTTAAAAATGTAGGAGTTCCTCTTAAATTTACACTTTCGTTCAATACCTTTTCTATGAATTTTTTATCTGATTCATTTAGTTTAGAGTTTCCACTGTTTAAATTAAAATAATAAATAGGGAGATTGGCATTACTACTAAATTCTCTTAATGTTTCAGAAAAATCTCGGCAATACGGACATTCTTGAAATCCTATATAAAGATAATATTTTTTATTAGATTTCAACAAACTAACCAACCTTTTAGCGTGTAACTCTTTTATTCCCCCAGTCTCTATATTCCCTTTAATTATACCCAATAAAGATTAGAGGAATTAAAAATATCCTGACATCCTAATATATAGTCTTGAGTAGAGTATCACTATGTAAAATTATATTTATTTAAACTTTAGCAAAGACATAATGAGATATCTTTACAATTAATAATAGACATTTTGCATTGTTTCACTTATTGAAGAATTTATAACTTCTTGACTGATTCCAACATACCTCAATGTAACAACCTGAGAAGAATGATTAAATAAATCCATCAACAAAGCCACATCCTTTGTTTTCTTGTAGTAATGGTAACCAAAGGTTTTACGCATCGAGTGTGTACCAATTTCACTTAAACCGATTGATTTTGCTGAATGATTAAGAATTCGATAAGCCTGTACACGACTGATAGGTTTAATTTGGGCCTCAGAATCGAGTTTATTGCTTTTAAACAAATAATCTTCATCCTCCAGGAACTGAATATAACGATCAATATCCTTCTTTAGATGATAAAGGGGGATTTGTTTTTGTTTACGGGTTTTCTGTTCTCTGAGTTTAATTGTATAGTCCTTAATAGGTTCTGTTGCAAAGTTAAAAAATAAGTGTCTAACCTTATGTTTAAAATAATACTTCGTATTAACTAGCTAGCATGATGCTAATTACACGGCATGGCGAAAACCCGTAGATCTGAAGAGATCTGCGGTTCTTTTTATATAGTCCATAAATACATTCAATGCCTTTGATCGTATTCTTTGCCGTATTGATACTTTGATAACTTATTTTCCTTACTTTGATATGACGATGATCTTGTTCAATGAGATTATTTAAATATTTAGAGGTACAATGACAGTTGGGGGTAAGTTTAAAATCTTTAATCACTTTGGACATTGCCACCTTCGTTGAAGGGGCTTGGTCTGTAATTATCATTTGAGGTTTGCCAAATTGTTTAATAAGACGTTTAATAAACGTATATGCTGAGTGATTATCTCGTTTCTTACGTAACGAAATATCTAGTGTATGGCCATCTGCATCAATAGCGCGATATAAATAATGCCATTGCCCTTTAATTTTGATATACGTCTCGTCTATATGCCATTTATAATAAGCTTGCTTATTCTTTTTCTTCCAAATTTGATACAAAATAGGAGCATATTCCTGTACCCATCGATAAATTGTTGAATGATGAACATAGATGCCTCGTTCTCTCAATATTTCAGATATATCACGATAACTTAATGCATATCTTAGATAGTAGCCAACGGCTACAGTAATGACATCTTTGTCAAATTGCTTATATCTGAAATAATTCATCCTCTGCACCTCATTTTTGTTGACTATTATACTATATTTCTAACTTTGCAACAGAACCTTCTTTTCTCTCCATGGGCGCTGTTTCCCATTTTTCATCATATCTTTTAATGTTTTATTATCTTGATTTTCGTCTATATATCTAGTAGTATTGTATTGCATATAAAAAGACCTCCAGTATTGATTTAGATTAGACACCTTAATCATATTACTGGAGTTTTTTTATGTCAAATTTTATTTTCCCCACGGAAAACAGTATGAAACGCCGTCATATCAACGCTTCAAAAGGATTTTAGAAAAGAACGTTATTTCTATATAGTATCAAGACAAGAAGAAACTCGTTTCACTCGTTTCAAAAACCCTCATGATTTTTAGAGAAAAACTCTCTTATTTCATCGTCTTTAATAAAATAATATGCCATCTTTCCATCTTTATAAAAATCAAGTACCTCATTTTTATATAAAAGCCTTAAATGATGTGAAGTTGAAGCAACACTCATTTTCAATATCAAAGAAATATCACAAACACACAACTCATCTTCTTTAATCAAAGATAATATGATTTTCAATTTCTTCTCATCACAAATTTTTTCTAAAATGTTAAGTAATTTCTTAGATTTATCATCTTCTAAAAAACTTAAAGCATTGTTAACTTTATCCTCATGTACACAAATCACATCACAAGTATTTTCATAATTCATATAAAATCACACCCTAAATTAAAATATAAATCCTAAAATTGTTTGAATAGTGTCATTTTCAATAATAATAAATAAACCTAAAGCTATATAAATAATAGCCATAATCCAACGACTAAATTTCTCAATAATTTCTCCAATTCCTGGGATATTAGCTAATTTTTGTGCAGTAAACACCAAGAAGAAAATTAAAATTAAAAAGACAAACAGAGTAAGTAATAAATTAGTAACACTTAATGTCACAAAATACGGAACAAATAAACCAATATTATCGGCGCCACAACTTGCTATCGTAACAATTGCAACCGTACCAACTAATTTAGACAATCCTTTTTCATTCAATTCTTTTTTAGCTCTCTTTTCTCCTTCACAATCATCATAAATAGCCACTTTAATTCCAAGATAAATTGGTATTAAACCCAATAAACCTAATATCCACTTTTCTGGAACATAATTTAATACAAAAGCTAAAAACAAACTAACTAATATTAAAATAATAGACCCTAAATATTGACCAACATAAATATCTCTATATTCTTTTCTAGTCTTTGCTCTAGCAAAAAATATTAATAAAATTACTAATAAATCAACTGCTGTAGCAATATAAAGAACAGCAGCAGCAACAACCGTTTGAATCATAATACACCTCATTCAAAAATATTTTTGAATGTATTATAACTTATATTTTTAAATAATCATAGGTGCTTTATTCCAATTGCTTTATTGACGTTGAGCCTCGGAACCCTTAACAATCCCAAAATTTGTCGAATGGTCGGCTTAATAGCTCACGCTATGCCGACATTCGTCTGCAAGTTTAGTTAAGGGTTCTTCTCAACGCACAATAAATTTTCTCGGCATAAATGCGTGTCTATGCGTAGACATGGAGACACTTCAGAATTATGGAGTGATTACATGAGTTTAACTATTTTTCTTTATTAAGTTTTAGGAAGTTTATTAGCAAATTATATCTACGAAAAATCTTCGAAATAAATAACTTTTTCGGGTCTACTTTGTACACTTTATCTACCTGGTAGACCCAATTGTTATTGCTTTACAGGTCTAAAATTCGTCGTTATAATCTAGTTAAATCCCGTAAGGGCGCACTTATACGTCGGATAAATCGACGTGTACAAAAACGTAATCGACCTTCGTCGATTTTTTTTATTTCAAAATTAAAGAAACGGCTTGAGATATTCCGAGCAGTTATAAAAATTAATTTGCGTTGAATATTGCTACTACATTCTTGAAAAAGTGATGTAGATTTATAGCCCATAACTTTTTTGAATTACATCGACGATACGGCGTCGAAAGAAAAATAAATAGACCGTATGAAAGAAAAAGCTACCTCACTTTATCTGGGATAGCTTTTATTTTTTATGCCCTTATTTTGAATTTTAAGAGGGCATTTTAAAGATTTAGGGATGATTCATATAGTTTTATTATCTAAAACTTATATACGCTTTTAAAACGCAAATATGAGCCAAATAAATATATGCTATTTTCAAAAACAAAAATTTGAGCAAAAACAATAACTATTTTTTAGACACTGCCCATTTACATGCAAATTAAAAATTAGCATAAAATTCTTTAAAACTTCCCCACGTTTTTCTAAATTCCTGCAGGGCTTTTCTTATCAAAAACTTAGAAATTTTAATTTAACTCTAAAATCTCCGTAAGAGCATAAGGGAAATTTGCTATCATTCAAAAATGATAGGTCTGGCAAAGCCAGACATTCCAAGGGTTTTAAGTAATTTTAAAGTGATATCATACAAAGCTGTAGTGTCACACTTTTGTGACACTACATACAGCATTTGTCACAAAAATAAGACAGTACTTTTTTACAAAAAAATCAACAAAAAAGACATCAGTTATCACTAATGTCTTAAATAATAATTTTGCTTTTCGAAATTCCAAATTGCGGTAATTGAATGTGCTTTTTTTCTTCGTCTGTCGTTTTATCTTCATCACTTGTATTAACCAAATTACCATCTTCGGCATCGTCTAAGTTTAAAATTTTATGCTTTTGTTTAAGCAATCCACCATAACTTAACATACGTTTTCGATACAAACCTTTTTCTAAATCACTTAAAATTTCTTGGTTTTTTTCGTCGTCATCAGTTAAAAAGTCAGATGATTTAACGGAATATTTTGATGTCTCTTCGAGTGTTATAAAATCATTTGAATTATTGATTAAAGATATTATATTGTTTCATGTTTTTACGGCGCATATAAAGGGCATGTGTTTCTTCAAGTTCAGTTAGAATTGTTTGCATTAAATAAGCTTGCATTGACTTGATTGTTTCCTTTTGGCCTTTAACTCCTCTGTCATGTATAGCTTTTTTAAGTCTTTTTAAAGAAGTTAATATTTCATCCTCAATGTCTTCTAACATGTAATGCATATCTTCATGCCTTGAATTAAATGATTTTTTTGCTTTAAGAATAACAGCCTTTATGATTTCTAAATCTCTATAATCATATTTTAATAAATAATTAGTTAGTTGTTCTGGGAATTCTTGCAATAGCATTTCTTTATCATCAAAATTATGTGTAAATTGATTTGAATGATTTGAATGATTACTAATTTCATTTTTGTACTTTATATCATTCAAGTCATTCATATCATTATTCTCAGTATCATTAAAGTCAATGTCATTAAAGTCAGTATCATTAGTGTTCGATTTTCGAACTTCTGGACGTTCGATTTTCGAACTTCTGGACGTTCGATTTTCGAACTTCTGGACGTTCGATTTTCGAACGTCCTTCTCGCCGTAAGGTTCAACATCGTTTTCTTCTTTTTCTATTTTGTAAATATCACGTTCTGTGACAATAGGTTTCATTAAATATAGAATATTTGGTTTATTTAAACCACGTCGTTTTTGAATGAGTAGACCATCGTTTTCTAACCCTTTTTTTATTTTTGTTAATTTTTCTTTTTTACAATTTAAGATTTCCATTAGCTTTTCATTTGAATAAACAAAGTAAATGTTACCATCTTCATCAACCCAGCTATTTTTAATAGATAAATTTAAGCGATCACGTAAGATAGCATAGGCTATTTTCATATCATTAGTTAGATTTTTATAATTTTCACTGGTAAAGAATACTTTAGGGATTTGATAAAATCTTTCTTTGTAATTTTCTTGCACTGTAAAATATTGATTTTGCATGACAAAAAACCTCTTTCCATATTTTAGTTTGGTAAGAGGTAATAAAACGTTTTTATTTAGCTTTACATTTATTTAATGATTTAGGTGCTTGCACTAAGATATTATTCATTATATAATACAAGTATCGAAAATTATATAAATAAACAGTTTCTAAACGTTTTATTACCAAACCCCGACTATTACCAGTAGTTGGGGTTTTTGTTATATTAAGTTTATTATAGCACTTTAAATAAACTTATAAAAGGGAAAATATAGTTTTATCAAGGGTTTATAAACATTTTATAAAGGGTTGATGATATGAAAAGTGTGAAAAAGTTGAGTGAAGAATTAGAGGTTAGTAAGCAAACGATTTTTAATAATATTAAGCGATTGAATATAGAGACAATAAAACAGGAAAACACTTCGTTTATTAAAGAAGATACCGATATAGAAAAAATCATTCAAAGAGTAAATGAAAATAAAAAGAAATATGGTTTTGAAAGTACTACTGAAGACAAACAAAAAAAGGGTCGGATAATATTAATTTTGAATCGAAAAGCGATGCTCAAATAGTAGAAATCCTTAAAAATCAGATTGATACTTTAAATAATCAAATTGAAAAACAAGAAAGTCGTCATGAAACAACAATTGAATTTTACAGAAAAGAGTTGCAAGAAAGATCAAAATTGCTTGAAAATCAGCAAGTTCTGGCATTAGAGAGTAATAAAAAGATTCAAAAATTAGAAAATCAATTAGAAAAAGAAAAACACCTTAATTATCCCTTTGATACATCTACTAACACTAGACAAAACGTTGATGCACAAGAAAAAACATATACTACTAATCCTGTAAATATTAACAGAGATCAGGAAGAAACTAAAGAAACAGAGATTCAATATAAGGATATATCTGGAAGTCAAAGCGACGAAAGTACACAAGGTGAAGAAGCAAAAAGAGAAGACGTTCCAGCTAATCTAAATGACAATGATAGTGATATAGAAGAAAAGAGTGAAGAAACGGAACCTAAAAAGGGGTTTTGGAGTCGTTTGTTTGGTAGCTAAAATAATTGATTAGGCACTAAAAGTTATAAAATTTTAGTGCCTTTTATATAGTGAGAACTTCTGGTAATCATCGATTATGTAAACTAATAAAAGGAGGAGTATTATGAAAACAGGTCCACTGAAATGTCCAAAATGTAACCAAGATTTATATATAAAAGAAGTTAGGTATCCAATATCTGATATTGAAACATTATGTTAACCACATAAAAAGCCCGAAACACCTTTAAATCAGTGTTTCGGGCTTTTTATCAACGATATCGGGCATGCATCTTTTATACATTTCCCTAAATGACGTGTTTTCATTATTTTTTCATCAACAACTATTTTGTATCTTTATTCAGTTATGATTTCTTTTCGCCAATCCAAAATTGAGAAAATGAATATCTTGATATCCTTCTTTGATAACATATTTTGTAGCTTCTTATCTTTGATTGCCAAACAACTTTTATCCCATCTTTTGTAGTTTTTTGTCTTTAGTATATAAAAATACTTTTTGGCTTTCATGTTATTTTATGGAAGGATAGATTTGTTATAATGTTAGAGTCGTCTATCTCTCAGACGTCAACTTGGCGTAGAGAGGAGGTGCGATTTATGAATGAAATTCTTGTTCACATCATGACAACAGTAATTAGTGGTTGTCTGGTCACGTTATTTGGTTATTGGCTCCATAAACGTGATAAAAAATAACATAGACGACTAAGTCAATTCACCAAAAAACCCCGAACTACGGCCAATAGTTCGGGGTTTGGTGCGTTTACAAACGAAATTCTTGTTACTTTTAGTATATATTCCATATTGCCTTTTGTAAACTTTTCTATTCTTATCAATTCATTTCAAGGTGTCATAAAAATGTTTTCCTTTTTTAATTATGACTGACATTCCTTAAATTTCAATTTCAAAATCAATCAAAGAACGAATGAATAGCCCAAACTAAGAATACGGCAACAGGAAAGAAAAGCCACCAAAAATCATAAAGAAAATCAACTATGGAAGGTACCCGGTTGTTCTCTCTATAATTTCCCTCTAAAATAACTTTTTTTAAAACATGCTTATCCTTTAATTAAATGATCTAAAGTAATTCCAAATAAGTCACTCATAGCAATCAAAATATCTAAGGAAGGGTAATTTTTAGCACTTTCCCATTTAGAAACACTTTGTCTGGAAACCTTTAATATATTGGCTAATTCCTCTTGAGACCATCCTTTTAATTCTCTCTGTTCTTTTATATCTTCAGCTAATTTCATAAAATCACTCCTTAACTCAAACTATAAAAATTAAAGCTACTAACACTACTTAATAAGTTTCTATTATTCCCAATTCAGTTCAAGCTGTTTAAAAAAAGCCTCTCATTCTTTCTCTAATTGTGGATCGTAATCTCTTTGATGTTGCTTTTTTTCTATGTGTAACTATATCTATCAATATTTCTTAATTTCTAAGCTCAGAAATATTGACTATGACATCAAATCATTTCGCAAGATCTAAATCATGTGTTACGACAATCATAGTTTTATTTTCATCAAGTAGATTTAATAATAAATCAATGACTATTTTTCCGTTTTTCGTATCTAATGACCCAGTAGGTTCATCAGCTAAAATGATTTTCGGATCTTTTAATATAAGTCTCGCCAACGCAACTCTTTGCTGTTCACCACCACTTAGAGAATTAACAATTCTCTTGATATCTAAATCTAGGCTGACCTTTTTTAATACTTCTTTCTTTAAGTTCATATTATCTTTTTTATTCTTTTTGAACTTTAGGGCTAAATCTAAATTTTGACTGATTGTTTGATTTTCAAGTAAAGCAAAATTTTGAAACAAATACCCTAACGTATATCTATAAAAATCGACTTTCTTTTTTATTAACTTATCTTCAATATATATGCTTCCTTGTGATACATCTTCGAACCCAGCGATTATGTTAAGTAAAGTAGATTTGGTTCTGTTGCAAAGTTAGAAATATAGTATAATAGTCAACAAAAATGAGGTGCAGAGGATGAATTATTTCAGATATAAGCAATTTGACAAAGATGTCATTACTGTAGCCGTTGGCTACTATCTAAGATATGCATTAAGTTATCGTGATATATCTGAAATATTGAGAGAACGAGGCATCTATGTTCATCATTCAACAATTTATCGATGGGTACAGGAATATGCTCCTATTTTGTATCAAATTTGGAAGAAAAAGAATAAGCAAGCTTATTATAAATGGCATATAGATGAGACGTATATCAAAATTAAAGGGCAATGGCATTATTTATATCGCGCTATTGATGCAGATGGCCATACACTAGATATTTCGTTACGTAAGAAACGAGATAATCACTCAGCATATACGTTTATTAAACGTCTTATTAAACAATTTGGCAAACCTCAAATGATAATTACAGACCAAGCCCCTTCAACGAAGGTGGCAATGTCCAAAGTGATTAAAGATTTTAAACTTACCCCCAACTGTCATTGTACCTCTAAATATTTAAATAATCTCATTGAACAAGATCATCGTCATATCAAAGTAAGGAAAATAAGTTATCAAAGTATCAATACGGCAAAGAATACGATTAAAGGCATTGAATGTATTTATGGACTATATAAAAAGAACCGCAGATCTCTTCAGATCTACGGGTTTTCGCCATGCCGTGTAATTAGCATCATGCTAGCTAGTTAATACGAAGTATTATTTTAAACATAAGGTTAGACACTTATTTTTTAACTTTGCAACAGAACCTCCTATTTTTAGTAATATTTATAGCCCTAACAGTTAGATAAACTGCATTTATAAAACCCAAAATAGTATATGGAATTAAAATATATAAATTTTCTAATTGAACTAAGAAAGTTAACCCAACTAAAAATAAAACATTCAAAACGGTAGACATAATAAAAGCTATATCTAACTCATTTTTTTTATTCAAAATACATTCCTCCTTTTTTAAAATTTTACCATAGTTGCTTTATTCCAATTGCTTTATTGATGTTGAGACTCGGAACCCTTAACTAAACTTGCCGACCATTCGTCTGCAAGTTTAGTTAAGGGTTCTTCTCAACGCACAATAAATTTTCTCGGCATAAATGCGTGTCTATGCGTAGACATGGAGACACTTCAGAATTATGGAGTGATTACATGAGTTTAACTATTTTTCTTTATTAAGTTTTAGGAAGTTTATTAGCAAATTATATCTACGAAAAATCTTCGAAAAGAAGTTCAGCTCATGATAACGAGTTTACCTATGATGAATGAAGTCATTGGAAATTCACTACTAGATAAATTTATGAAAGATTTAATTATTCAAATTTTAGCAATGATTTCAGAACAAGAAAGAAATGAAAGTAAACGTCGACAAGCTCAAGGGATTCAAGTCGCCAAAGAAAAAGGTATATATAAAGGGAGACCTGTTCTGTATTCTCCCAATGCTAAAGACCCACAAAAGCGTTTAGTTTATTACCGAGTTGTTGAATTACTTGAACAGGGTAAATCTATAAGTACTATAGCTAAAGAAGTTGGTATTACACGTCAAACTATATATAGAATAAAAAATAGTAAATAAAATAACATAGACAATAATCTATATAGATGTTAATCTATTTACTGTCTAGGAGGTTTATTCATGTCTTATAAAGAACTATCAACAATATTAAAAATTTTATCAGATCCAAGTAGGTTAGAAATATTAGATTTACTTTCTTGTGGTGAGCTATGCGCTTGTGACTTATTAGAACACTTTCAATTCTCACAACCTACACTAAGTCATCATATGAAGTCATTAGTAGATAATGAATTAGTTACAACACGAAAAGACGGCAATAAACATTGGTATCAACTTAATCATGCTATTTTAGATGATATTATCCAAAACTTGAACATCATTAATACATCTAATCAAAGATGTGTATGTAAAAATGTGAAATCAGGTGACTGTTGATGACTATTTTAGCAATTGTAATTTTTCTTTTAACTTTAACCTTTGTGATTTGGCAACCAAAAGGTTTAGATATTGGTATTACAGCTTTAATTGGAGCTGTTGTTGCTATCATTACAGGAGTCGTAAGTCTTTCTGATGTATTAGAAGTAACAGGTATTGTTTGGAATGCAACTTTAACTTTTGTGGCTGTTATTCTTATTTCATTAATATTAGATGAAATTGGTTTTTTTGAATGGTCTGCGATACATATGGTCAAGGCTTCAAACGGTAATGGCTTAAAAATGTTTGTTTTTATTATGTTACTTGGGGCAATTGTAGCAGCATTTTTCGCAAATGATGGTGCAGCTTTAATCTTAACGCCTATTGTATTAGCGATGGTAAGGAATCTAGGATTTAATCAAAAAGTGATTTTCCCCTTTATTATTGCCAGTGGTTTTATTGCTGATACTACATCACTTCCCTTAATTGTAAGTAACTTAGTTAATATCGTTTCTGCAGATTACTTCGATATTGGATTTATTGAATATTTTAGCCGAATGATCATTCCTAATATATTCTCTCTGATTGCTAGTATTCTCGTTTTATGGTTATATTTCAGAAAATCCATACCTAAAACGTTCGATACAGAAAATCTATCAGATCCTAAAAGTGCAATTAAAGATTCTAAGTTATTTAAGCTTTCATGGATAGTATTAGCAGTACTACTCGTTGGATATCTTGTTAGCGAGTTTATCCAAATTCCTGTATCAATTATTGCTGGTATTATTGCTTTTATCTTTGTAATATTAGCTCGTAAATCTAAAGCAGTTCATACAAAACAAGTGATTAAAGGTGCACCATGGAATATCGTTGTATTCTCTATTGGTATGTATCTTGTTGTGTTTGGACTAAAAAATGTAGGTATTACAACGATCCTTGGGGATGTTTTAACAAACATTTCAAATTATGGGTTATTTAGCAGCATCACGGGTATGGGCTTTATAGCTGCTTTCTTATCTTCGATTATGAACAACATGCCAACTGTTTTAATAGATGCAATAGCGATTGGCCAATCCAGTGCTACAGGAATATTAAAAGAAGGCATGGTTTATGCGAATGTCATAGGTTCTGATTTAGGACCTAAAATTACGCCAATTGGTTCTTTAGCAACATTATTGTGGCTACATGTCTTAACACAAAAAGGTGTGAAGATTTCGTGGGGAACATACTTTAAAAATGGAATTATCATCACTATTCCAGTCCTATTTGTAACACTCTTAGGTTTATACCTTACACTAATCATATTTTAAGAAAAGGGGCTTTAATTATGGATAAGAAAACAATTTATTTTATATGTACAGGAAACTCTTGTCGTAGCCAAATGGCTGAAGGTTGGGGAAAGGAAATATTGGGTGAAGGTTGGAATGTCTATTCTGCTGGTATTGAAACACATGGTGTTAATCCTAAAGCAATAGAAGCTATGAAAGAAGTAGATATTGATATATCAAACCATACGTCAGACTTGATTGATAATGATATTTTAAAACAATCAGATTTGGTCGTAACGTTATGTAGTGATGCAGACAATAATTGCCCTATTTTACCACCAAACGTTAAAAAAGAGCATTGGGGTTTTGATGATCCAGCAGGTAAAGAATGGTCAGAATTCCAACGTGTTAGAGACGAGATTAAATTAGCTATAGAAAAGTTTAAATTGAGATAATCATAAACACCTCTTATTTAGTTAATAAGAGGTGTTTTGCCATTTAAAGAACAAAATTTGTGCCATATAACTCCAAAACTGACAAACGCTCTCTTTTTTTCCTCTCTTATTATTAAAATCTCATAATACATGATTAACATATATTTTGGGACGCTGTGAGAAACGCTCATTTGCATTGACAATCCATTTATCAAGATAATCCATTATCATGTTTAATTCTATAAACTGTCTGTCTTGTAATATTAACCTCTTTCGCAATCTTACTAATTGCTTGCCCTTCTTCTAACATTTCGACAACTCGATGATAGATAACACGTTTTTGGGGATCTTTCGCGTTCGGTGAATAAAGCAAAGGACGCCCTTTATATACGCCTTTTTCTTTCGCAACTTGAATCCCTTGCGCTTGTCGACGTTTACTTTCATTTCTCTCTTGTTCTGAAACCATTGCTAATATTTGAATGATTAGATCTTTCATAAATTTATCTAATAATGGATTGCCAATTACTTCATTCATCATAGGTAAGCTGGTAATCATTAACTGAACGTCTTTTTCTTTTAAATAATTCACAGTTTCAATAATTTCATCATAGTTACGTCCTAAACGATCAATAGATTCCACAACGAATCGATCTCCCATTCTGACAAAATTGAGAGCTTCTTGAAATATAGGTCTATTTTCCACTGACTTTCCCGACTGTTTCTCTGTAAAGATTTTCTCCACACCAAATGTCTTTAAATTATCCAATTGTCTTTCTAAATTTTGATCTATCGAAGATACTCTTGCATAACCTATAATCATTTATTTTTCACTCCGAAATTAATATACACCCTAATCATACGTTTTAATCGCGATAAATTCAACAACTTACTTTGCATGATTAGGGTGTACCTAAATAATACATAAATTATATTACAATATTTTTATTATAGAGGCTAAAGTATCTTAGAAATTTGGATAGTAGGTTTTTCGGGAATAAAAGTATAGTTGGCTTTAATATATAATTAAGCTAAGCTATCATTTATATTTACTCGATTATAATTCGCAATTCAACTTTTTAATAACGTAAAAATTAAAACGTAGTTTCATTTATCTTTAGTAATATCTTTTTAAACACTACAGTTTCTTCATTAGTTAAATTAGCGAAGTAATGATTATTAAGTTGATAGGCTTTCTTTTCTAATGTTGGCCATAAGTCTTTTGCTTTATTTGTACTGTTTATTAGCACAGTTCTTCTATTTTCATTATCAGTTTGACGTGTTATTAGATCCTTTTTGGACATCTTATCTAATATTCCAGATATTGTTGAAGGTTCTAAATTTAAAGTATTACCAATCGCTTTAGGTGTATTCAAATTACTATTAATCAAGCAATTCAAAACACCATATTCTGCTGGAGTAATATTATAGGGACTTAATAAACTTTTAAATTGTTTAAACACTCTATTCTGAGAAGTACTCAACAAATAATTTATACAATTATCTAATTCCACAACTAAAACCTCTCTTAAATCATTAGTATTGACTCGCTTATCATATCATGATAAGTTTTGTAGGAAAATAGTTTTGCAACAAAAACATACCTCTACAAAACAATTGTGAAAGAAGGCTAATAAATGTTCAATGCGGTAGTAGTGAGAAAAAGTGCATCAAATGTTAGTTATAAAGTAGAAACCGTTGATGAATCTCATTTATCGAAGGGTGATGTCTTAGTAAAAGTGGTATACTCTTCAATAAATTATAAGGATATGCTAGCTTTACAATATAAAGGCGGTGTAATTAGAGATTATCCTATGATTCCTGGTATAGATTTTGCAGGTATTGTTGAATCAAGTTCGAATGATAAGTTTAAAGAAGACGATAATGTATTAGTTACTGGTTATGATGTCGGCGTGACACATACAGGTGGATTTTCAGAATATGCACAAGTGCCTGGAGAGTGGATTGTTCCTATTCCCCAAGAAATGTCTATTAAAGAGTCTATGGTATATGGCACAGCCGGTTTTACGGCAGCATTATCAATTTTTGAACTAGAAAAATATGGAATGAATATCAAATCACAACCTGAAATTTTAGTGTCTGGGGCTACAGGTGGTGTGGGCAGTGTTGCTATACAAATTTTACGTAAAATTGGATATGAAAATATCACTGCTATCGTAAGAAAAGAAAAGCAAATAGAAATCGCAAAAAAATTAGGTGCAAAACAAGTAATAATAATTGAAGATGATAATAAACCACTTAAAAAAGGTATTTTTGATTATTTCCTAGATACAGTGGGGAGTAATGTAACATTATACGGTTTAAAACGTCTAAATTATCAAGGTGTTGCTACTGTATGTGGAAATGTAGCAGGAAATTCACTTAACGCTAATATATTACCGTTTATTCTTAGAGGTATTAAATTAATTGGCATTGATTCTGTATATGTTGATCATAATATCCGTGAAGATATATGGAGTAAGTTAGCAAATGAATGGAATATAGGAAATTCACTTCTATACAATGAAATTGGATTTGAAGAATTCTATAAAACGATAGATCAGCTTTTAAAAGGACAACATTTAGGAAGAACTATTTTAAGAGTATAAGTATGAGTATTCATTAATACATTTACTATTAATTCAATCATTTTGCATTTCTCTACTAACCAGTGTTATAATTTATATAACGAAAATGATTAACAATTAATGCACCAATCCCCACACTATTGCAGTAGTGTGGGGATTTTTTCGATGCTGGCTTATAAAGTCGCCTATTAATTATTTGTTGCGTTTACTAAGCCAATAAGTATAATACGCAACAGCACAGCCACTGATGACTGGTGCTATGATGTGAACGAAAATGATTAGCAAAGTAATGCACCTCCTCTCTTCGTCAATTGACGCCTGAGAGATAGGCGACTCTATTATTATACCATCTGTGAATATACAAGCATATCTACTTCCGATAAGTCATCTTATGTTATATAATTTTGTTTTTTATAGTATCAAGACGAAAGAAGAAACGCAGTTCAAAAGCATCACCTAAATTCATTAATCTAAAGAAAAACGGTTTAATAAACAATGAATATTATAGTCTATTAAAGAATAGATTTAAAAACACTCTAAAAGGTGCATTAAAGATTTGTAAAACTTTAATATATCCTTTTTAGGTGAAAACTTATGATAATTGTAGGTTCTCTCATTATCTATGATTATTAATTTTAACTGTATCTAGAAAATCATCACCCCAATCACAAATTGAAAATACTACTTTATCAAGCTTTAAACCTATTTCAGTCAATCTATAATCTACTTTAGGAGGGACTACTGGATAAACCGTCCTTTCGAGAATTTTGTCTTGTTCTAGTTCTCTAAGTTGCCTTATTAACATTCGCTGGTTGATATCGGGTAGTTTATTTTGTAATTCACTTAACCTTAAACGATTACTATGCAAAAGATGGTAAACAATGGCAATTTTCCATCTTCCACCAATGACAGACAGGGCTAAATCTTTCGATGTATAAAATGATTTATTATTATATTCAATTAACAAAACGAATCCTCCATTTACATATAGTGACAAAAACGTCAGTATTGTTATTCTAAAAAACTAATACCATAATAGCATTATAAAAGATAGAGAGGAGAAACTTTAATGAAATTACAATTAGCAATCGATTTATTAGACCAAAAAGAAGCAGCAAAATTAGCTCAAGAAGTAGAGGAATTCATTGATATCGTAGAAATTGGAACACCAATTGTTATTAATGAAGGACTATCTGCTGTTGAACATATGAGTAAATCAGTCACTAACACACAAGTGTTAGCAGATTTAAAAATTATGGATGCTGCTAGTTATGAAGTAAGTCAAGCTATAAAATTCGGTGCTGATATCGTAACAATTTTGGGTGTTTCTGAAGATGCTTCAATTAAAAGTGCTATCGAAGAAGCGCACAACAATGGCAAAGAATTATTAGTTGATATGATTGCGGTTCAAAATTTAGAACAACGTGCAGCTGAATTAGATAAAATGGGTGCTGATTATATTGCAGTACATACTGGTTATGATTTACAAGCTAA</t>
  </si>
  <si>
    <t>AGGTGTATCACCTTTAGAAAGTTTACGTACTGTTAAATCAGTTATTTCAAATTCAAAAGTAGCTGTAGCAGGTGGTATCAAACCCGATACAATTAAATCAGTGGTGGTTGAACAACCAGATTTAATTATTGTTGGTGGTGGCATCGCAAACGCTGACGATCCGAAAGCTGCTGCTAAAAAATGTCGTGATATAATTGACGGAAATGCTTAATCATTTTCAATTTATGTTTAAACCTCTCGTTCTTGGTGTATATAATATCAAGATTTAAAACAGTACAATTAAAAGGAGATAGTTTATTATGACTAAAAAAGTAGCAATCATTTTAGCAGATGAATTTGAAGATATAGAATTAACTAGTCCAAAAGAAGCATTAGAAAATGCTGGATTTGAGACTGAAATTATTGGAGATACAGCAAAACAAGAACTTGTTGGTAAACATGGTGAAAAAGTAACTGTAGATATTAGCATTTCAGATGCCAAACCAGAAAATTATGATGCTTTATTAATTCCTGGCGGATTTTCACCTGACCATTTACGTGGTGATGAAGAAGGACGTTATGGTACCTTTACTAAGTACTTTACTCAAAATAATGTACCAACATTTGCGATTTGTCATGGTCCACTTTTACTAGTTGATACTGACCATTTAAACGGACGTACAATAACTGGTGTTATCAACGTACGTAAAGATTTATCTAATGCAGGAGCACATGTTGTCGATGAATCAGTTGTAGTAGATAACAATATTGTAACAAGTCGTGTACCAGATGACTTAGATGATTTCAATAGAGAGATTATTAAACAATTAGAAGCATAAATTAAGATTAATTATAAATATTCATTTGATAGATTAGACCATCGATAAAGATATACACTTTGTCGATGGTTTTTTATTAAATTATTCTTCGAAGTTTTTACTCGTTTATAAAAACAATAAAAAATCGATGATTACCAGAAGTTCTCACTATATAAAAGGCACTAAAAGTTATAAACTTTTAGTGCCTAATTAATTATTTTAGCTACCAAACAAACGACTCCAAAACCCCTTTTTAGGGGTTTCTACTTCCCTGTCTTCAGGTCCACTCTCTTTTTCTTCAGATAGTTTATCATCTCTCTTTAATACGTCTTTGTTTGCACTGTCATCCTTTTTCGCTTCAGATATACCCTTATGATTTAATTCTGCTTTTATTGGTTGGATTTTCTTTTGTTGTTGGTTGATATTTTGATATTCTTCAGTAAAAGTTGCTTCTTGTGGATTAATGCTTTGTCTATCATTAGTCGCTGTATCAAAAGAGTAATTAAGCTGTCTTTCTTCTTCTAATTGGTTTTCTAGTTTTTGAATCTTTTTATTACTTTCTAAAGCTAATATTTGTTGATTCTCCAACAGTTTATTTAATGTATTAACATTGCTATTTTGTTGATCTAGTTGTTTAGTTAAATTCTCAATATATTTTTCATCATTTTTAGCTCTAGTTTCAAAGATTTCTATTTGCTTTTCTAATTCATTTACTTTTGTTTTTAATGACTCAAAACTATTTGAATTATTGTATATATGCTTTTCAAACTCTGCAGTATTTTCATTAAATCTTTCTTTTTTTATTGATTCTTTATTTTGCATTGTCCTTTCTTTCTTAGTGATCTTTTCTATAATTTTTAAACAATCATTATCATTAATATAATTAATGCCATTTTCTTTTTCAAAAGATATATTTAAGCTTTTAGCATTATTAACAATAGTTTGTTTAGTTACATTCAATTCATCAGCAACCATTTTAATAGTTTTCATAACATTCATCCTTAGGTACCTAAATTAGTACCTAAATTTTACCACCTAACAAATATTTTTTCATCTTTTGGCGTCTAAATTTACTACCTAATTCACTACTTTAGTACCTAATTAACCGTTTGAAATTTTCTATAGGTGGTTAATTAGGTACTAAAGTAGTGAATTTTTATCATTTTAAACTTACAATGTTCTTTTAACTAAACTTAAAAAGCTTTATATACAATCTTAAAAGTGTTAATATTATTTTGTGAATATTAAAAGAGTCGATACTATTGGCGTAGCATCGACTCTCGGTAATAAAACGATTCGCATTCGTCTATTTATATAATTTTTTGATACTTGTATTATATATATCTAATCATATAAGTGCAAGCACAAAACATATAACCTACGTAAAAATTGTTTTATTACCTCTATCCAAAAAGTGGAAATGAGGTTTTTATT</t>
  </si>
  <si>
    <t>ATGTCTGAACAAAGATTTAATATCCAACAACAATATAGAGAAAAATTTTACCAACTACCGAAAGTATTTTTTACTAACGAAAAATATATGCAATTAAGTAATGATGCAAAAATTGCTTATGCTTTGTTAAAAGATAGATTAGAATTATCAATTAAAAATAATTGGTTTGATGAAAATGGCGATATATTTTTCATCTTCACAAACGATAAACTTAAAAATATATTAAATTGTCATGATGGAAAATTAACAAAAATAAAAAAAGAATTATCTAAAGCTGATCTTTTAGAACAAGTAAGATGTGGTCAAGGTAAACCAAATAAATTATATTTGAAGAATCCTGCAATTACTAAAGAAGATGTTTATGAAATTAAAAAACAAGAAGAAACAAGTGGCGAACCTAGTCATGACGCTGAAATGCGAAAATCGCATTTCAAGAAATGCGAAAATCGCATTTCAAGAAATGCGAAAATCGCACAACAAGAAATGCGAAAATCGCACACTAATGATACTGATTTAAGTAATACTTATTATATTGAGACTGAGAATAATGATATGAATGACTTGAATGATATAGAGTCCAAAAATGAAATTAGTAATCATTCAAATCATTCAAATCAATTTACACATAATTTTGATGATAAAGATTATAAAGAAATACTACTGCAAGAATTTCCAGAGCAACTAACTAATTATTTATTAAAATATGATTATAGAGATTTAGAAATCATAAAGGCTGTTATTCTTAAAGCAAAAAAATCTTTTAATTCAAATCATGATGATAATTTTTATATGCTAGAACATATTGAAAATGAAATATTAATTTCTTTAAAAAGACTTAAAAAAGCTATACATGATAGACGAGTTAAAGGCCAAAAGGAAACAATAAAGTCAATGCAAGGGTATTTAATGCAAACAATTCTAACTGAACTTGAAGAATTACATTCAACGGATATGAGAAGAAAGAATTTAAAAAACAGTTCTTGGAATATTTTTTAGCCAAATTGATTAATATTACAAACATACTTTTTTGTAAAAATGAAAGGAGAGACAACTATGCGAAATAAAAACTATATAGGCGGTCTAACAAAAGAAAATTTAAAAGGTTTTGTCATTTTAGTGCTCATTTTTTTATACGTTTTATCTGCCTTGCTTAATTTAACAGGCTTTTTTTGGGGGTATGTTTTTATGCCTGTGTTTGCTATATGGAGTATATACATGATGTTTTTTAGAGGTTATTTTATTCCGGTTGTAAAAATACTCTTTATCATCACTTTAACCACAATCAAATTTGTGTTTATGGTTTTCTTTATTATGGCAATAGCCTCTTCTTTGTCTGACAAAAAATATTAAAACAATCTAGGGTGTAAATATATTAAAAATTATTTCGGATTAAAAAGAAATATAGTAAAATAAAAATGTGCAACATTTGAGGCTGTTACACATTTAGTCTTTATGGTCTATTGGAATATTCAAATATTTTGATAAAAACAAATTAAGCACTTGAGATCTTGTTAATCCGTGTTTCTGAGCTACTGCCTCAATTTTTTCATTACTTGAATAACTAATTGTATAAGTTGCTTGTACAGTATTATAGCTTTTTTTACCGTAATTATTGTAACTGCTAAAATCGATATTGCTTAATTCAGTTTCTTGAATGATTTTTTCTACAAAATCTGAATTATTCAAATCGTTTATTGCACTTGTTATTTTTATTAACTGTTTTGTAGTAGATTTGATTCTAAAAACACGTGGATATTTTTGCACTTTTTATCATAACTCCTTGCTTAAAATATTAAGTAATGCTATAATTATATTAACCATTAATGGTTACTTGAACCTTGATAATTACATATGCGTGCCCCTGTATTATAAGGAATTCAATGCAGATAAGGTATACGACTATTGGTTAAACGGGTAATCCTAAACCTGTGAATTTCATTCTTATTAAACTATTCTAATCAAACACTGTTTTGTGTATAAACTGGGAGGGGAAGTCCCGATGAACCAGATGAAACAAATACAGCCTGAATAGCGCGAGCGGGAAGACGAAAGAACCGCAAGGGTCGGGCAGTGAAAAGTGCTGACAATCCGAACCCATATTTTATATTTTATAATTTATATATTTCAATCACAACATCAAGAGATACTAGATAATGGTAATAACTTTTACTCATGGAGGTGTTTTTTATGCTTTGTTATAAGAAAAATAAACGTTTTGATTTTATAGCCTTTTACTTTTTTGCTGATGAAATACGTACGTTTGATGGTAAAACTTATCGAATCAAAGGTATGCGTTGTCAGAGAATTGATCATAAACGTTTGGATATAAACGAGAGAAAAACACTACGCCATTTGTCAGAAGTTATTTATAAAACGAAAACGGTATTTAATGACAATTATGGACTAATTGCTTATCGTAAGAAAGTAAGTCAAGAACTAAAAAGCGTCAAAAACATCAGTATAAGCAAAAGTGTTTAAACAGTGTTTGCTTATTTTAATAAGAGTGAAATTTACTTACCGTAAAATTTATTGACTGTTTGAAAAGACAGATTAGTTAAAAGTATGCTAGCGCTACATTAAATAGCCTATAGGCACATATATGTAATTATCAAAGAACTAGAATAATATTTTTGTGAGGACTTTAAAGAAAAGTCCTTTTTTAGTATAAAGCAAAATTAAAAAAAGAATAAGGTGTTTCACCTAATTTTCTTTTTAGAATAAAAGAAAGGGTAAATTATTATGTCTAAAATTACACAAAATGATTTAAATCAATTAAAAAAGCAAGTGACAGAAATAATGAAAGTAACTGGAGAAACACATAACGAATGGCTGTATAACCAATATCAAAATTATTTATCAGAAAATACCGATGTTGTTATGGAAGCCTTGCGTTTTTATTCTGAAAATAAAAATAATACAGCTTGGGAGGAATAAAACATGTTTAACGGACTTAATGAAAAAATTGTAGCCCTTATTAACGATGCTCAACCACTTATCATTACATTATTGGCACTTTCGATATTTGTTTCTGGTGCTGTAATGATGTTTGGGGATACTGGTGTACGCTGGGCAAAGAGAACGTTGATAGGCGCAATAATTGGTGCGGTATTATCTGGTGGAGCCCTTGTTTATGCACGTTCATTTAAAAAAATAGTTAATGTCAGTGCAGTATTTCCGTCAGCGACAGAAACTAAGTTTGCAGTTATAGATACATTACAAATAATTTTTATGTAAACGGACAAATTAATAATTTGTTCGTTTTCTTTTTATAAAGGAGAGATAAAACTTGTTGAGAATAAAAACGAAATCGTTTCACATCAAAAATCAAAGTGATTTTTCATTAGAAGAAATGATGTCCTATACAGAAGATATGGAAGCAGGGAAATTTCCAGAATCACTAGATAAATTTGATTACGTAATGTATGACGAACAAACATATGAGGATATTTTAGAGTCAACGTACAAAGTGAATAGTGGTTATATTAATATACAACAACAAATTTATACATTGCTTAAAGCAACTGCGCCTGACACAGAAGAATTGAAAAGACTGAAACGACAGTACTTAATTGCTCTACAGGAAGTGGATAAGTCATATCGTGACAAAAAAGTTGCTATGAATAAAAAGAAAAATAATCCAGACAATACAAAATTTCAATACCAAAGACAAAACAATGCAAATAAAACTAAGCAAAAAGAAATACTTGAAAAATTAAAGGGAAAGCGCGGGTTAATGTTTTTGGGGCTGATTGTTTTTGTAATGTTGTTAGTATATATACTTGTTGTTACAGATCCAAACAAAAAAGGAGCATCTGACGTTGCGACAAAAGAAGAAATATACCAACAAGCTCTTTTAGGAGAAGAAGAAAAAGCCATTGATAATTTTGCTAAATTAGACCAAGAGACATTAACCAAAAAAGACAAACAAATATATGCGCAATTATTAGCTCAAAAAGAAGAGTATGATAAGGCGGTTAAGTTGTCTGATGCAAAATTTGTAGAAGCGTATTTAATTAGCAGAGACTATTATAGCGCTTTAGAAGAATTTAATAAGAAATATCCAACTAATAATGGGAAGTTTGATTTAGCTATACACCAGAATAAGTTTTCTGATGCCATTAATTACAGTCAAGGTATCGATAAAACAAACAATAGAAAAAAACAACTGGTAAAAGCGTATATAGAGACAGACAATTTAAATAAGGCGAAAGAATTAGCAGCGACAACGGAAGACAAAGAAGTTACAAAAATGATTGCAGATGAACAAAACAAGCGCTTGAAAGGTCTAGAAGAAGCCGTTAAGAGTAAAGAAGATGATTTAAAGAAAGCGAAAGATAAAAAAGAAAAGAAATCTGATATTGAAAATAAAGAAAAAGCGCTTAAAGAAGCAAACGAGAATTTGGAAAAATTCAAAAAAGAACTTAAATAAATAGAGGTGAAACAATGCTAAATGAGTTTAAATTTATAGGACGTATTGCTAGAGACTTAGAACTAACAACTAAAGAGAACATGCAAGCGAGATGTAACTTCACACTAGCAGTAAATAATGCATATGGCACTGACTTTTTAAACATAACGGCTTTTGATAAAACAGCAGAAAATTTAGTGAAATATAATCAAAAAGGAGACATGGTTTATGTTGAAGGTTATGTAAGCACGAATAAAAAAAGTGTTAATGGCGTTGATAAATATTATATGAACCTTGTTGCTGGACGTATTGTGTATCTTAGTAATAAAAAAGTAGAAGAATCAGAAAATGAATTAGAGCATAGCACTGATAACTTAGATAACTTAACATTTGATGATAAACAACATACAGAAGTGAATGAAAATAACACAACTTTCCAGAAAGCAAAAGGTTTCGTTACTGAAGACTTGCCATTTTAAGAGGTGATTTTATAATGAGGTTTGGTTCAAAAGACAAACATGGCTATAGAAGGAAAAAGTTATCATTTTCTCAAAATAAACATTTGCTTGCACATCCATGTATATTGGTAAGCACATTATTATTAATTATGTTATTGGCCACTGCAATTGCAAATTTTTTGATTAACATCTTAATGACAGTGTTTTTTGGAAATCATGACATTTTCACAAATATGAAACAACTGAACACGAAATATACAGATTATATATTTAACTTTCGTTCAGATGCTGTGTTGTTATATATACCAATTTGGGGACTCGTCTTTATATTTTTTGGAAAAAAAGTATATCAATTTAGACAGCGTTTCAAATCATTAAACAACAACGAAAAAGCGTCAGGGCGATTTGCCACACGAAAGGAAATTACGCAACAGTATAAAGCAATACCACAAAGGGAGCATGCATTTGAAGGAGAAGGTGGTTTGCCTGTCGCAATGTTTGGTGTATATGACTTTGTGACTAAAACGAAGCAATATTTAGAGCAAAGAAAAACTGCTATTAGAGAAATTAACGGAATTACTGATTTAACAGCTGATGAAAAATTAGAATTACGCAAAGATAAATTAGGAAAAATGAATAAAGAATTCGCTACTACATTTTTCTCAAAACGCGAATTTACATTTATTGATGAGTCACCAACCAATAATTTAATTGTGGGTACATCTCGTTCTGGTAAGGGAGAAATTGTTGTTTTATCAATGATAGAAAACTATTCAAGATCTTCAGAACAACCATCATTAATTGTAAATGACATGAAGGGAGAACTTTTTTCTGCATCGTATAAAACGTTGGAAAATAGAGGATATCTAGTTGAGATCTTTAATTTGGATCAACCTATGGAGTCAACGATGAGCTTCAACCCATTGCAACAAGTTATTGATGAATATATGAAAGGCGATTTGGGAGAAGCACAAGAGATGACGAAACAAATTACATATACGTTAACCAATAACGAAGGTGTAGAGGACAACGAATGGAACTTAATGGCTGGCGCATTGATTAACGCTATGATACTTGCACTATGTGAAGAAACCCTACCGAAGAACCCAGAAAAAGTCACACTTTATAGTGTGTCTAATATGTTACAAACATTAAGCACAAAAAGGTTTTATAAAGAAATTGCAATTGGAAACAAAGTTCAATTAATTGAGGTTTCGGCATTAGATGAGTATATGGAAAGGTTCCCTAGTCATAGTCCAGCTAAAACGCAATATGCGACAGTTCAAGCTGCACCAGACAAAATGCGTTCGTCTATCATCGGAACGGCTTTAAAGGCATTACAACCATTTACAACTGACACCATAGCCAAATTAACAAGTCACACCTCTTTTGACATTAATAAATTAGGATTTCCAAGTATTATTGATGGTTACGCAACCAAAGATAGTACATTTGAATTGGGCGTACAAGTGTTACGAGATGGTGAAAACGGCATTGAATACGAAGAAGTAGAAGGCATTCAAATAGGTGTAAATGAATATGGGTATTGGCAATATCCGTTCAAAACAGTACTTAAAGTCGGAGATAGAATAGAAACAATAGAGAAAGACGGAAATAATCAAGTTATCACAAGTTATTTTTATGTTGATCATATAGATGATAAAGGACAGGTCACATTTAATCAAAAAGGCGAATTAGATAACTCAGATATTACGATAAGAAAGTTCAATAGTTTTCCAAAGCCAATAGCGGTATTTATGGTTGTACCAGATTATAACAATGCTAACCATGGTATAGCGTCTATACTCGTTAACCAAATTGTTTTTGAAATTTCGAAAAATTCTCAGCTATATACGGAAAATCAATCAACGTATCGACGCGTTATTTTCCACCTTGATGAAGCAGGTAATATGCCTCCGATACCGAATTTATCTCAAAAAGTGAACGTATCTCTTTCAAGAGGATTACGTTTTAATTTCTTTGTTCAAGCATTTTCTCAATTTAAAGATAAATACGGTGATGCATATGATGCGATTATGGACGCTTGCCAAAACAAGGTGTATATCATGGCTACGCAAGAACAGACATTAAAAGATTTTAGCGCAATGATTGGAAGTCAACAAATCACAGTTCATAGTCGTTCGGGTGAGGCAGGAGCAATTAAGTCAAGCATTACTGAGAATCAAGAAGAAAGACCGTTACTACGACCAGATGAATTAGCGCGCTTACAAGAAGGTGAGACAGTCGTTGTTAGAAACTTGAAACGACAAGATAAAAAACGAAACAAAGTAATGTCTTATCCAATTTTCAACGACGGCAAGTATGCAATGAAATATCGTTACCAGTACTTATCAGACTTAATGGATACAAGCCAAAGTATTATTCATTTTAGACCTATGTTAAAAGCGCGATGTGAGCACAGGCATTTACAACTTGAAGCGACATTAGTTGACTGGGATAAACGTATTGAAGAAATGCAAGAAGGGATAGATGGTCAAAAAGAAGAAAATAAAAACATTAATGACATTAATCAATATAAAAAAAGCAATGAAGAAGGCAATGTTGCAGTGCGAGTTAAACGTTTAGAAACTTTGAAAGACAAGGTAGGAGACGCTGTTTTTGACAAAATTACAAGGCGTTTCGAAAGGTACTTAAGAACCTATGCAGAACAAGGCAAAAATGTTAATACCATAACACAGAAAAAACTAGAGGAACTGGTTTTAGCAGATAGCGAGGTAAAAGAAGAAGAAAAGACTAAGCGTATTGAAATGATTAAAAAATTGATCAAGGAGGCAAAGACGACATGAAAAATATATTTGGATTCGTGTTTTTTCTAAGCATAGTATTGCTTTTGTCGGGTTGTTCAAAATCTGGGATAGAAGAGATATCACCTAAGGAGGCACATGATAAATTAAAAAATCCTAAGAATGAATATGTTATCGCAATTAGTGATTTGAGTAGGGCTGGAGAAGAACATATTTATAATTCTAAAAAGATTCTAGAAAAAGTAGCAGAAGAAAAAGGGATTAAAATTTATTATGCAATATATGACTCAAACAATGAAAAGCACGAAAAAGATTTTGATGAATATGGCAAGTTTAAGGGGCATACATCAAACTTTTATTATGCAGAGAAAGGGAAAAAAGTAGAGGACATGGACTACAAGTCTTTAGGTGTAGCCGAATCTTCGAAAGTTAATATATCCGCTGAAGTGTTGGGGCGATTTATTGACCAAAAAGAAGAGGAGGGCTTTTAGATGTCTAAGGAAGCAATCCAAAAAATATTAGAAAAATATCAAGATGTTTTACAAATGTCTGAAATTGTACCTAACATGTTACGCTCGATAGGTTGGTACTTCTTACATTTTCTTGTTTGGATTACTGATTTAGTTTCAAATCTTACTATTCAAGTTTTAACACTTTTTGGATTACTTACACAAGATAGTATTAGTAAATTAATTCTTGAAGCAAAGCCGGTATTAATTTCAGTATTAGCGCTGGCCATCATTTATATAGGTATCAAATTAATGTTAGGAAGACCGATTAATAAAGCTGATATTTTTGCTACATTGGTTGTTGCAGTTTTGTTTTTAGGTAGTGTGAATATAGGTTTACAAAAGGGCTCTGAATTAACAAAAGAAGCAAGTAAAGCTATAGAAAATTTTGATCCAGATAGTAAAAAACAAACAGACGGCACTAAAGTTGGTTCTTCGATGCTTGCTAAAAGTATTGTAGATGTACAGTTGATGGCGGAAAAAGGGTTTCCAGATGTTAAAACGACAAGAAACAATCAAAAATATAACAATCTTAATGCAAGTGCAATTAAGCATATCAACATTAATCAAGAATTAGAAGAAAAAGAAATTAAAAAGAAAGAGTCAAAAGAGGTACTTAAGAAAAAGTTAGTCGTCGATGAAGCAGGTCGACAAAAAGTTGAAGATTTGGAAAAAAACTGGTTTGGCCTAGGTGACGAAAAATATTATCGTTTTCATGTGAAGTGGTTCACTGCAGCTGTGGGGCTTATTTGTTTAGCTTTGGGTCACTTTTTAGCCGCGTTACGTGTTGCAAGTATTGCCTTAGAGATAATTGTGAACAAAATTTTAGCTATTTTCTTTTCGCATGCACTACAAGGAGAACGCCTTAAATCAACAATTATCGATATTTTAAACGGCTTTGTAAGTATTATTATGATTTTCTTCTGTTTGTTCTTATATAAAGAAGTTGTTAGTTTCTTAAACGATAAACCAACAGGTATATGGTTGGTAGGACTTATTGCTGCGACATGGTTTATGATAGATGGTCCAAAGTCCATTGAGCGTAAATTTGGTTATGATGCCGGTCTTAGGTCACCGTTTTATACAATGGCCGGTATGTATGGAATGGGTAAGGCGGCAACTGCGCTAGCGACAAATACGGCTAGTGGAACAAATAGCATGATTAAAGCAGTGAGAGATGATTTTTCTAAATCAAAAAGAAATGACGTTAATAATAACAGCAATGAACAACAATCTAAGTCGGAACAACTCAACAAGGCCTCGAATAATCAAAATACAGACAAGCAACAAAATGTTAAAGATAATCAGAATATAGATAGTAATAGTCAAGTTAACGATAGGCAAAATAACACAGAATCAAACAGTAGTCATAACGGTCAATCTAACAGCAACAGACAGTCTCTTGACGAAGAGATGAAAAATTCTAATTACGGAAATAATACATTCAAAGGTGTTGGCGAAAGTCATTCGCAACTATGGGCAAATAGAGCGCCAGACGGAGGACGAAAGAAAGAAACGCTTAACGACGTTATCAAACGAACACAAGGAGAAAAATCTAACACACCAAAGACTAATCAATTTAATACTAATACACCTAAAGCTAACCCTATGAATGCGCCTAAAGCGCAAAGAAAAATAACTGATAATGGGTTTTCAAAACAACAAAACACAAGTCAAAATAACCCATCTCCAAAAAGTTATAAAGATGTACAAAATGTAAAGCCGGTACAAACGAACAAACCTGTAAACAAATCAATTCCAAAATCACATGTGAATAAACCTATTAATAAAAATAGATCTAAAAATATAAAACCAAAACGTTAGGAGGTTTTTGATGTCCAATAGAATACCAGAAAATACAAACGTAGAAGCTAAAATTACGCGTTGGCTTTATATGAAAGATGTTATGACGTTTTTAATAGTATTTGTTGGGAGTTATATTCTTCAGGCAATTCGAATTGTACCTGAAAGCGCTACTTTGTATATGAACATCTTACAACTTATTGTTATATTAACTTTAATAATACGTCCGTTTGCAACAAATCCTAAACGGAGAAGCCTAAGGGTTTTTTGGATTACTGTAAGAAAAGATAGAAATGTTTATGCAGAAATTCCATATGAAATGATTGAAAAAGACAAGGAGGTCACAAATCATGGCAATGTTCAAAACGCCACAAGAAACTACAAAGACTTCCTCTAATAAAACTTTATTTAAGGAGGCATCATCAGAAAAAGATGATGCTTCTTCTTTATTTGGTAAGGTTTTTGAGGAAGAAACTATGAAAATATCTTCTAAAAAAGATGAATCAACTTCAACTATTTTTGGAGATATTAACGAAACCAAAATCAAAAGGAAGAAACTACGTAAAAAAAGATTTGAATACAAAAATAAGCCTATAAAGCTTTTTAAGCCTTATAGAGCATCAAAAACCTTTTTGGATATATCTAACATCATCAGAAGGACGGAAGAGCATACAGGTGGCTTATATGTACTTAGAGATGGTACCTATATGAAATTCTTTCAAGTGAATCCAAAAGATATTATGAGTAGAAATTCACATGAGCAATTATATGATATGGGCGTGCTTCTTAACATGCTTAAAACTTACAACAAAGACAATAAGATTATCGCGTTAAATATGCCGATAGATACAGAAACGCAAAGAAGCCATTTAATCAGAAAATATGAGAAAGAAGAAGTAGGTATATACAGGTACTTCTTAGAACAGAGGATAAAAAAACTGGAATATTTAGAACAGTCATCAAGAATGGAACGCTCTTTTTTAGCAATGTTATTTGGCAAAACAGCACAAGAACTTAATGTAAACATTCAAACATATAAAAAGTCAATGGCTAGAGGTTTTCCAATTAAAGAATTAACGAAAGAACAAGAAATAAAAATACTTTATAAGTTAAATAATCAATGCGAAGAAATTAAGTAATATTTAAGGGGGTTTTCACATGAGCAGTGTGTATAGCAGATGGAGAGAACGAAGAAAAGTTAAGAAGGCGATTGATAGTGGCACACTATCACAATCTGACTTTGATATTGAATTACTCTCTCAGATACAACCAAGAGGCGGCGTTAATTTTAAAAATGACTTCTATGTAAGAAAAGGCACGGGGTATGAGACTTGTATAACTATCTATGAGACGCCAACTGATGTAGAAGATTTTTGGTTAGGACAAATTATGACTATGGATAATACCATTATTACAATGGATTTGAGGACAAAAACAAAAGAAGAAATCAAGAACAATTTAAAAACAGGTATGACAGAATATTTGGATCGTATGCATAATGATAGAGATGTTGTTTCAAGAACTGAAGCTGAAGAATCGTATCAAGAACTCAATACATTATTAAGAAACGTTCGAAATGGTGGAGAGTCGATAAAAGAAGTGGTGATAAGACTGTATGTGAGTGGGAGGACAAAAGATGAAGTCGACGAAAAATTAAATGAAATTTTTGTTTAATGCAATGGACTTTAAAGGCACTGTTTATCTTAATGAGCAAAAATTTGAAAGTCAGGCACTTACGATGAGCTTAACACAACAAGAATCTGTACTACCAAGAATAAAAAAAGATATACCGTCACAAACAATAGCAATAGGCGTGCCGTTTCATTCAGTATCGTTAAATGATGAACACGGGGTGTATTTCGGAGAATCGGATACGGGAGGTAATATCCTGCTTGATTTGTTCTATAAAGACAGTAGACGTACCTCATATGATGGCGTTTTTGTAGGCGCTAAAGGTGCGGGGAAATCTCACGCACTTAAGAAGATATTATTAGAAGAGGCAATACAAGGTCACAGAATGAGAACCATTGATTCTACAGGAGAATTTGTAAAATTGGTAGATGTTCTAGGAGGGAAGACTATATCTTTAGATGGTACAGATGGCATGATAAACCCGCTAGAAGTAAATGCAGTAGCTGTAAGAGAAAAAGTTGATGATTTAGGCAAAAACGTGCAAGAAATCGATGAAGTCACATCTTTTAACCAGCATAAGCATAAATTAAGTACGTTTTATGGATTGATGAATCCAGACGCCAAAGCTAAAGATAAGCAGCTTTTCAGAATTGTTATTGACCAATTTTACAAAGATATTGGCTTATGGAGTGCTAATCCTGATAAGCAAACCAATATCACTAACTTAAATCCTGAAGACTATCCTACTTTTTCAGAGTTGTTACAGTACTTACGCGAATTAGTATATGAAGATCAAGAATTTAAAAATGTGAGACCAAATATATCAGAGGATAGGTTGAAACAATATCAATCAATAGAGTTAACGCTTCAAGATATTATTTCATCTAATGGCGCAATGTTTGATGGCCATACAACGATTGAAAACTTTAAGCAGTACTCTATTATTAACTTCTCTATTAGACAATTAAATGCAATGGGTGACGAAGTAAAAAAGGCACAATTATTTAACGTAATGAACTTGTTGTTTGATGAAATGGTTTACTTTGGCTCTCCTCAATTTCAAGCTTATAACAGACGCGAATTAAAATTAGAGGATGCGGTAAGGTATAGATTGATTTTTGATGAAGCGCATAATTTAATTTCTGCAAGTGAAACAGATGCACCTGTAGTTGAAAAATGCGAAAAATTTATTCGAGAAGATAGAAAGTATTTTGCTGGATTTATATTTGCTTCTCAAGATATTAAAGACTTTATTCCAGAGGATTCACAAGAACAGAATGTTGCGAAAGTGAAGACATTGTTTTCTCAAACAACGTATAGGTTCATTATGCGACAGGACACTTCAAATGTTGAAAAATTAGGAAATGTATTTTCGCAAGAGTTGAGTGATTCTGAGTTAAGTGTAATCCCTCAGTTGGGAACAGGTGAAGTTATTTTAAATATTGCTGGAGTAAACAATGTAAAATTTAAAATTGATATTAGCGAAGAAGAGAATGACTTGTTTGGTGGGGGTGCGTAATATTGAAAAATCGCACTATAGCAAAAAGAGCAGCCAAACAAGCTGTAAAATTTATTGCTCATAAAGCGAATATTGCTTTATGGAAATTATGGCTATTATTGGGTGCTGTGTTATTTTCTATTTTATTAACGGTTGTTATTGTTGGGACAATTATAACTGCGGTTAGAGTAGAAAAGGACAAACAGGAGCAAGCTACATCATCGTCAAAAGGTTGTGAAGTTGTAGGAGGTAACCTAAAAGAAGGAGGACTACAAACTTTTGAAAAAAACGCTAAAGGTGGCGCGTTAGAAGGTAAGTCAGAAAAAATAGTTGAAATTGCTAAAAAGAACAAAATACCACCTTCACTTTTTATGGCGATTATAGCTTCTGAATCTGGATGGGGAAAAGGCGCAAATGCGACAAGACAAAACAACCCACTATCTGTAATGGGTAACAAATCAATTCAAGATTCAACCTATAAAACCATAGAAGACGGATTAGAAGATGGCGCAAGAAATTTATATGACTTATATATCTCTAAAGGATTAACAACACCTGAAAAAATAGGATCTAAATATGCACCTGTAGGTGCTGCTAATGATCCAAGTAATATGAATGCGCGTTGGGTTCCAACTGTAAAAAGTAATATGAAATCATTAGGAGAAGTAGAAAAAGGCGGCACAACGGTTAGTTGCGACAACGACATACCAGCGGGAGAATCTATTGAAAAATTGAAAAAAGTTATTGAAAAACATGGTGGGAAGTTGCCGAAATATGGAAAGAAAACATTTGAACCAAACACATATGCTTATCATCAATGTACTTGGTATGTCTATAACCGTAGAAAAGAATTAGGTTTGCCTGTGGAGCTATCTTTTGGCAATGGCGGTGATTGGGCAGACAAAGCAAAAGCACAAGGATATAAAACAGGAAAAACCCCTAAAGTGGGTGCTATGATATCTTGGCCATACAATTCAAAAGCATTTGGTTCAACGCCATATGGTCACATCGCTTTTGTTGAAGAGGTTAAGAAAAACGGAGAAATAAGAGTAAGTGAATATAACATTATTCCTTTTACTTATGGAGAAAGAACCTTCAAATTAGACGGTGATGAAACATTTATATATTAAAATAGTAGAGGTGGAAAATAGTGTCTAAAAATAAAAAGCATGCGAATAAAAATGGTAAACTGTTTGGCTCCGTAATTATACTATTATCTTTAATAGGACTTATAATTTATTTTGTTTTTCAAGACCACAATGAATTGAATAAAACTGTAGAAATACAAAGTAAAAAGATAAAGAGTTTACAAAAGAACAATGAAGAAAAACAAAAGTTAATAGAGAGATTAGATAATAAAAATGTTGTTAAGGAAGAAGAAGTACTTAGGAGGAAGGCAGAAGACTTTGTAAAAGTATTATATGTGACAAGCACTAAGACAGATGATAAAAAAAGGTACGAAAAAGCTAAAGAATTAATGGATAAATCACTTGCTGATCAGTATTTTGGAGAGACAAGACGTTCACCTATAAAATATGAAACAGATATACAAGATGTTAAAATTTATAATGAAAGATATTCTCCTGAAAAGAAAGAATATCATATGTATTTGACATTAACTCAAGCTATAAAAGGTAGTTCAGATGGTATAGATAAAAGAAAAATAGCTTCAGAATTAACACTTAAACAAGAAGGCAATAACATTTGGAAAGTGAATAAATTTAAACAATTTGATGAAGAAAAAATAGAAGAAAGCAAATAAAGAGGTGGTATTTTGAAAGAATTATTTAAAGCTTTTATACCAGGTAAAACTTCTATAAGAAATAAGGGCAGTTGGCTATTTTATGTGCTAACTGTCTTTATTTTAGGTTCGTTTATATTGATTTTAGCTAGTCGATTTTTCACAGAGGATCCAGTTACTAACGTTCATACACCTATAAAAAAATGGCAAAATACATCTACTTCTGGCAGTGTGAGAATTAACCAATGGACATGGAACAAAGAGAAAAAAACAATGGATTTTGTTATTGAATATAAGCAAGAATTAGACAAAGATGTTATTCAAAATGTTCAATATAAAATAATACCTAATGCGACCCCTGATGTTGAAAGTAAATATAAAATTATAAATCAAATGGATAATAAACAAGCGATTAGAGTTTACGATGTCAAACCTAATTTTGAAGTTTTAGTAGTTAAAATCTTAAGTAAAGATAAAGAATCAGATAATGAAGAGGAGATATTAAAAGTGTTTGGTAATGAAAAAAATGTATCAATAGAGCAGAAAAAAACATTGCCAACGAAAGAAGATTACCAGTTATCTTTTATCAAAGATGATATTGAAATTAATAAACAAAATTTAAAGAACAAGGAAAAAGAAAAAGGAGAATTAAAGAAAAATATAGAAGATTTAAATACAGAAATTAATCTGTTAGATGCCAAAAAAACATATCAAATTTCAGATGAAAAAGAAGAAACAAACAATCAAATAGAAGCCAAAAAATCTGAAATAAAAGAGAAAGAAAACGAAATAAATAATGTAGAAGAAGCTGAGAAAAAACTACAAGAAAAAATCGATTTGTTGAATAAAAAATATCAAGCAACAAACAAAATAAGCTAAAAAACTAGTGTCACAAAAATAAGACAAAATCTACATGTAGTGTCACAAAACCGTGACAAACACAATATATAGTGTCACGAAAATGTGACACTAGGTGTTTTTATGATATCACTATGAAATGTCCTAAAAACCTTGGAATGTCTGGCTTTGCCAGACCTATCATTGTCCGATGATAGCAAATTCCCCTTATGCTCTTACGGGGTAACAGGCGTTTTATAGACTTTTAGTTACTTTTTATAGGAGGTTATCAAAATTATGCCAACAAAAGATATTTTTATTAGGAACGTTAATATAGAAACATTGGAGAGGATTGACCGATTGGCAAAACAAAAAAACATATCAAGAAACGATTTTTTATTAGATGTAATAGAAAAGGTTGATCCGCTAGAATGTTATCGAAGTTTGTATGCTGAACAATCACACCAACAAGCTCAAAATACAAAAGTTTTAAAAGAATTAGCGGATAAAGTAGACCAAGTTTATAACATCATTAATGATTTAGAATATTAAGTTAATACGTAGGTGATATGATGCCAAAGATTGTAACAGTATCTCAGTTTGAACAACCAAATGAATTTTATGAATACAGTAATTATGTTAATTATATGAAACGTGGAGAAGCACAAAATAATAAAGATGATTTTAAATACGATGTTTACGCACACTACATGTTTGACGAAGAAAAAAGTCAGAATATGTTTAATGAACATGATAACTTTATGTCGAAAAAGGCGATAAATAAAATTAAAAGTGATTTTAGTCATGCACAAAAAAATAAAGGTATGATGTGGAAAGATGTTATCAGTTTTGATAATTCATCTTTAGAAAGTGTAGGTATATATGATTCAAAAACACATACATTAGATGAACAAAAAATTAAAGAAGCTACAAGAAAAATGATGAAAAGGTTTGAGAAAAAAGAAGGGCTTGAAGACAATTTAGTTTGGTCTGGCGCAATTCACTATAATACGGATAACATACATGTTCATGTTGCAGCAGTAGAAAAAGTAATTAAACGCACTAGAGGAAAAAGAAAGCCAGCAACACTAAAACATATGAAATCTACCTTTGCCAATGAGCTTTTTGATATAAAGGGAGAACGTCAAAAAATAAATGAGTTTATACGCGAAAGGATAGTTAAAGGTATTCGTGATGAATCTGAACCATGTAAAGACAAAGCCATGAAAAAGCAAATAAAAAAAGTTCATAAGTTATTGGAAGATATCCCAAGGAATCAGTGGAATTATAACAATAATATTTTGAAATATATCAGACCAGAAATAGATAAAATAACAGATATCTATATAAAAAATTATCACAGTAAAGATTTTGAAGTTTTTAAAAATGACTTAAAAAGACAAACCAATTTGTACAAAGAAACTTACGGCGAAAATTCTAATTATGGCTCATATGAAAAAACAAAAATGAAAGATTTATATGCCCGTTCGGGTAATACAATATTAAAGAACATCAAAGAATTAGACCAAGATTTAATGAAAGTAAAGCAACAATCTACACATTCAAAATCGAATGCAACTATAACAAAGTTAAAAATAGGAAAGTGTCTTAATCAAGCACTATATAGAACAAAATATGCATTGCGCAGTGACTATGATAAAGAAAAAAATATACAGCAATACTATCAAGAATTTGATAAGCAATCATATAGAGAAAGGTAGTTAAATGATATGTCTAAAATTCAACAACGTATAAGAATTGAAGGAAAGTATTTGGATTTATTAACAAAAATCCAAAGAGAAAATGACTTTAAAAATAGCGGTGAAGCTATTGAATATATTATTAATGAATATCTAATGTTGAAAGATAGAGTTGATGAAACATCAGAGTTAATAAGTAATATGAAGAAAATAACATTAATCATGAATCAAAATTCAAAGGATATTAAAACACTAGTTGAATTTGCGAATACGACTGCCTATTTAGAAGGTTTTGACGAAAATAGAAGCGCACATAGCGAACCTACAAGTTGGTTAGAAAGTGCGAAAAAAGATGTTGAAACGCAAATAGAAGAAAAAAGAATTAGAAAGATGACTAATAAAAATAGGAGGGGTTAAGCGTGGAAAATAATTTTTTAATTAGTGATGCTGAACCAGCTACATTTGTCAAATTGGCTGGCAATATTATAACGGTAGAAACAGAAGAATTTGAATATGACTTCAGACTTACAGATGCACAATTAGAACAATGTTATCAAAAGCTAAGCAAGGATAATGAACTTAATTTTATTATCAATCCAGATAAAGGGATCATTGTGATTGATAATGATTATGACGTTACGCAACAAAGTGAAATAGACAATATCGAAGATTATTTTTTCGCCATTGAAGATATGCCTATAACGTCAAAAACTTGTGAAATTGTAAAATTATTTAGCGTTAAAGGAAAGCATTACGCAGAAATAGAAACAGAAGATAATGAACATCTAACTTTATTTATTAAAGAAGATGTTTATCAAGTTATTAAAGACACGTTACGAAGTTTCGAAAAAACAGATGATATAGACAAAGTATATTTTTCATATAGTCCTGAATTTCACAAAATAATTTTGAATGATATGTCTGATTTTGATGAAGGTGATTTACAGTTGGGGAATATGATGTTTGGAGATGATGAACAATGAAAAAGGCTGAGTTAAACCATTTTATTGAAGAAACTTCAGAACAAGCTTTAAAAAAATTAGAAGAATTTTTTTATTCTCCAGACAGCGTAGAAGAATATATAAGCTTTCTTTCTCAATTCTATAATTACTCCCCTAGAAACCAATTATTGATTGCTAATCAATACAAAGGCGCAAAAGCAATAGCACCTTATAAAAAGTGGCAATCATTAGGCGCACAAGTACAAAAGGGAGAAAAAGCTATTAAGATACTTGTACCATCTGAAAGGAAAACCTTTGTAAGAGACATAGATAATAAAAAATCTGTTTTGCCAATAAAGGAAGCAACAAAAGAAGAGAAAGCACTTATGAAGAAAGGCGAAATTAAAATAAATAAGCAACTGGTATTTGTAAAAGGCAGTGTATTTGATATTCGACAAACAGACATGCCTGAGGATAAATACCCTCAAATGATTCAACAATTACGTGGAGAAGTAACTGATTATGCAAAGAAAATACAGTGCCTAAACGCTATTGCTGAAGCTTACAATATAGATGTGAAGGAAAGCGAGGACAGCATTCAAGGCGCAAGAGGATACTATACAGAAACGTCAACCGGAGATAAAAAAATCATCTTAAATAAAGATAATGAACAAGCAGAAAACACAAGAACGATGATACATGAATTAAGTCATGCGCTTTTACATGGAAAGGATAAAATAATTGAAACACCAACGACTTTGGGAATGAAAGAAGAAGAGTTTCAAGCAGAAATGACAGCGTTAATTGTAGGTAGCTATATGGGATTAGATAATAATGATGATTCAATACAGTATATATATGGATACGCAAAAAATATGTCTGCCGAAGATAAAATGATGTTGATGAAAAATGTTCAAAAAGTATCTAGTGAAATGATAAAAGCCATTAACGATAAAGACGCTAATGACATTTATTTAGAAGTTAACAAATATCCAAATGAAGTTATGATTAAACCAAACAAAACTAAAAACAATACTTTTCTTAGAAACGATCAGCTATATACCATACAAGACGCTAATTATTTTTCTAAAGAAATGTATAGTCAATTTACACCTACGTTAGCGCATCAAGAAAACAATAAAACAAACATTATACAAGGCATACCATTTAGCTATGCACCTCAGCAAACGATGTTAGAACAGCCAACATTTTACGAGTACGTCAAGACATATATCGTCTCCCAAGATCCAAGTTCTAAATCTAAAGTGGATAGAGCTATTGAGAAAGACTCGCAGTCTATTAAACATGCACAAAACAAAAAAGTTATTGATATTTATACTTCTGACAATCAGATAGAGCGCTAAAAATAAAGGAGGCTATAAATGATGAATCAAAATGAACAGGGTAAAATTTATCAAACATACTTATTGAAAGAATTTTTTTCGGATAAACCGCTTTTCAATGTTGAAGCTTTAACAGAAAGAGAAAAAAATGACTTACAACATTTAAAAGAAAACCTAAATCCCAACATCAAAGCAGTGATTGAAGAGAGTGTAGCAAACGTTATTTCACCTTTTTATGAGTTAGACAAGGCTACTAAAGGTTTAAGAGAAGTAGAAAATCAAATGAAAAATGTAGAAAATATCGAAATAAAAGATTATGCATTTTCAAAATATGAAGACATTATTTATCAAAAATCAAATCAAAATAAAGAAAACTTCAATTATATTAATCAACGTTTTCAAATAGCTAAAATCGAACATACAGAGCCAATGGAAACACAATTAAACAAATGTGAAATCGCAAGCTTTGAAGATGGGAAAATAGAGCTTGAAGTTGCAAATCAGCTTTATCAAGTCACTATCCCCCATGAATCATATTTAAAAGTAAAGGAGGCACCAAATAGATACGATTTCATGCTAGATAAATCAACAGGAAACATCATATACAAAGAAAAGACAGAAACTATAGAAATGAGCAATGACGGCTTAGAAAAGACGCCAAGACATCTTAAGAAACAAGTTGTAGATGAGCAAGATAATGAATTAGAAAGATAAAACATAAGAGGTGACGCATCAATATGAAAACAGTTATTTTTGCTGAAAAACCCTCACAAGCAAGAGATTATGCCAATGCTTTAGGGATATCACACAAAAAAGATGGTTATATCGAAGGTGTAAATCCTATGTTTGACGGGGGAGTCATAATCACATGGGGCTTTGGCCATCTAGTGGAATTAAAATTGCCAAAAGATTACTTAAACCCTATAAATAATTGGGATTTAAAAAACCTACCTTATCGTCCAAGTCCATTTGAATACAAAGTATCAGAAGGTAAAAGCAAGCAATTTAACATTGTTAAATCTTTATTTAAAGACGCTGACATTTTGATCAATGCAACAGATATTGATAGGGAAGGAAGTAATATCTTTTATTCAACATTAAAACTGACCGGAGTCAAAAACAAAACCATAAAAAGACTATGGATAAACTCTCTTGTAGAAAAGGAAATAAAAAAAGGGTTTCAACAATTACAAAATAACCATCAAGATTATCAAAATTATCAAGAAGCTTACGCAAGACAAACAAGCGATTATTTAATTGGTATGAATTTGAGCCCTGTATATTCAAAAATATTTCAATTGCAAGGTGTTCAAGATGTTTTCTCAATCGGGCGTGTTCAAACGCCAACGTTATATATGATTTACGAACGTTACTTAGCAATCGAAAACTTTAAACCTGAAACATTTTATGAAATATTTGGGGAGTTCGAATCTAAAAATGGTTGCTATAAAGGAAAAGCCAAAATAAAAACAACTGATAAACAAGAAATTATTAATTTGGGAGAAAAGCACAATTTGAAAGATGCTAAAGAAGGCATAATTACTAAACTAGAGACTCAAGAAAAGCGCACATCATCACCTAAACTACACTCTTTATCAACATTACAATCTAAAATCAATAAACAGTATAAATATAGTCCTGAAAAAACTAAGAATATTGTTCAAAGTTTGTATGAGAAAAAAATACTTTCTTATCCAAGAACGGATTGTAACTACATCACGAGTGAAGAATATCTTTATTTGAAGGGAAACTTGCAATCACTAATGAATGTATATAACAAACATTTTTCAATTGTGTATGATAAGCCAAGAGCTCGATATGTAAATAACGAAAAAGTAAAAGAACACTATGCAATTATACCTACCTCTCAAATACCTACACCACAAAACATTGAGAAATTAAGTCAAGATGAAAAATATGTGCTTGATGAAGTAGTAAGTACTACACTAAGTATGTTTGCGAATGACTATGTATATGACGAAACAAAAATTGAAACCAATGTAAACCAACTTATTTTTTACACAACTGGTCACACCGAAATACAAAAAGGCTGGAAAATCCTATTTAAACACAAAGGCAATGAAAAATCTCCAGAACAACAATTACCAAAACTCATAAAAAATGAATGTGTAAAGACTAATATTTATTCAAAAAAGGGGATTACTCAATCTCCAAAGCTTTATACAGAAGGTCAGCTTATAACACTGATGAAAAGTTGCGGGAAGTATTTAGACGATGAAGAAGCTGAAATATTAAAAGAAATACAAGGTATTGGCACAGAAGCAACCAGAGATGGAATTATACAGAGTCTAAAAAATAAAAATTATATCAAAATCGAAAAAAATAAAGTGCACATTACAGCAAAAGGGATTTTGCTTTGTAAAGCAGTAAAAGGGAGTCTACTTGCTAGTGCTACAATGACAGCAGCGTGGGAAAAACGCTTAAAGCTCATCGGACAAGGACAAGCAAATACTGATAACTTTATTGATATAACAATGAAATTCATAGATAAAGAAATTAAAGCATACCAAGAGAAATGTGAAGACAAGTCGATAATCAACCAAAGTAATATTGTTGCAAAAGATAATGAATTTGGAGAATGCCCTAACTGTACAGATGGCCAACTCATAGATAAAAACAAAATTATTAGTTGCACAAATTGTGAACAAGTATTCTTCAAAAATTTTTATCAGAAAAAATTAACAGACAAACAAATTCAAGAATTGATTTTTAATGGTAAAACCTCAAAAAAATTGAAATTAAAAAACAAAGCTGGAAAAACGTATGAAGCATATTTAATTTTGACAGAAGATAAGAAAACAGGAACGAAGAGATATAACATTAGTTTTGATTAATACGATCAATATAAATAATATCTAGAATTGAGGCGAATAATATGGAAACACCTATCAAAGACATTTTGAAGGAAAAATATAAAATAGATATAGACAAAGAAGCTTTGCACGAGCTAATTGCAAAACAAGTTGATAAAGAACTTTTAAAACGTATGAGTTCAAAATCGCGTGAAAACTTAGGACTAAGTGGTTATTTCACTGAATTACAACAATCTATTACAGGCATTAAAGCGCGCTTACATGAAAAATTCACAGGAGAAACCATCAATAAAAATATACATGGAATCAAGGCTTTTCTCTCCGATTATGCCATAAATCCTAAAATTATCAGCGAAAATATTAAAGAGTTGTTAGGCAAAAGTAAAGATAACGTGGTAGATGCATTTTCAAAAATAAAAACACTTTTTAAAGAGGAACAACAAAATTTAAGGCATACAGAGCTAAATAACGAAATATTGTTAAGTGAAAAGTTTAGTGACTTACAAGATATGATGAAGGATAGTTATAACATAATAAACCATGCGGAAAATATTAAAGAGTTAAGGAATTATAAACAAATAACTCGATTAGAAATTATAGAACAAACACTAGCGCTCAAAGACAATCCTGAAACAGAAAACAAATATAACTTCAATAATTTCAGTAAACACATAGATTGGAGTAATCAAGATAACCAAACGCAAATGTTGGAACTATATAATTATCTTAAAGATGCTAATGAGGCAATTCATTTCAGTGATCCTTACTCTATAGATAACGATTATAATAAATTACAATTAGAGCAATTCACTCTACAAGGCATACAAAAAATAGAAGCAAGTATAAACGCAAAAGACTTAAATGAAAGCAGACTTAATCATTTAGAAAATAACAGGAATACATCTTTAAATTTTACAGAGAATAACTTGAAAAATTTTAACAAGGAGTTAAAAGGCGTTCATCGCTCACTTACTAAAGAATCCGAACAAGCTATAAAAGAAAATAAAGTTATAGAATTAGAGCGGGAAAAAGAGATATACGAAGCAGGAAAAATACAGGAATCAGAGTTATTTCAAACATTAAACAATCAAAATACTTTTGCTGTAACTCCAGAAAAAGAACCATCTGAGTTAGAAAAGGCAAATTTTGTTGGAATAGAGCAAGGAGAAATAATTGTAGAAGTTGATGAAAATTTATACGCGTTAACTTTAAACGATAAAGATAAGGAGAAAATACAAAAGAATGCAGATATTTTTGAATTTACGTATAATACCCAAACAGGAGAATTTAAATATTCTGAAAACAAAGAAAACTCTGTTGTGAAATCCACCCAAAACGTTATATCAAATAATCAAAATCCTCTTCCAAAAGAATATATAGAACTTGCCGAACAAGAAAATTATGAAAGATAAAAATATTTAGAACAGTCCTTAATCAAGGACTGTTCTTTTTTGGAGGTTTTTAATATGAGTAAACAATCCTATACAAACGAAGAAAAAGAACATGCAAGAAAAACTGACATTAGAGAAATAGGAGAAGCTTATGGACTTACATTTAAAAAAGAAGGCAAATATGATAGATGCATAGAGCACGATTCATTGATTCTAAAAGGACAAAGTTATTATTGGAACTCTAAAGGCGTAAAAGGACATGGCGGTTTATCTTTTTGTATAGATGTATTAGACATGGATTTTAAAGAAGCAATGTCTATTTTAACGCAAGATGGTTTTTCTCAATATAAAAATGACAATTTTTCTATAAAAGAAAAAAAGACTTTAAATTACAATACACAAACTGAAATGAAAGATAGTACAAGAGCTTATAATTACTTAGTAAATGAAAGGTGTTTAGACCCAAAACTTGTTAGATGGGGGTTCAATACAGGAGTTATAGCTCAAGACAAACAGAACAATGTTTGTTTTAAATGGTTAGATAATGAAAATAACATTGTCGGGGTAGATAAACGTGGTACAGGGAGAAAGGCTTTTAAACAAATTGTAGAAGGATCAAAGCAACATAGCGGATTTCACATTGATATCATTCAAGATAAAAATATAGGTATTCGTAATGTTGTTATAACGGAAAGTTCTATAGATGCCCTCAGTTATTATGACTCGCATAGGGACTTAAAACAAACTCGAATAGCCTCACTGTCAGGCCTTAAATTAGAAACTTTTAAACAGCACATTTTAGATGTAGGCAAATATAATTTGAAACTAGGAGAAGAACCAAAAGAATACCCACTAGAAAGTATAGTTTTAGCCGTTGATAACGATGAGGCAGGGAAAAATTTCGTAAGCAGCATCGTTAATACTTACGAAAATGACTTTACAATAGATTTACCTTTAAACTCTAAAGATTGGAACGAACAATTAAAAAAGGATAAAGCGATAACTGATGGAAAAACGTTATATCAAAAAAATGAAATAAAAGAGCAATTGAAAGAACAAACTCATAACGAAAAAGATGATAGGGAGATATAAACATGACTGAAATAAACATCTACAATATTTTACTACTAATATTTATGTTAGTTATCGCATATAAGTTAATGCCCGTCATTTATAGATTTATTAAGAAGAAAAAAATTCAAGCATTATATAGAAGAGCACATATAATTGATATAGATAAAATGGACGGCATAGAATTCGAATATTATCTCGAAGCATTGTTTTTAAAGTTAAAATATAAGCCAATTGTAACGAAAGCTTCAAGGGACTATGGTGCAGACTTAATATTAAAAAAAGAAAATAAAAAAATAGTTGTACAAGCAAAACGGAGTAACAGTAAGATAGGTATTAAAGCTGTGCAAGAAATATACACCGCACAACGTTTTTACAATGCCGATGAAGCATGGCTTGTGACTAATAGTTTTTATACTAAAAGTGCAGTCGAGTTAGGTAAGGCGTGCGATGTCGTTATGAAAGATAGAACAAGCTTATCTAAATGGATTATTAGTATAAATCCCGATTTTTCAAATAATGAAAAATGTCCAAGATGCAATCATAAATTAGTAGTTAGAACAGGCAAAAACGGCCAGTTTTTAGGCTGTTCTAACTATCCTAATTGTAAGTACACAAAAAACATTTAAGCGATTGGATAGTTACACATGTGTAATTTACCGAAGAGCGCTTTATTATATTAATTGAACAGTTAAACCATTAAAATAATGTTCTTTTAATCTTTAAAACTGTTTGCATTTAATCATTATAAAACCTACAATATAAAATTTAATAGATTCAAACACGTAAGGAATAGTAATAAAATAAACACAAGTTTATTGTAATTTTCCATTTTAAACCTCCTATGTTATAATAGTAGAAAAGAAATAGGGGACGTGAACCCCTATTTGAAGAACTATAATACTTTGCCAAGTATCTGTAAGATTGTATAAGCTATGTTAAGGTACAGTAATACCAAATTAGCTTTTACAGTCTTATTTTTTTGTTCTTCTTCCTTTCTCTGCATTCTTTTCACAAATATCACCCCCTTTCAAAATTTATATTATTTTTTGAAAGACTTGATACACTGTAATATTTGAAAACACATGACACAAAAACCAATAATTATTATGAGTATTAGTAAGTAAGTCATCTTAAATCCTCCTTGATTTTTCTTTTAGAAATTATTTATTTTTTTCGTGTTGTGTAGCCACTGAAACAAGCCGTTACGTTTGAGGTTGCAAGGGTACAAGCAATAAAAGTTTTTAGACTGGCCGTATGGCCACAAATAAAAAGTTTTTTGCCCCTTGCAATATCACGTAGGCTTGTTAAAAGCACAATCTTTGATTGTGCGTGTGAGCGTATCAACACAAAAAATAAATTCTAAAAAATGAAATATAGGGAAAGTGATACCTCACTTTCCCTCCATTTTTGAATTTGGTTTTTAAATGTGAATGTGATGTGCATAGCTAATACATCACATTCACTCATTTTGATTTTTGCTTTGTTCTTATTGTTTATTTAATATTTTATTCCTTTTTTATTAGGAATTTCTTCTAGTAAATCATCTACGTCCATATCAGTCATAATTAAATCGTCAAAGTTTAAAGTTTTAGATGCTATTTCTTCCCAATCTTTAAAACACTCATATTCTTTATAATTTATATACACATGCGATATTTCTTTAATAATTTGGTTATTATTTAAATCTAATGTAACCTGAATTTCAAATTCCTCATTATCTCCTTTTGTAGTATATGCCAAAGGACATTGTAAGTTTGAATCAAAAACTTCTTCATCTTCGTTATAACATTCAAATTCTAAATTTTTATATTCCTTGATGTTTTCGCATATTCTCAAATAAATTTCAAGTTTGTTTTTATCCATTTTTTTAACTCCTTTTTTCTTTTAGAAATTATTTATTTTTTTCGTGTTGTATAGCCACTGAAACAAGCCGTTACGCTGGAGATTGCAAGGGTACAAGCAATAAAAGTTTTTAGACTGGCCATATGGCCACAAATAAAAAGTTTTTTGCCCCTTGCAATATCACGTAGGCTTGTTAAAAGCACAATCTCTGATTGTGCGTGTGAGCGTATCAACACAAAAAATAAATTCTAAAATTTTACAAATAAAAAAGAAAGTGATTATATCACTTTCTTTCCTTAACTATACGATAAACAGTAGAGCGACTTACTCCTGTTTTTTTAGCAATCTCTTCTCCAGTCATCATTTGTTCATCGTATAAGAACTTAATTTCTCGTTTCTTATGGTCTGGTAAAGACGGTCTACCTCCTAATCTACCTCTTGCCCTCGCAGCAGCTAACCCTTTTTTTGTACGCTCACTTAATAAGTTAGCTTCAAGTTCAGCAAAGGCACTCATCATCGTGAAAAACATTTTACCCATTGCGTCTTTCGTTGAAACGTTCATATCAATAATTTGTAAATCAATCCCGTTATCATCGAGCCATTGTGATAATTCAATCAATTGCTTTGTCGTTCTACCTAACCGGTCAAGCTTATAGATAACTAATGTGTCTCCCTCTCGTAAATAATCTAAACACTTATCAAGCTCTGTACGTTTGACTTTCCGGCCACTTATTTTTTCACTAAAGATACGTTCACACCCAAATTCTTTAAGTGTATCAATTTGGCCGTCAAGACTTTGATCTTTCGTTGATACACGTGCATAACCAATTTTAGCCATTTAAATATTACCTCTCTTCATCGTTTTATTAGTACTTACACACTAAGGTTAACTCTCGATGCAAATAAACAAGTCTGTCATCGTCTAAAAACTCGTATATTTTGGATTTTATGATACATAGATTATAACACAAGTTAAAGGAATTATGGCCAAAATAAAATCCCCATTAAATTCAAGGATAAATTTCTTAATCTATCTTCTTAATTTATCATTAGGGGATTTGTCTCAAAAACGTTCGCTTTTGAAATGAATATAAATAACTCTAAGTTTCGGAACCGTAAACATTTTAATATAACAAGACGAGACTTTCTCGCCCATATTATTATGCATAAAGCATATTTATTATTCACAATAACGAACATATGTTCTATAATTTACTTGAGGTGTTAAAAATGTATGTGATTAATCCAGAACTGCCCGAGCCATATAAATATGAAACTGATTATAGAAAAATCCCTAAAGAATTACTTAATAGCAATATTCCTAAGGGAAGAGATAAAGTCAAATGGTCTCCATTTAAGACGGTATCTGACCAATATAAGTTGTTAGACGAATATATAGAAGAACAAAACAAGGTTGAAATGCCTTTGTTGTCTGACGATCAATTACAGATACTTAACGAAACAGTTTACTACAACAGTATGAACAATATTCTTACAGAATTAAGTTATTGGGAGAACGGCTATATAAATTCAATGAAATGCTATATAAACAAAGTTGATTTGTTAGAACGTGTAATGGTAGTTACTAGTAAAAATAAAGAAACCAAAAAAAAAATTACACTTAATACCATTGTAAGTATTAAGTGAAATAAGTTAACATTACGCTAGGTAAACACAATGCGACGCATGTATAAACACACATACCTAATCTAACATAATCAAGTGCATATTCTGATTTACTTAATTTAATCCATTCAATTTTTTTAAGGTCATCTTGATTCATATTTATAAGATGTTCTAAATCTATGTCATTATGCGTTGCTGTGCATATAAGATTTTTCAATTCTTTATTCCCACGTATTTTAACATATATATTTGCGTTAATAAGTAATCCTACTATGCTAGTTAAAATAATCAAAGGAAGCATACTTACATTTAAAACGATATGAAATATATTTTCTATAATCAAAAGCACCATGATTAATAGCCCTAAAAAATATGCTTGAAGCTTATCCTTTTCAGACCGTTTTATAATGTTTTGATAATCACTTTTTATATTCTGCATTGATATTCTCATATATTACATTCCTTTCATTAGTTACTACCGCACTCACTTATGTTCGCTTACTACACCCTACAAAAACCACGAGGTAAACCTCTGCGCTTTTTGTAGGGTAATATTTTTATACGTCGTTCAAATAACCGTCTCCGTTCCAATATTTCAGAACAGCGTTGTTATAAGCTTTCGCACATTCTTTTTCATCTACAAATCTACCTAGATATTTTTTCTCTCCCTCTGCATATATACTGGCTACAAATTTGTTATGTTTACTATCATAAGACACACCTTTATAGATTGAGCTACTATTCTTTTGAGGCTTTCGATATCTAAAAGTATGTTTGTCTGCACCTAGATTCCCCCTAGTGAAATCATGGTTTTTAACTTTTTGATAAGCGTATTGATTGTTAAGTATAAATACTGGTAGTGCCGTTTTTTTACCTACTATTTGGGCTAAAAAACGATGCGTATCGTGGGCATAAGACTTATGCCACTTATAATACTTCACACGTTCAAAATCTTCATCATCGACAAGTATATAATCATCAATATTTTCTATATATATTTCCTTCATGAAATAGTTCCTTTCTACATCGTTATTAGGTATTATCCTATCATTTCGTCTGTTTTTTCTGTTAATGCCATTTTGTAACGTATTTCTACTTTGCGCATTTCCATTTCTGACAATCTTTTTCTTTCAATTTCAGTTAATCCTATCATCATATCTATAAGGTCAATCAATGTTTCTTTATTCATAATAAATGCCTCCTCTTGATTATTCAGCATTTATAAATTATGATTATCTTTGTAGTGTTTTTATAAATGCTTGAGTCGTAGCTTCCCCCAGAAGTCTACGGCTTTTTTCTTATTATTCTTTAGCCACTAAAACCATGATAAAAGCCAATTAATGATTTTTTTAAAGAACTCAATAATAGAGTCCCAAATTTTCTGTAAGAAATTACGGTTTTCTTCTGTATTTAGTTCTTTAGCCTTATCTAGCAAATTACCTGCTTTGTCTTTAATATTGCTTGCTAAATCCTTAGCTTGTTTTTCATACGCCTTAGGGTCTTTGTTTAGTATTTCTGAATTAGAAACGTTAACCATGATATTATTAATCACATTAATTTGATTATCACTTAAAATCTTATTCAAGCCATTCTCTTTAAGAATATCATTAACAATCTTACTAATATCTTCACGAGTTAAATTCTTTCCATCTTGTTTTTCACTCGCTATTTCTTTCTTCATTTCAGCAATAGCATTATTTAACGCCTCATCTGAATAACCTTTCTGCCCTTTATTCTGCTCACTAATTGAAGCTAGGTCATTCATTTCTTTATTAGCGTTTTGTACATCATCTTTATTTAAACTATTGCCATTTTCTTCATAAGCCTTATATATACCTGTTAAAGCACCCTCGCCTGTTACCTTATCGATCGAAGCAACTTTGATTTCAGAATCTTGTATACCTGCTGTAATTGCCGCATTTGTATACTGCTCTTTTGTAATTCTAGTGATGTTTTCTGGTGTTTCTATATCAACTGTTACGCCCTTTTTAAACTTCTTTGGTATGATAGTTGCACTAGAATGAATAAAGCTTAAATTATTATTTCCAGTATATTTAGCAACATCATTAGTTGTTATAGAAATTTCTTTATAATCATCATTAACTTCAAGTTTTTTCTTGGTTTCTTCCAGTTGTTGACTATTCAAGTCTGCACCTTTAATGAAGATATCTTCATTAAGTTTATTACTGTCAGCAAATGCTACACCACCAGTGTTTAACAATAAAATAGACGCAATTGTTCCGCTTGCTATTAATTTCTTGTTCATCTTAACTACTCCTTTGGTTATAGTATTTTCATACAACCGTTTCAACGGTTGATCTTGAAAATACTATTTGTTAGTTTTATTTTGAGACAAGTTAATTTCCTCGCCTCTTATTTGTTTATAAAGTAACTCAATAGCTTTCGTATAGACTTCTTGCTTACTATTTAATTTTAAATCAAATTTCAATTCATTTGCTATGTCGTCCACATTTTTATACAACTGCACTGTACGTCTATGTTTATGAGAAGGACTTTCGTATTTTTTGACTTTTTCATTCATATTTAGGCTACCTCCAATGTTATGTTTACTTTAATTATAGGGTAATTATGAGGAGGAAACCAATCCCCCTCAATCTATGTCTCTATTCTCACTATTTGAGAGCTATCTACATAATCCTCATTATTATAAGTTTTATAAAAATCATCTATTAAAGATAATTCGTTAGTATAATCTTCAATATTGTTATAAAGTTTATTTAAATTCCCTATATAAATATAGTAGTTAATTTCCAAATTCTCTTTATAGTGATTATAATACCTTTCAAAGTTTTCTATTCTCTGTTCAATAACATCTTGAATTACCAAGCTAACATCTATATCTTTCGATAAGATAGTTCCATCATTTTGTTTTGCAATATATGCAGTCATCATTTTCAAATCCTCCATATTCTTGTTATAATATGGACGGAACAACGGCAATTGTTCCGTCAACTTTCTTTTTTATGCTGAGGGTAAGTTATTTATTTAACTTATCCTTTTTAACAATAAACTTCATCAGTATAAACAAAATGCTTATCTGCTCTAAGCATACTTTCAATTCGCTTATAGTCTCTCTCGTCTGCACAGTCTATCATTCCCATATACAAACCATTTTCAATTACTGTAACACCCTCGCAACCGAACATATCTTTCGCAACTTCTAATTTGTAATCTTTTCCATGTGCTTCAAAATAATGTGTTTTGTTTTCCATTTGTAAAACCCTCTTTCTTTTATTTGTTAATTATATTATAACACAACGGGTACACCTTGTACACCCGTTATACCCGTTTTTTTAAAATTTCCTCTAATATAAATAAAGCACCTATTATATAGGCGCTTTAAAATAAATTTAGTTTTATAAATATGTGTTTCTTCTATATATTCTTAATTAGCTCATTTATAAATTCTGACGATGATGCATATCCATTTTCATTTGCTAATCGCTCTATTTTCTTTCTTACAGATGGTTCTAACGTAAATTGAAACCTCTCTTTTTTTTCTTTGTTGTTTCGTTTTAATATACCAAAACTTCTAGCATTAAATTCTGGTGACTTTGCTTCTTCTAATGCTGTATTAATATCTTTTCCTTTATTGTTTTCTCTCTTATTAAAAGCCATAGTATCTCTCCTAGTATTTATCATTATATTTATATGCATAACCGACAACATTCTTGTGTGTAGTTAAATCATTATATTTATACACACTACTATCAACACTTCAAACAGCTGTAGTTTATTATAATTATGCGCGTATAAATGTGTAAGTTTTGTATTAAAACCTTATGTTTACATTTTTTTAATCACTTCACAACTTTTTACAAAGTCCTTAAAAAACGTTCTGTTTTTACTAAGTATATTTTTATCTTTCGAAAAATCAACTATTGGTTTTTTTTCCATTACACTTTTAGTAATTAATTCTTTATCAGGAAAATATGTTATATATTTATTATTCGAATTCATTTCTTCAATAAAATGATTAGATGATTTAGTATTATGCTTAACCATATTGCCGACATAATATAATTTAGCTGTTACATAACTCTCTCTTGTTCTGAAATCAATTAAATCATTTTTCAACTTATCTATTCTGTATTCAATGTTAGAATTTGAATCATCACTAAAACCACTAGGTTTATTTGGAGAAATAACTTTGTGACTAACTGCTATTGCATTTCTTGTTGATGTACTAAAATCTGGGTGTGTATCTATAATTATATAATCATACTTTTCAATATTATATTTATCGTAGTTATCATCTAACCACATATATAATTGCATATCTTTACCATCTACTGTACTCATTACTCTTTCATACTCATCTAATCTTAAAAAACCA</t>
  </si>
  <si>
    <t>CTAATTAAATCTATATTTGTTTTAACTTTATGAACTTTTACTTCTTCGTTTATATTAAGCCCATCAATTTTATTGAAAATTGATAATACCGTATTTTCTTGCTCATACACATTTAATAGTTGAGATAGATTACATTGGTGATCCATATCAATAAGAAGAACTTTTTTTCCTACAGAAGCTAAATATTCCGAAAAGTTATAAGATAATGTTGTTTTTCCAACGCCGCCCTTTATAGCAGCAAAAGTAATTATTTCCATTGCTTCCACCTCCAACAAAAACATACCACTAATACACATAATTATCAACACAAAAGTGTGTATTTAATTAAATATATAAATGTGTATTTATATCATTATAATTTATACACACAACTATACACACTATTAAATTTATGTTATGCTATAGCTGTATTCCTTATATAAGGGGGAATATATGTGTTATGTAGAATATCATTTCTACAATCCTTTATTCTATAAAGTAAAGCTGTAAGAAGATTCAAAATACATTTTACAAATAACAGCAACATGTTATTATTAATTTATAATATAAAAAAAAGAGCAACTACTGGAAATAGTTACTCTCAGGTAATAGAACGTCTGCAAACGTTTATTTAATATATTTTCGATACTTGTATTATATAATGAATAATATCTTAGTGCAAGCACCTAAATCATTAAATAAAAGTAAAGCTAAATAAAAGCGTTTTATTACCTCTTACCAAACTAAAATATGGAAAGAGGTTTTTATT</t>
  </si>
  <si>
    <t>GCCCTTTTTTTGCCCTGAAAAAATAACCACGTCAATTAAGACGTGGTTACCCTAATATAGAAAGAAAGTGTTTGTAAATTTTAACATATTTAAGATTTTTTGATTATCTATCTGTTTAGCTCATAGGATTTTTTTCCTTAGATTGAGTATCTATTAATTTAACTGTATGATTTTCCCAATCAACTTCATAAATTGATGTATGAGTTGCTCTATTTTCATCTTTATAATTATTACCTATCCAGTGAAGTTGATTCCAAAAGTTTGTATATCTATCCATTTCTCTTTGATAAGTAACAGTAATTTTTGATTTTTTTGCAGCGTTTTGTTTTCGAGATAGGACACCAATAAATTCTGGATTGAAGTTACCTCTGGATAACACTGGCATTTTGTGATATTCCAAGAAGTTTTGTCCAGCATTTAAGTTGCTTTGTCTTGAGCCTAAAAACATTTCATTACCATAAGTTGAATGATAACTATCTCTGCCATATGGTCCCCAACCATTATTCATAATTTTATGTGCTTCAACATCCCAACCAATTTTTTTGAAATTAGTTCTTTTATCTAAGCTAGTTCTATAGCTTTCTTGTTTATAGTTAATTGTCTCTGAAAAAGATTTTGAACCATTACCTCCACCTGACAAGCCGTTAGAGATATTAATATCTCCACCATAAGAATAACCTACCGTTTGTTGTACTTGAAATTCTTCATTTTGATTTTTAGGTGCATAATCTACAACGTTTACTGAGTCATTAGAATCTGAATTAATTGAAATGTTGTACTTAGAACCCCAATAAAATTGAGAACTAATAGTGTCTTTTGGATTTGGCTTTGTATAGCCAGAATAAATGTTTCCAGCAGCTTTGAGTATTAATGTATCTTTATCATAACTTTTATCTTTAATAAAATTAAAAGTTAAAATCTGAGAAATTTTTAACTTATCGGAATCTGATGTTGCAGTTGTTTTGTACAAAGTAATTTTATCATCAACCTTTTTCTCACTTACAGGTGTGATATGTTGAGCTGCATCAACTGTATTGGATAGCAAAAGCAATGCAATTGATGTAACAACTGATGATTTGACTATTTTTTTCATATCAATTATGTCCTTTCACTTTAATTTCATGAGTTTTCCAGTTCACTTCATATTTAACTGTGTAATTTCTGTTTACAAATGCGTTGTGTATTCTAGATCCTTCTAAATAACTATTGCCATAGTGTGTTGTTCTTCTAGTAGCATGAGTAACATCCATATTTCTGCCATACGTTATTTCAAATTCACTTGTATCTCCTGAGCCTTTTTCATGAGAAACAGTTGCAATAAATGAAGGATTGAAACCACTGTGTACTAATGGGGGTAATTCATTGTCTGGCACAAAATAGTCTCTCGGATTTTGACTATATGGTTTATATCCAACAAATAAATTTGGATCATGTCCAGACATTTTACCTAATGATGTGATAAATGAATTAGCTTTTATTCCCCATTGAACACTTTTTGAATTTTGATGTTCTACTTCACTGATATAGTTTTGTTGATTATAACTAATTGTTTTTGAATAATTAAATGAACCATTACCTCCTGTTGATGGACCACTATTAAAATTACCACCTATGTTATAACCTAATGTTTGACTAACATTTACTGAATCTATTTTATTTTTAGGTAGATAATTTATTAAATCTACATTGGGGTCATTTGTTTTGAGACCAATATTGTATTGGAAAGGCCACCTCATTGCTTTTATATGATCTGTGTTTTTGTAATTGTAATAAGTAGTCTTTGAATTGATAAAACCTTGCATTTTTAAAATCAAAGCGTCTTTGTTATACTTTTTATCTTTAACAAAATCAAACTGAATATTTTGTGTGACCCCCCACTTATCGCTACTTGTATCTTCTGTTCTTTTGACTACCTCAGCGCCATCACCAATATTCTCAATATTGTTATCAGCTTTAGATTCATGAAACGAAGTAGCAATAGGAGTGATTATTCCTAACGACAATGTTGCAGCTAATAGTCTTTTTTTGACCATAAAAATCATTTCCTTTCTTTATAAATTTTATTACATTTTTATATTAAACCTTTTTAACTTTTAATAAAATTAAATATTTATTAAAAGATTTACAGAGTTTAAAATATCTATAAATGTGTTTTTTTACTATTATTTCGAAAAAAACCCGTTCATTACCAAACAAATTATAAATAATTTATATTTTGATTGATAATAAACATAAAACCACGATATAGTTGACCATAACAACTTTTTAATCATAGCACACAATACGAACACAAAATAATTTATATACTAAAAACGTTTGTTTTTTTAAAATTTAATATATTTATGTAAAAATTAACTGTTTATTAATTTTAAATAATAGGCAAATACCGAAGTACCTGCCTAAGATTCATCATATACAATTATCAAACTGCGCTAAACTTACCAAAACTACTTATCCTATTACCTGCTTTATCTACCTCTCCTGTCGCGATATAACGACGTTGTCCACTATTAGCGATATAAGTAATCCATCTATAGCCATTGATACAATATGCGCCGTCATATTTGATTGTTGCGTTATTAGGTAATACACCAGTAATTCTTGAATTAGTTGAATAGCCGTCCCTTACGTTATTACCTTTAACATTGGCAACTGTGTAATTACCAGCCTCTTTTTTATAAGGCACATTATTCTTATCAAGTGTATAACCTGCTGGCACTGGTGGATTTTTTTGGTTTTTAGCTGATGTTTTAACATTACCAGCTACCAAACCACCTATAGGCTTACCATGAATCGCACCAGCTATTAATTTAGAATACAAGTCATAATTCTTCTTAATCCAATCCATATCTTTTTTATTAGTAATAAAACCTAATTCAGATAAACGATAATTGATATTTATTTCTGCTGATACATTAACGTTCAGTAAATCATTACGAGGTGTTACACCTCTTATTTGTCCTAAGTTATTTTTAATAACATCTTGTATACTTTTATCAATAGTATCTGCATTGAATTGACTTGAAATAATAACATGCCCACCACTTGCACTTTCTCCTGCTGCGTCTAAATGAATCTCTAGAACAATGTCATACCCCTGTGATTTAACCCAATATAAGCCATAATCTTTATTATTTCCTACATTAACACCGTAAGCAGTATCTTGATACATATCTTGTGATTGACTTGAGCCACCATATAATGCAACTTCGTGACCTGCATGTCTTAAATACTTAGCGATATTTGGTGTTATATATTTACGGATAAAATCACGTTCATTTGTTCCGTTTCCGACTGCTCCAGGATCGTTATAACCATGACCGGCTACAAGCATAATTTTTTTAGGTTTAATTACTGCTTGCTTTTTGGCAGTTGCTTGCTTAATAACGCTTTTAGCTTTATCTCCAACACTTACTTTATCTGGGAAATTTAATCTAATAAAATACATTGGGTCATCGTAATAATGAACATGTCTTGTAACGGTTTCGGGACCCCAACCAGGTTGCGCAACGCCATTTGTCCAACCTTTACCATTCCAATTTTGGCCAAACGATGTGAAAGTGTTTAGATTAGCGCTCTCAACAATTTCAACATGTCCAGCTCCGCCACCATACTTTGACGGGAAAACGACAATGTCCAACTTTTGCGGTAAAAAGCTATCATAGTTTTTAATTATTTGCCCGTATTTTTCAATCCTTGCTTTATTATCAAATGGAATATTATAAGCGTATAAACCTTGTAACCTTTCGCCTGTTGCTATCATAAAAAACATATTTGCGTAATCGTAACACTGAAATCCATAAAACAAATCAGGATTGAACTGCTTCCCTAATGAATTATCAAACCATTTTTCTGCTTGGTTTTTTGTTATCAACATTGGTCAACACCTACCCTAAATCATTTGTGTCGTTCATATTCGTAGGTGTCATTACTTCTTTAATTGGCGCTTGCCCTGTTGCTTTTCTATACTTGTTTTCAGCTTTATATTTCTTTAGCTTTTGATTTGCCCATTTACCTTCTTGAGATGTTGGATTGTCTTTATACGTAGTATATAAAGCAACAACAGTAAGTATTATTGATGATATAGTCTCATCGTCTACTGGAATCGGGCTAATACCTTTGTTCGCTAAGAATTGATTTACTAATGCTAAGATCAATACGATGTATCTTGTTATTACTTTTGCATCCATTTGTTTGCTCCTTTTATCCAAAATAAAAAGCCAGTGCCGAAGCACTGACCAAAAACATTATTTACATTTACTAAACCAGAAACACGACCAAAAGCTATATCCTAAAATTCCCTTAAGCATGGTAATCACCTCCTTTAAATGCCAAAAATAGTTTTTAACAAGGCTATAACAAATGTACTTAGAATCGTCCCTATTAATCCTAGAATCCACATCTTGATGTCTCTAATATTTTTAGCATTTTTCTCTTTATTTTTTTCATCTTCTTCTTTGTCACGCCTTAGTTCTTCGAAATTTCTATCTAACTTGTCATAAATTTTTTCTTGCGTTCTCAGACTGTCTTCTATTCTGTCGAATTTTTCAAACATAGTCTTATCATTTTCTTCTAATCGCGTTAAACGCCAATCTTGTTCGTGTCGTTTGATAAATCCAAACATTACACCACCCACTTTATTCAAATTAAAAAGCCATAAGATTATAACCTATGACTCTAGATTTTCTGGATACTTTTCTCCTGTAATAATTGCATATTCCTCTTTATCTATAACTTCCATATCTACATACCACGCTATATCTTCTTTACTATATTCTTTCAATTGATACCATGTTTTAATATCTTCGAATGTTGGTGAAATTAATTTAAGCATTTTCAGTCTCTCCTTTAACCTCTTCTAATTTTTTATTAAGTGTCACAAGTTGTTTTGCCATTAGTGCATTTTGCTTATTAACTTGCATCGATAACTTTGTACTTTGAACAACTTGTTTCTGCATACTAGCAACCATTTTTCGTAAGATGTCATCAGAAGCGACTGTGTTTTGTTCTTCACTGTCAATCTGTTGATGCAAGTCATCTTTTTCTTCTGAATAATCTTCGTTAAAAACTATTTCCCCATTTGAATATTTAAAGGCTTTAGGTCTAAAAACTTGAGAGAAATTTTCTGGTAAATTTTCAATATCAATACCTTCTTCAAAGCCACCAATGATAGCGTATGAAATTATCTCATTACGCTTGTTAACTAATATTTGCATTATTTTCTCACTCCTATAATTTTGTTAATTGTCCCTCTATTTGCGTTCACACCAGAGCCTCTTTGACTTCCTAAGTCGAAATAGACATCGTTTGATATAGTTAAAGATGTACGACTAGATTTAGTTAATCCAAACTCATAAACACCTCCACCATTTCCATCACCATCTGGAAGATTTGAGGGATTCAATGAAATCTTTCCTCCTCCAAAAGGACTGCCAAACTCTGTAAAGTCACCACCTGGAAAAGTCCCATAAAAAATTAATAAAATAAATTGGTCTAAACTCTCATTTAAGTACAATGTAGAGCCCACACCATTTGCTGTTCCATCAAAAATAACCGAATACCTTTTATTAAACTTGTCATCTGCGTATAATTTAGCGTTACTTTCGGCCATATTAGCTTTTGATTGGGCACTTTGAACAGTTTCAAAAGGTGTATTGTAATCATTAATAGCTAATTCTGACCACTCAGACCATGAACCCGCTTCTTTTCTTTTAACAAACACTTTATTTGTACCGTTCGGTCGATAAGTCATACGCTTGTAATCTGAAGTTACTACTAAATATTCGACAGTACCGTTAGTACTAACACCTCTTGGATAATTTATAGCTTGCGAAACATAAATAAATTGGGTTGAATCACCTATTCTTTGTTCTGGATTATTAAAATCAAATCCAGTAATCTGCATTATCTTACCATCATCTTTAGTAATCTTAGCTTTTTGCCAATTTGAAGTAGAACCACTTGTGACTAAACCACCACTATTCACTGACTGCTTGAAGGCTTCATGTTTCTCATCCATATATCGCTTTTGCTCATCGAATGTTCTTGAATATGCTTGCGCTTTATTTTCCAAATCAGATATATGGCTATTAGCAAGTTGCTTTAATTCATCTATACTTGAAGATTTTGCTATTTGAATATCTGATAGACCTTTTTCTTTAGCTTTTTCAATCAGACTCGCATAATCTTCACCATTTTTTATAGCCTCGTCCATTGCTTTCGCACGATCCATAATAGTTTTTTCTAATTCCTGAAATTCAACAATATAGTGTAATTTTGTTTCAGATGGAATCATGCTAAACAAACTTTTTTCAACGTTAAATGTGATAGTTCTCTCGACAACTACCACGTCTGAATTACCTAATTCTGCAACCGAAACTTGAGCTTGATAACTTCCATCTCGTTTAATTACATCATTAGGTAATTGAAATTTTAAAATACCTTTAAATGGATCTAATATTTCTAGTGGAGCAACTACCATGACTCCTTTACCTCGAATCGCTATTCGTGCTTTGATATTTTCTTCACTCAATAATAACGGTTGATTATTTTTAGTGATATTAAAAAGAAGAACAGAAGAATCACTCTCTCCTGTTCTAAAAGTTATATCTAGATTTGAAATATTTTCATAATGCGCTGTGTTTTCTAAATTTATAGCTACAGATTTCTCTAAATTACTCATTAACTTATAATTCTCCCTTCGTGTAAAGTCCATGGCCCTGAACTTGTTTTACTATCATAATTTTTCAATAGTATCTCAGCAGATGCTGTAACACTATTACGAACTAGCCTATGAACAAAGCCACCTGTGTTTGAAGCTTCTACATATAAGTTCCAACCAGCTACCCCTTTACGTTCAGTTGGAAAATCTGTAAAACGTTTTGTATCATCCGTAGTTAAATAAAACGACATGCCTACTATGTTAATATCTGACATTTTTGTGATGAATGAAGGTACTCTCTCCCATTTACCACTATTTTTAGGCACATAATTCCAGTCCGAAATGTCTCCAGTTCTTCCAGAAAGCACCCTTTCAAAAGTCATCATATTCCTTGCATAACTATTACGCGTCAATATCTGAATTACATCACCGCCAGTTTGTGGTGGCTTAACTTCCAAGAACCAACCTGCATCACGCCATTCTCTTGGTAATGGGAAATCATCGATTTGAACTGTATGATCAGTGTATAAATAGTAAAGATCTGGCTCTGTTAACATCCCAAGATTCTTAAGTTTATCAGGCCTCATTGGTAAAGGTTTAACTCTACCACCTGTGTCACTCATGATAAAAGGAACGCCTCTTGAGTGAAGTATTTCTAAAATACCTCTTTGCCCAATCATGAAAATACGATGTGTTCTATTTCCATCACCACCGACAGTAACACCTAGCATCAAAGCTTTTTTACCACTATCTTTGTCATAGTATATTTGCAAACCTTCTGCTTCCGCAAATTCGCCAGGAAATGAATCTAGTGTTCCACCATAGTCAGCATTAACCTGATACGCTTCTTCTCCTGTTTCTAAATCGAAAGCCGTTAAATAGTTTCTATTATTTGGATTACTGTCTCCTGTATACCAATACAAGTATTTTTCATCAAAAGTCACACCCTGCATTGGTTGGGTTTCGTTTGTTAGTCTCATAGGGATACTGATTTTATGCAAAACTTTATCAATATTTTTATCAACATCGTCTAAACTTCTTATCTCTATATAATTCATTGAGTTTTCAAGTTCCCACTGACTTCTAGGTCTCTCAATTCTGTATAGAATTTTATTTTCTTTTTCATTTATGACAGGGGTGATGTAGGGTTTTTCTGGGTGTCCTGTAAATACATCTTGCATACCATACTTGCCATAGCTAATTTCCACATTAGGCGTATACTTGAAACGAACTAATGTATTCTCATTATTACCATTTAAGATAAAACTATAAATCCATAACTCATCATCAATATATCTATAACCGTTATGTGTACCATGACCCCCACCTACAATCAATGAGCTGTCTATAAATTGACCATTAGGTCTTAGACGACTTAGCATATAGCCATTATTTCTAGCTTGTGTCATGTATACTATGCCTGTTCTATTATCAAACCAGAAGGATTGCATTACTGCATTTGTAAGAGGTGCAAGTTCTGTCACAAATAAAAATTCTTGCTTATCAGGTTCAAAACGATACTCGATATCAAGAATTTCTTGTTTGGTCTTATTTAATTCTCTTATAGTTTCCTCTTTATTAATTTGAGTTTTGGTTTCCCAATCGTCTAAATGTTCTTTTAATGTGTCAAAGGTTTCGCCGTTTACATTAACTCGAGCTTGAACAATCTCATTAGCACTGTTATTACGTGGTGCCACAACAAGTGCGTTAATTTGACTTTGTAAAGATTTGTTTACTGCTGCTTGCGATCTACCATTATAATAAATTTGCTCAGCGAAGTGTTGAATTGTTTTAGCTTTCTGATGCAACTTAAACTCTGTTGTCAAGCCAAGCGCAAATTGCTCTATTCTTTGTAAGTTTTGTATTTCCTTAGCTCTATAATCTCGACCTGCTAAAGCTCCCAAATCCTTTATTAAATACAAATTTTCCATAATGCACCTTCCTTTCTAATAAAATAGCACTGTACCAAGTTTCCCACTATCGTCAACTGTTATTTTCCACAATTTACCGTTTGGGGATTTCTGTACAATGCTATTTTGAATAATTCCTGCTTCGCCTATTTTTAAATTATCTAATTTATTTTTATCATCTACCGAAATGATACCGTCTTGAGGCAATCCATCAATATCACTACTGCCTGCATAAGGTATCCCATTTATAGCTTTCCAATGTGTAGCTGGAAAGTACTGTTTATCGTTTTCAAGTAGCGCTTTGATTTTAACTTCTTCTGTTGCCATTATATTAATACACTCCCTATATCCATTGTCTCGAAAGGAGAATTCAAAGTACTAGTGTATAAATGATTTATACGATTTGCTTGATAGTTATATCTATTATCTTGTGCAATAACTCGTCTGTTAAGCGCTTGTTGAATTTGTACCATATCCTTTATTTCATTGCTGAAAGACACTTCATCTATTGCGTTTACAAATGGATGTGACCTATCAAGTTTAACAACCTTTAATTCAGTGTTATATCCCATTAATTCATGAACAAAGAATACGCTATCTCTTGGCTCTATTTTTTCATAACCTATATAATTAACATCTAATTCAGTCTTAGGAGTATCATTTATTTGCTTTTTTGCAAATTCTAACAGCTTATCCTGTGTTTCGATATCTTCATTTGTTTGCGTATTAGCATATCGAATCCCAAACTGCTTTGCACTATCTGCGACGTAGTCAACAATTGCTTTGTATTGATTGCGACCTGAGTTGTCAGCAATTAAATTTAAGACTGTTGATTTTTCAGTTCCAACATACATACAAGGCTTAGCTTTTTTATTTGAAGATATATCAATTCTATTTTTGGGGTCTTCTCCTAAAAATATCATTTCTAAAACGTGCTTGCCTTTATCAATATTTTTTATTAAATCTATTGTTTCAGACTGAACCGACTTAGCAAAACAAGAAATTTGCTTAATTTGCTTGCCGTCTAAAATCAACTTATATATTCCACCTTGAGAGCCCTTTTTTATTGTAAATCTAACTGTTTCATTACCATACTTGCAATCAAAGTTAATAGTAGCTTTAGACCCAATTGTTGCGGTACGATAAGTACCTTCTTTTATAAAACCATTTGAATATTTAATGTCAGTTGTTCTAATAGGATTATAATTTTTCTTTTCCTCAGCTGTATACTTTTTTCCAAAAACTTTTATAGCTGTTCTTAATTCCAATGTACTGACAGTTGCAGATACAGTATCAGTATTATATTGATATCGAATCACTTTCTCGCTTCTTTGATAAAATGTTTCAGGAGAATAAAAACATATCTCCGTATCATTTGGATAAATAATACAACCAAACAAATCTACTGCTTCTTTACAATATTCTAAGCCATTTTTATTACCTAATTCATCAATTGGTATTTTTCTTTTAAAATCTCCAATTATTTTATAAGTCATCTTGACTGACGTTTTTTGATTTGCAAATCCATATCTTAAGTACTCATCTAAAGAGTATTCTGGCGTTTTACCAGTTTCGCTACTGTCGTCATCAAGCTTATTTGATTCCACTGAGTGATTTTGAAATTCATACATTATGTGATATGCCGTAACTTCAATAAAAACTTTATCACCTTCAACCTTTGGCGCTGTCTGCTTAATTGTGTATTTTTCACCATGATAAATTATGAAGTTTTCACAAATCAATAAATCAAAAACAAAACTATTATGAGTAGTTCTATAAACTGTAAAGGTGATGTACCTAGCTTCATTTAGTTCATAATATTCTTTAAAAGAACCGTAATCTACATCTAGTAAATTTTCACAAATCAATTCATTAAAATCCATTACTGATAAATGATCATGATAATCCATTAAATCACCTACCTATAAATAAAAGGAAACTTAAATGTAGTTTTAATATCACTGACGTCTCCTTTAATCTTAAATTCATTTTTACCTGGCGCTAATGTTATAATGCCCCTATTTGTATCAATTCCCACTCTATTTATATCTCGATATGCATACACACCATCTAAAACAAAATCAGTGTTTTTATCTATACTTTTGTTGTACTTAAAAATATCACCTGTTGTATAGTTAACCAGTTCAAATCCTCCACTCGCATTTAAATTAATTAATATTTTCAAATCGTGCTTGAATCGTGGATTTATCGTATCAGTAGAACCGTTCCAAATAGTAAATTGATTTGATGTATGCGTATATTTAGGTGTGAAATCAAGAGGAATTCCATTTTCAAACATCCAATTAGAGTCGAATAAGAACTCGCTGTCAGTCCAATTAACTGATTCAGAATATCCTTTAAAAACATTTAAACTTACTTCAATTTCAGTTGAAGATCCATCTTTTAAATTAGATGTAACATTAGCTGTATTCACTGCATATTTAACACCAGGCATTTGAGAAGTAATAACATAATAAGGATGTCTACGATTAAATACAGATCTAAACCAATGCTCAAATAAATTTAAATCTATAACATCTATACCATCATAGCCAAACCTTAATACTAATGAAAAAGGCGCAAAACTAATTGCGCCCGGTAAAATACCATCTACTCCGTTAATAGTTACACTGTTATCATTGGTGTTTGGACTTTCAGCCCTTGCATCTAAAAATATAAGCTGATTAAAATCTGTTATTACTTCTTCCTTGTAACCATCTATGATTTTTACAAAAGATTGCATTAATTAGTCAAACCTCCCATATAATTATTTGCATTTGCTCTATGCCCACTTTGTTTTGACAATATTTTTTCTAAACCTCTAATTGCATCATTAGAACCTAAGTTATTATCCTGAGAAGAAACAGTTTGAATCAATGCATCTGTTAATTTATTTCCTTTATCACTTAACATAACAATTTGTTTCAACAATTTTTCAACTGTAGAAGTATCATTATTTACAGTGATGTTATTTGGCTTGCCATCCATACCGATGATGCGCATAACCTGTTCAGTTAATTGAATTGCTCGTTCACGTCTAGTTAAAGGGATAACCATCTCCTGTTTATCTCCTTCACCCACTTCAGCAAGTTGATGCTTTGTAATCAAACCACCATTCGCGTATCTTCTTGGACCACTTGGAGACCAACCACCTCTTGGGTTAAACTGTGAGCGCCAATATCTGTTGTTAAAGAACGCTAATAACTGATCGTAACCACTATATATATTGTTGTGACCTCTAACAGCATAATGTCTAAATGTTTGTGGGATATATTGAAGCAATCCTTTTGCTGGATTGCCCTGTAAAACGTTGATGTCTCTAAGCGAACTAGATTGAGTTATACCTGCATTTCCTCCTGATTCGTGTTGAATTAAGCTAATGATATTTCCTACGTCACCCGAAGTAACATTAACCCCCATTCGTTTTGCTGCACGACGTATATCGCCTGCCCAAGCAGATGCAGCCTTATTAACACCTGAACCACTTCGAACGCCACTACCTTTAAGTGACTTCAACCATTTTTCTGGATCTTTAGCTGTATCATTCCCTGGATGCGACCCTTGCATCAATTGGAAATGTAAGTGTGCTCCTCTAACGAAATTACCTGTAGCACCTGATTTCCCTATCAGTTGACCAGCTTTAATACGTTGGCCTTGTCTTACTAATTGCTTAGATAAATGCATATACCAGTTCCATTCGTTAGCACCGGTCTTAATTTGTATAGAATTACCGCCACCGTAATCAGTCCATACTTTATCAGCTATACCGCCTTTAACAGCATAAATGTTCGTTCCTGTAGGCATACCAAAGTCGATACCATAGTGACGACCGCCATTAAAGTTAAGTCCACCTGTGTAACTCCCAAACCTTTGCCAAATTGGATGGTCAAATAGATAGCTTCCATCGCCTCCGCCACCAAAATCTTCAAACCACGATTTTACTTTGTCTACTAATTTCTTTTTGAGCAATGAGTACGCGCCTTTAGCAATTTTTACTGTAGCGTTAGCTCCGCCTCCAAAATTAATATTTAAACCTGACATTACTTTATTTACTAGTTTCCCTGGATGTTGTACATAATCCCACACATCGCCGATTTTATCGCCTAACCAAGATGCACCATCTTTGATTTTATCGCCTGCGGCTTCAACCATTTCTTCTGCACCTTTTTTGATATTATGAGCTGTGTTTTTAGCTTTAGAACCGAAGTCCCCTGCTTTTTTACCAAGATTTTCAGTAACTTGTTCCATCCATTTTTTCTTTTTCGTACCACCATGGAATTTTGGCAAAACACCCATCCGCTGTAACTTCAGAGTGTCATTGGCATTTATTACACTATCTCCAACTCCTAGTGGAACAACCACATCTCGTCCTTGGGGTGCATGGAATGTTCCGTCAGCCCTGTGAATTACTTCTTGAACTCCACCGCCTGGGGCGTTTCCAGAACCTCTATCATTTAATACAGCAAATGTCGGTTGCGTTAATGCTCCCGAATTATCGGTAGCTACACCCTTTCCTGCTAAAGTACCAGTAGACAATGTAGGTATTGGCTTGATGAGATTTTTATCAGTAATGGCTTTAGATATTTTATTAATACCGCCAATAGCTTTATTAGCAACATTTTTACCTAAATCAGCCGCAGCTCTTCCCATGTCTTTACCAATATCTCTAATCCAATCATATGTTTTTGATAGCCATTTTCTAAAACCATTAAATACTGATTTAGCGTTAGACCATGCCGAACTTGAAATTGCATCAAAACGATCGTGGGCTCTTGAATACATATCCCCAGTCCAACCTTTTAAAGATTTGTATGAGTTACTAAACCATTTCGATGTTCCTTTCCAAACGGATTTTGCATTCGACCATGCTGTACTAGAAATATTATCCCATTTCGAGCGCGATTTATTAGCCATATCTGTTAGCCAACCCTTTGCACTTTTATATGCGTTGCTAAACCATTTTGATGTGCCTCTCCAAATAGATTTTGAATGCGCCCAAGCTTTATCTGAGGCATCTGAATACTTTTGCTTAGTTTGATTGTAAATACTTCCTGTAGTCGATTTAACAGATTGCCAAGCTTTTCCAAACCATTTACCAGTACTATTAGCTATAGCCTTAGTGTGATATCCTACAGAACTTTTGGCTGAGCTCCAACTTGAACTTAATTTGCTTGGAATTCCTTTGATTCCACTCCACATTTTTTTCATTTCGCCGCCAAAATGATTAGCATTTCTGCCCATTTTACTAAAGGCTTCACCAGTTTTAGTTTTTACGCCGTCCCAAGCATTTCCAAACCATTTCTTTATATTTTCTCTGTTTCTACGAGCTGTTTCTTCTTGTTCTTTAGCGTATTTATCACTTTTCTTCTTTTGGTCTTCTCTAAAGTTAGACCACCAACTTTTAAGACCATTCCACCACTTTTCAGTATTTTTATATACACGTCCACTGGATAAATCCATTTCTTTATCAATATCTTTATTTTGCTTTTTAACAACGTCTACTACAGCATCTTTTTTAGATTTTGCCTTTCTTACTTCATCCTTATGTCTTTGATCAGCAATAGCTAACAATTTATCTTTTTCAGACTTAGAAAGGTTGACGTTATTTTTTATAGCAATGACATCATCTTCATACTGCTTATCCACTTCTTTTTTTCTTGCTTTTCTTGCTTTTTCTGCTTCTTTAATTGCTTTGCTCGCTTCGTCTATTGAATAAGCATTTCTGTTTCTTTGCATTCTTACTAAAATACGCTCTTGCTCTTTTTCAGTCTTACTCAATTCTTTAACAGTGATGTCACGTCTTTGATTTTCAAGCTTTTCAATTTCTTTTCTTTCATTTTCTGAAATCTGACCATCACTTAAAGCTTTTTCTTTCAATTCTTTGATTTTCTGATTGAGTTCTTGCTCTTTTTTAATTCGCAAGTCATTTTTTTCTTTAGTTCTAGTTAAAATGTTTTGCTTTTCTTGTTCATCGAATGCACTATACTTATCAATAAGTTCTTGAGTTTTTTCGAGTTCCTTTTTATTTCTTTTTTCTATTTCAGCTATAAGGTTATTAGATAAATCCGCTTCAATTTTCAAAAGTTTTTTTGCTTTGTCTTCTGTTATTTGACCCGAGTTTAAACGTACTTTTTCCATGATTCTGTTGTTCTCTTCAGAATAGTGTACGTATTTTTCTAAAGCTTTTTCTGTTTCTTTTGAAACACCTTTCCCCAACACTTTTACAGTATCAGATGCTTTTTTAGAAGCTGTGCCCATGGTTTGCATAAATCCTTTAAACTTGTTGACTCCTACTTTCAGAAGGTCATCGTCACTCAAAGATTTATAACCATCTTTCATATCCTTTGAAAACTTTTCTTTGAAGCTTTTGCCTATACTTCCAAGATAATTTTTAAACTCTCCTAGCTTCCTAACAGCACCGCCAATAATTTTGCCACCAAAAAACTTTATAGTTTCTCCTAAACCGTTAATACCGTTTCTGAACCATTCCACACGATCATATGCGGTTTTAAAAACTTTATATGCAATTGTAATAGCAGTTATTGTAGCACCTATAGGTCCTGTTAAAAACTTTAAGGCTACACCAGCAAATCTTGCGCCTCCACTTACTGCAAATAAGGATTTTGCGGCTAATCCTAAACCGTTTTTCAAAAGTTTGAACGGTAAAATTGCTAGCTTTGCAGAATTTTTCAAAACATTTATAGGTTTTAAATTAAACAACATAGCTCCGGCTAATCCTTTAAAGCCTTTTGACGTTTTTCCTGTTGTAGAACCAAGAAATAATGTTTGAAGACCTAAAGATTTCATTGCTTTTGAATTGGTATTAGAAAGAATTGTATTTTCAGCAATGCGTCTATTTAATGATGCATAGCCTTTAGCCGCGCTCCCAACTGCACGTATTAATAAGCCACCAGCAAGAACAGCAGGACCAATAGATGCACCAAAAATTGCTAAGCCTACCGAAGCCTTTCTAACCCAACCAGGAAGATGTGTAAATCCATCAACTAATTTTGTTAATCCTTCCGCACCTGCTCTAATCATAGGCGTTAAATCTTTACCAACTTCAATTGCTAACGATTCAAAAGCGCCACCTAATTGTTCCAGAGCACCTTTGAGGTTATCTTTCATCAAATCAGCTGCTTTTTTACTTTCACCATTAGAGTTCTTCAATGATTTGCTATAGCTATTAATTTTATCTGGACCCGCTTCAATCAAGGCTAAAAATCCACTTGCTGCTTCAGTGCCAACTATTGTAGCCACTGTTGCTAATTTTTGTTCTCTCGTCATGCCTTTCATGTTATCTTGGAACTGTCTAATCAATTCGCCCATTCCAACAAACTCACCTTTAGCATCAGACAAATGAATACCTAATTTTTTCATTTCCTTAGCTGTACTTTTACTTGGATTAGCTAGCCTAATAAACGAAGCTCTTAATGCAGTACCTGCTTGAGACCCCTCTAACCCTGAGTTAGATAAAACTTCAATTGCTGCAGAAGTGTCCTCTATTGAAACTCCTAATGCTTTTGCTGGAGTACCTGCATATTTTAATGCATCTCCCATGTATTGAATATCTGCAGCACTATCATTAGCTGATCTCGCAAGTAAATCAGCAACATGGTTTGCATCAGATGCTTTTAAACCGAAAGAATTAATTGCTGATGCCATTACAGTTGCAGTTGTAGCCATTTCTGCACCGCTTGCTTCTGCTGCACTGATAACACCCGGCATAGCCTCCATTGTTTGTTTGGCATTAAAGCCTAAAGCTGCCAATTCTTCCATACCTTTAGCAACTTCGTTAGCACTTTTACTTGTTTTAGCGCCTAAGTCAACCGCTTGATTAGACATGCTTTTTAAGTCTTTACTGCTTGCTTGTGCAATCGCTCCAACTCGAGACATTTGCCCTTCGAAGTCTGCACTTGTTTTTAATGCTGCACCTAACCCTAAAGTAATCGGTGTAGATACGCCCATCGTCATCGTACGTCCTAGGGAAGTCATTTTATCTCCAATAGAACTAAATTTCTTTGACATGACATCCGCTTGACTAGCAAGTTTGCCGAAATGACTTTGAGCTATCATTTGTTCTTTGTTAAAAGTCTTCATTTCGGATGAAGCTTTATCTATTGAACGCTCTAAATTATTTAAAGCAGCTTTTTCTTTGTTAACAGCTGTTTCAGCTTTTGCGACATTAGCGCTATGATTCTTAATAGTATTATTTAAATCATTAAATTCTTTTTCTGTTTGCTTTAATTTAGTATTAGTTTTAGCGTAAGAATTTTCTATTTTTTCGTTTGATTTTGAAAGATTATCATTTTGTACTTTTAGTTTTTGAACTTGATTGCCTTCTTGTTTATATTGTTCAACAAGTGCTTTATGCTTAGCGGACTGCTTCTGTACAGCGTCACTTGCTCTTTTTAGTTGTGCAGTAGTAGCTTGGTTACTATTCTTAAGCTTTTGTTCTGCATCTCTCAACTGTTTAAGTTTTTGATATGCATCTTGTTTACGTTGATTTGTACGTTTATATTGATTTTCAGCTTTTTTAAGTTCTGTATTCGAAGATTTTAAGGCTTCTTTAGATTTATCAAGAGCTAATTTTTCTTTTTTATTAGCTTCTACTAGCTTCAAATATGCTTTCTCAACATCTTTTACACTGGATTTAGCTTTTTGGTAATTAGCGTTAACTTGTTTAAGCTCATCTTCTACTTGAGAATACATCTTTTTTTGAACTTTAAGCCTATCATTTAACCCCTTAATTCTCGCCTGATATTTTTCCATTGATTTTTCAGACTTATCAAATGCTGACAGATTAGCTTTCATTTCACTATTAACAACACCTAATTGTCGCTTTAAACCTTTCATGCCTTCTTGGACACCTAAATGGTCTAATTTCAGCTCCAAGGTCATGCCTTCTACTTTTTCATTCATATTAACCTCCTTTCTAGCTTCCAAAAAGTTTTCTTAAATCCGTACCTGTAATGACTTTTTGTTCACTTTGTTTTTCTTCAGTCTCTTCTTTATTCTCTTCATTAAGTATTTCTAAAAGTTTTACATACGGCTGTTTTCTGACTTCAGTTAATGTCCACCCATACTGCTCCATACAGAAACGTTGTATTTTCTTAATGTTCGATAAAATGTCTTTTATTGAGATTGTTCTTCTGTCTTTCCCATCTCTTCTGGTTCAGTTTCTGAATCTTCTTCATCTTCACCATTGATTTCTCGAAATATATCTTGTAAGGCTTTTGTATAAGTTTTAGTACTCATCTTGTTCAGAACATCTTCTTCAGTCAATCCTTCATCTTTAAATAAATCTACTAATAACTGTCGCTCTTTTTGTCTCATTTTTGTTGCGTTAGGTGCTTCTTTTTTATTCTCTTGATTTACTAATTCTAAATACTCATAGCATTTTTCTGCTTCGCCCATTGTTACATCTTCTTTTGTATAGCTCTCTGTTTTTCCTGTTTTACGATCTTTAATTTCAAATTTAATCATTGTATTAGCTCCTTTTATTCAAATAAAAAAGACGCAGATATACTGCGCCTTAAATCCCTATCCGTTTGTTACTGTCACTGAAATTTGTCCTGACTTATCGCTTCCATCAGTAGACGTAGCAGTGATTACTGAAGTACCTTCAGCTACACCGTGAATTGCTCCTGTATTTTCATCTACAGTAACAAATTCTGGATGTTCACTTGTATATTTCAATATTTTATTCGTTGCTGTGCTTGGTGCAATGTTTGGCTCAACATTGTCATCGGTATTTACCATAATTGATTTAGTTTCTGGTGTAAATGATACGCCTGAGACTAGAATTGGATTGGTTTTGAATTGAGGTACATCAACTTTACTAGATTCTTTACCATTTTCTTCCCATGCCACTTGGTAAGTACCTTTTGGATAAGTTGTATCCGCTTCTAAATTAGATAAAGTTACTGACACTTTGCCTTCACCTTGTTCAGAAGCTACGACGTCGTCTCCTTTATAAACCTTTAAAGTTTTAGTCATAAATTATTCTCCTTTGATTTATTTTGAAAGCCCCTATTCTGCTGAAACTGTTGCAGATTTTGAATTAACTGCTACTTCAACATTTTGGGGATTAGCTGGGTAACGAACCTGCAGAATCCTCTGAATGATCTTCACTGTCCGTGTATCCAACGAATACTTTTTTGAAGAATTCTGCTTCTCCTTCTTTACCTTCATGATAACCGTATACAATACCTTGTGACGTTCCATCAACATCAACTTTTCTATTCATCCAGTCACCTGTTAATTTTGTAGGTTCTGGGGCTTCTGCTTTTTCACCTCGTGTTTTAAATTCAATTGAATCTAAACTAAAAGTACCTTTAAGTAAGGCTACATATACCGGCTGACCTGTTAAACCATCTTCCGATTCGCCAATTACTGTTACATACGGTGCTCTTGTATTCTCTCCTACCCAAGATGTACCATTTTTATCTTTAGTACGTCCAATAACTGTGTTTAAATCATCACTTGGAATATTGAAAATACTCATGTCAGACTTAACTTCATTAGTACCTTGTTTTTTCATCCATACACGTTTGTTAGATGCAAACATATCTACTAAATCTGGTGCTAAACCTGTGATATTTAGGTCAACTGTACCACCTTTTTCATCTTCCCATGTCATGCGTTTAACTACTTTTGTTGCTTCTGGGTTAAAAACTCCAACGTATAATCTTTTAAAACCTACTTTATAAGAACCTTGTCCTTCTGCCATTGCTTATTTCCTCCTTAAAAATTAAAAAGCACACCTATTCGATGCGCTGATTTTTATAATATATATTTTTGGGTATGCCTTGATATCGTCTCGACATCACATAACGTTTAGTTTCTTCAAAATAAGCATCTAACTGACTAGATGCTTGAATTAAATTTTGTTGATATAACAGGTATCTTATTCGTTTTGTTATATCAATTGTTTTCTGATTATTTGAAGATTCTACATCTATTTGAATTAAGTATTCTTCACTGAGATATTTATCAGACATAAAGTCTGAAGGCAAATCATAAACAGGTGTAATAACAACAAAGGGTTTGGAAGTTTCAGCGTTTTCAGTGACTTTGTAATAGTATATTCTAGAATTTATATGTGTTTTGAGCTCTGCATCAGATAATAAAATTCCTTTTATGGTGTTTAATATATTCATTTATCTGGCCAACTCCTTTTTTATAATTTCTCTATACTTACGTTCGCTAGCAGCTAATGTTTTTGCAATAACTCCAAAACCTCTTGGTGTATATTTTTTTCCATCTCTTGTATAACCATGTTCATTCAAGTGAATAATGTTTTTGCGATTCATAGGACCTACCCATTCAATTAAAACAGCCCTTTCTTGACTACCAACTTTTGTATAAGGCTTAGATTTAGTCATTTCTTCTATACTGGCACCCGTATCTTTAAAGCTCTCGAACTCTTTCTTTAAAGCCTTTATAAAAAATTCAGATGCTTCATTTAAAGCTTTATCACTCTTAGCCTGCATTGCTTGTTTACCGTATACCGATTCTAATTTATTCAACACTTCAGGTATCCCTTTAATTTCTACACTCATTTTTCTGATAAAACCACTGTATTATAGCCAATATCTGGTGTATCAATTCTTATTTCTACAATGTTGAATAATTTATCGGAATATAATGCACTGTCAATTTTAACTAAGTGATTTGTTTGTGGTAGATATTCAGTTTTAGAAGACCTGACAATTATGGTTAATCCTGATTTTGATTCAGTCGCTTTTAAAATTTCTCTATCTTTCATAGAAGGATTATAAATTTTACAAAAGCAACTATACAATTTCATTTTTTCCTCTTCATCTGGATATGGTCCTTTGTTTATATATTGAAAAAAATACGCGCGATCTTTAAATTCATTAAATTCCATTTAAAAATCACCTACCACTTTTTTAATTTCAAAATCATTTTTTGCAATCCTTTTTCATTAAACACCTTGCTTCTAGATTGGTCATTTGAGTATCCACGACTTTCATAATCTCTTGCAATGATATATTTAATCGCTGTACAAAAAAGCGGGTATTCCAAGTCATCTTTGTCATAATCTGGAACCCCACTTAATAGTAATTCAGACTTAGCCGATTGAATGAGACCTTCAATTAAATCATTTTCGAAATTATAGTCAATTCTCAACCACAATTTAATTTCTTCTAAACTCATTTCATCACCCCTATTCGGCTGATATTACAGCTGATTTAGCCTTAGCTGTTACATTAACCTTTTGGGGCTTAGCTGGGTAATGGACCTGTATTTTCTTTTGCTTTTGCAATTCTGAATGCACTGTCTAATGTACGTTGCTGATCATACCATGCTGTTAATACAAACAAATATTCGCCTTTTTTAACATCTTTATCAGTGTCATAAGTTGTTCCATCATAGTTAATTCCAAAATAATTGAAATCTCCCACAATAGGTTTAACTGCTGCATCTGTAAATACTACTGGTTTGCCAAATACTTTTTCTGCTGGTGTGTCAAAGAAATTTGTTGTTCCATTTGAAAGAACACTAATAATTTTGACATAATCTGCATATCGCATATAAATTGTTGCGTTATCACGATAATCTTCATGTAAATCTGCTAAAGCGTTAATAATAGCATCATACATGTCTGCTCCCTCAACTTCTTTAACAGATCCATTATAAAATGACATGTGTTCTAATCCAGATTTAGGACTTACTGCTAAGGCATCTTTACGCTCTTTAGCTGCTAATCCTGATTGTAGTGCGTTTTCAACCCAGTTTACTAAATCTACATCTGATCCATGAATTACAGTATCTGAAATTGCAGCAAATACTTTGAATTTATTAGTAGTGAACTTGACTGTATCACCTTTTGCTTTTAATTCTTTTGCTGTTTCTACGTCTGTAATGAAATCATCATCGTCTAAAGTGTATGAAACTCTTGGAATCTCTAAACCTTTAATGTTAGTTAGACGAGCTTTTTCACGTAATTGGTTTTTAGCAAATGGTTCTGAAACAATTTCTTTAGAAAGTGTTTTTGGTAAGAGCTTATCTCCACCTGAATCATTTCCTGTTGGTAAAGCGTGTAATAAACGTTGTGCCTCCATTGAAGGTTTTTCAAATTCATTTGGTAAAATCGCGTGACGATAAAACTCTGCCTTAGCTTTAACCATCTTCTCATTATCACTTAAAGATTGATAAGCTTCTCCTTTATCTTTAACTTTCGCTTTTTCTTTTTCTTCAATGTCTTGCACTTGTCTTTCAACAATGTTAAATCTTTGTTGTAAACCTGCTTTTTCTGTTTCTAGTTGTTTGATGTCTTCCATATCAATATTTGGATCTGTTGCTTTCTGACTCAATTCATCATTTTTATTTTTTAATTGTTGTCCAATCATACCTAAGGATTGTTTTAATTCATATAATGTCGGCATTTCATTTCCTCCTAATAATTCATTGTCATTTTTAAAATTTCGCATTCGCGTTTAATTTTTTCTCTTTTTTCTTTTTCTTCTAGTGACATACTTTCTTTAGGTGTTTCAACCAATTCAGATGTATCTACATCATCAATTTTAGTGATTTTGTCTACATCTTTCTTTAAATCTTCTGGGACGTTCTCGAAACGCTTATATTGCTCTTTAGAGATACTAGCAGCTATTTCATTAGCTCCTAAAATTTCATCTATCAAGCCGAAAGACAAGGCTTCTTCTGCAGTAAGCCAAGTTTCTGCATCTAACATCTGTTTTAAGTGTTCTTGATCTAAATCTTTTGCTTTATCTAAATAAGCTGAATTACTAACAGCATCTGTTTTTTCAAGTAAATCCGCTGTCTTTCTTAATTCTTCTGCATTACCTACAGTCATAACCCATGAATTATGAATCATTAAAAAACTATTTTTGTGCATAAAAATAGTGTCACCACTCATAGCGATAACACTAGCAATTGATGCCGCTAAGGCATCGACATAGATATTAATTTTTGCAGGATGCATTTTTAGCATATTGTATATTGCATGCCCTTCAAATACACTGCCTCCAGATGAATTTATATGAACATCTATTTCACTGATGTCTCCTAGTTCATCTAGTTTATTTTTGAAATCTGTAGCAGTTACATCACTTTCAAACCATTTATCACTTACAATATCACCATAAATAAATATTTCACCTTTACTTTTTGATTTTCTTTTCATTTGAAAATACTTAGCTTTCATTGACATTTTTATCACCACCTTTCAAAGATTTTCTTAATTCAAGTGGCGTGTCAATTGGGTATAAATCACCGCTTATTAGCGGCTTATCTCCACCTTCAACTGGTGGTAAATCTTCCCACTCTCTAATGTCATTTATAGTGTAGTAACCACTACGAACTGCTTTAAAGTACACTTCTGCTTGTGTTGCACTATCAGCCCTTAAATAAGATTTAACGTTAAATTTAAAATACCTATTTTTTTCTCTGTCTGTTTTAGTAAGTAGTTTCCGATTAAATTCTTCTTCATACTGTTTGACGATTGGCAATAAGGTATGCTGCAAGTAAAATCTGTTTAACTCTTCATTTTTCGCGAAATTTGTATTTGATCTTGCATTTAAGAATACTGAGGGCAATTGAAAAACGTTAGCTACTCTTTCTCTTGTTAAATTCTCGCTTGCCACTATATCTTCAGAGACATATTTTTTAGGTAACGGTTCGATTTCAACACCAGGCTCTTGGAATAATATTCCACCGTTTTCTTCATAGTACTGTTTGAAATCTTCTAACACTTGCTGCCTTTTTTCTTTACCTACATTGGAACCATATTTAAGCATGAAAGAATCAGGTTTTTGCATTTCTGTAAGATTAAAGGTTCTTACTGCATTATCAAAATCAGTTGTATTCTTCAACACATCAATCGGACTAATGCCTTGCACCATATTAGATGCCACGATGTGTTTAAAATGCAACATGTCCATATTATGAACAATCAATTTATTTCCAGTTGCAGCATGAATGGAATAATAAAGTTCACGTGATTGGTTTTCAATTAACATTTCAACAACATCTGGATTTAATAAGAAAAGCTTTGATGGTTGATGATAGATGTCTCGTTCAATTAGCACATATGCATTACCTTTTTCATTTCTGATTGTTTCAATTTGATTAATAAAATCAAAACTGCTCAGAGAATTATTCGGTGACACTGTAAGTAAATCAGATACTTCTGTATTAACTACTTTATAATCTTCATACATTTTCAAGGGCAAACTAGCCATCGAATTAGATAACTTTGTAATAGCTGAAAATATCGTTTCATTAGTTTCAAGCGTATTATTAATTACACCCCAAAAAGATCTATTTTTCCATGGGCTAAAGTCATAAAGCTTAGAAGTTGACTGATCAATCCAATTGTCTATCAATTTTTTCTTTATGCGTGTGACAATATTCTCTTTTGCGATAACATTCACCTCCTTAACGCATTATGTCTTTAATACTAATAAACTCTATGTTTCCTTCACCACTATCAGAAACAACTTTATTCATAATATCTGTATATGTGTTTAAAAATGCTGCAAAGCCATCTATTTTACGATATCTGCTTTGCTTAGACGGCAACCAGTTTCCGTTTCTGTCTAGTTTCAACTGAACATTATTGATATACCATTTCATTAAAGGATTATTATTAAATATTATTTTCCCATCTAAAAACATTTCTTTTAAATCCTTCAATGCAGGGCTCAAGGTCAAAGCTCCTTGTCTTGTTTCTTCCGTTTCAAACCCGTAATTTTTTAACTCTTGATTTAGTTTGAATGCGTTCGCTCTATCATAAGTAATTTTTTCTACTACATAATGCTCATTCATCTTAATTATCCAATTTAAAACATCTTGGTAGTCAATATAAGGCTTATCTTGCACTGTTAATAAGCCATCTTCTTCCCATTCTCTATAGGGTATTTTTTCGTTAGAATATTCAACTTTGTGCTTAGGAATCCATGAATGCGATAAAACTGCAACTTTACCATTATCTAACGCAAAAGTAGCACACGCGGCTGTAAAGTCCTCTGTTTCTGATAAATCATAACCAATCGTGCACGGTCTGCCTTCCAGCTCTTCTAAAGAAACAATTTCATTATCTTTTTGGAGTGTTGGGTAATCAATAAAACTCATCTCGTCATTATTAGCAAAGATATTAAACCTTTTGGTTATAAAATCTCCACGTTCAGCTGGTGTTCTCTTAGCTTTTTCCCACTCTTCTTTCATCTCATCCAAATTTATAGAGACACCTAAGTTGGGATTTGCTTTTATCCAGTTCGACGAATCATTAATATCATCGTCATCATCCAAAGATGCTAAATAATAAAAAGTTCTTTCGTCTTCTATGATTTGATCTAAGGTGTCTCTTCCCGCTTCTACCATATCAACAAGTGGACCATCTAATTGATACCCTGCTGTCGTAATGTAGATGAGAAGAGGTTGTAACCTTGCAGCTCTTGAGTTTTTTATAACTGAAATCAATTTATAGTCTTTAAATTCATGAATTTCATCAAAAATCCCCATGTGTGTATTCAATCCATCTAACTTATCGCTATCTGATGCTTGGGGCATAATTTTTGATATCGTTGCGTCATAATGGATTTCATCTCTTAATGTTCTGAAATTTTTATCAAGCTTTGGGCTAGCTTTTATCATCGCCTTAGATTCATCGAATAATATTCTAGCTTGTTTCATTACGTTTGCTAAAAGATGGATTTCAGCGCCGTTTTCTCCATCTTGAGAAACAGCATAGTTAGCAACACCAGATATAGTAGTTGTTTTACCATTTTTTCGCCCCATAAATATCAAAGCTTCTTTAAACCTGCGCAGTTTTGTTTCTTTATGAACCCAACCAAACAAACTGCCGATAATAAAATGTTGCCATGGCTGTAATACAAGTTGACGTTTAGATCCTTTGGAAGGTTTACAAAACTTTTCTATAAATCGAATAGGACGATGCGCTAATTCTTCATCAAATACCCATTTACCTCCATTTTCTAAATATCTAAGATGCCTATCACATTCTTTTCTAACATATTTGCTTGTTTTTATTTTCCCTTGAGTGACTTGCTCTGCATACCATGTTGTTAATAGTTTTGGTGAAGGTTCATTTAAAACTTTAATAGTCACCAAATCCACCTTCTTCTTGAACTATCTTTTTTCTTTGTGCTGCTGTTAAACCCATAGACTTGAGTAAGTTATTTAGTGTTTGAACTGTTTTTGTCAGTTCTATGCTTAATGGATTCTTAACAATATTGCTCGCACCAGCCTTGTTTGTATGCTCTATCATCAAATCACTATTTTTAAGTTCATCTCTTAACCGACAATAAAATTCATATGTTTCTATATACAAGTTAATTAATATGTCATCAGATTTTTTGTAATCCTCTATATATTCTTTTAGCTGTTTTTTTGTTAATTTCATATAAAGACCCCCTTTCATAAAAGTTTATCCGCGTTGCAAGCGAAGGGCCCCCGCCGGTACCCGGCGAAAAAACATTTTAAGCCAATGGGCAGGGGGCTATAAAATTTTATTTAAATATTTTTTTATTTAAATTTTTAGAACTCTAATTTTCTTAAGATTACTTTTGTCATTATCATTTGCATGAATTTTGTTATGACAGCCATAACAAACTGACATTAGATTATCTAATTCTAAAGCTTTGTTAAAATCTTCATCAACATAAATAATGTGATGCACTATGTTTGCATCTGTTACAATATCTTCGCGTAAACACATTTGACAAAGATGATTATCTCTATCTAATGCTATCTCTCTTAACTTCTTCCATGCTTTTGAATGATAGAACCAATCGTATTGATATGACTTACGACCATGCTTATAAATGTTATTATGCTTGGTCATCTCTTACACCTCTTTGATTGCATAACAAAAGACACACCGCATAGCGATGTGCCTCGTTTACTTATGTCGTATAACTTTTAGATAACTTTATACATCTTTCCGATACTATCATATTACTACAGATTTGTAGGCCTTTTGCACAATCTTTGCACAATGTTATTTGATACCTGCATGATACGCTACCGCTTTAACAAAGTTCTTTCGTATAGTAGTAACAGTATTACGATGCATATGGCATTCATGTCCTATCTGTTCCATCTTTAACTTCTTTTCTTTATTCCAATACTTGAGCCTTATTACTTTCTTATGATCTTCAGGCAACTTTAAGTATTCACTCTCAACTGCTTCGACCATTTCTTCAAGGTTTCGTAACATCTTATTAGTTAATAATCTAGTTGCCATTAGTTCAGTTGTTCTAACTGGTTCGCCTTTTTGTAATGGTCCATATACAATATTGGAATCTTGTTCCTTCGTTGGATTAAGTATTTCCAACCTCAATCTTTTTATTTCTTTCTTGTTCTCATTTAAATTATATATTTCTGATTCAATATATTTAAATGTTCCTGGCTTGATATCATATATTGTGTTCCCCATGTTAGACCTCCATTACTTATGCTTAGCTATTCTTGCTTTAATAGCTTTCATTAATTCTTCTTGCGTTAGTTCTTTATTTTGTAAAGCTTTATATACTCTTTGATCTATTGTGTTATCGGTCATGATGTGATGAATAATAGTCGTATGATTTTGTCCTTGTCTATATAATCTAGCATTTGCTTGTTGGTATAATTCCAAGGACCATGTAAGTCCAAACCAAACAATAATGTGCCCACCTTGTTGTAAGTTTAATCCATGTCCTGCACTTGCTGGATGTGCTATAAGCAGCTTAATGTCTCCACTGTTCCAACGTTCTTTATAGTTTGAATCCTCTAATGTGGTTGCTTCCTTAAACCTTTGAAGTATTCTTTCTTTATCGTGTTTGAAGTTATAAAACAATAGTATTGGTTGGCCTTGAGACTCCTCTATAATTTCCTCTAACTTATCTAACTTCTTATCATGTATAAGTCTTACATCTTCCTCATCTGTATAAACTGCGCCGTTAGATAGTTGAAGTAGTTTCTGACTTAATGATGCCCCATTTTGAGCTACAACTGTTCCTTCTTCTTCCGATTCTAAAATATAGTTTTTTTCTAATTCTTCATATACTTTTCTTTCTTTTTCAGATAAGACTACTGTTTGTTTAGTATCAACTCTGTCAGGCATATCCAGATAATCTTTCGCTTTCATGCTTAAACATATATCTTCTATTTGTTTATATATCTTTTCTTCAGATCCGTCTCTTAGCTCCCACTTAAAAATATGTTCGCTAACTTGATGAGTTGGTTTAAAGTACCTTTCTCGATAACGACTGAATGAAGACTCAAGTCTTTCGCCTCTGTCTATCAAATAAACTTGAGCCCATAAATCCTGTAAACTATTTGGACTAGGTGTTCCTGTTAATCCTATAAATCTATTAATGATATGTCAGTCATATCTTGAGCAGCATAATCGATATCAAGTGTTAACATTGAACGATTCATGACTTGACCAGCACGTCGTTTGCCTTCTTTTAAATAACCACCGACAAATCCGCCAACATCTTTTATATCGGCTTGTTCAGACTTAGACATTTTATTGTACTCAGTTAAATCTTCTTTAGTTCTAACAGTTTGTGCTAGCTTCTGCATAAAGTCAGACCAAGCCATGTTGTGATTAGTCCAATGTGTGGATAAACGACTAGCAGCATAAGAATATGAGACATCACGATCATATTTAATTGTTTCTATTTGAGTGACTTTGTCTAACATGTTCGGCTCCTTTCATTATTTTAGATAGAGCAGAGAAGCCAACGCCTCTCTTTAGCTTTTGAATCTTTTTCTAATTCGTTCAACTTCATTTTCATAATCTTCTAAACCTTCAACACCATTATTTTTTACTAACTGCTTGAAAAGATAAGCATTCATATACTCCAATGCTTCTATGGTTTTCATCTTATGAGAAATGCTACTTAACAAGATCAATAAAAATATAGATAAAACAATTGAAATGACAATCCACATATTTACAACACCTCCAGTGCTATTGCTAAACACATTAATATAATTAATTCAAAAATGATAATATCTATTACCATGAAACTTCAGCTCTGATTTTTTCAAAGTCACTCGGCGCCTCTACATCATCATTAGCCGTCATCATAATATATACTTGCTCAGTTACATACTTACCTAACTCGTACATTGCTAGTAAGAATAATAATCTTAGTATTTGCTTAATCATTTCCCACACTCCCTTATATTTTCAAACAACTGCCCTAATTTAATAACTGCACCTCTTTTAACTTGTGCCTCGTATTTGCGCTCAGCTTCTTCTTTACTCTCTGCCTCAACAACTGTAAACGTCTGATTATCTCTAGCAGTAGTAAAATGTTCATGTGGTTGTCCTGTTGAATCTTTGAATGTTGTGACTAAGTATTGTGTCACTTCTCATCACTCCTATTTATTTGATTTCAAAATCAACTTCTATTGGAATAACAACGATTTTATAACCTTCATACGATCTTTTGAGTTCATCAAATATTTGGCGCAAACCAATAACATTCATATTTTTACCCTGTAAAATAAATATCTCCTTATTCCAACCACGATATATAACTTTAGTGCGTTCTCTCACTTCCCCAAAACCTCCTTGACTCGATCTAAGATGTCTTTACACGTATCCTTTTCCTGCGTCTGCTGTTCCATCTTGTCTTTCGTGGTTCCTTTTCATTTTCTTTTTGTATGCGTCAATGAGTTGGTCGATAGAATAGTATTCAATAGCAATGGCAAATGGTAAAAATGAAGTATGAATATACCAACCAGTATAGAGCTCATCAATGTCAAACATGAAATCATCCACTACACAACTGTCATTGAAATCAATTTCAACATTTTCTATATAGTAGTTAAAATCTCCCTCTTCTACATAGTCTAGAATTTCTTCAATTTTTTCTGCTTGTTGATTCGCAATACTCAATCCAAATGCCAACATGTCCGCTAGTTCATCTAACTGAACATCTAACGGCTTACCTGGCTTCTTCTTCCAGTTCTTAAACGTTTCCAATGTATTAAACCATTCAAAGAATTCAACTACATATGCAATCTTGCTATCCTGTAAATTAAGTGTAGGTATTCTATCGTCGAACTCTTTTTGTATTTGTAATAACTCTTGTAACTGATCAATTGTTAATGTGTTATTCATTATCGTTGTCCTCCCATTGCATTGTGTTGCCACCAACTAAAAGTGCTACAGCTCTAGCTTTGTTAATATCGTCAGTAATCCATGTGTTTAAAATAGTTGCATCTTCTTTTGGGGTATAACTAGCCCAAAAAGTTCCTTGTTTAGTACCTCCACTTAAATGAACATCTTGCACAAATGAGCCTTTTGTATAAACTACATATTTAGCACGCTCCAATTTTTCTAAGACATTCTCTGCATCTTTGTTACCATCAAATAAATCCATTGCATATATGAAATTTAATATATGTCGTTCTCTTATAACATTTCTGTTATTGTCATTTCTATGTTGTATATAAATTTCTAAGTAGTCTTTTTTAAGTTTCTCCCACATATCTTTATACTTATACACGTCCTCAATCTCTTTTAGCAATCCCTCTGTGTCATTGCCGTTATACGCACTAGTACTTATAACGGATTGTTCAATTTGTTCGCGGTTATTCATTAGTGTCATCCTCCATAAAAATTTTATTGTTTAAATCCATTCCAAATTTAACTCTTTCAACATCTTTGCCAAATTCGTTTATTAAATCTTTTTCAACGCTCTTGCAATACCTATCCCATGCACTTGCTTTCTTCTCCAGCTCTTTGTTGCGCTCTCTTAACTTAGCTATATCCACGATAAGCTCATCACGTTGCTTCTTGCACGCATCACGTTGTTTTCTCATCTTCTTCAACCTAGCTTCCATTACACCTAGTTGGAACCCTGTTTCATAGTTCATTCTATCTCCTCCAGTAACTCCGGATTTTCAAACTTATTGCCCAAGTATTCAATAGTTGGCATTTCACGAACTTCTTCAGCCTCAAAAACTCTCAATAGATGTACGTCGCCAATTATAGTGCCAATAGCGTTTCGAGTGACTACGCCTGTAGCATCTAAATAAATGTATGTTTTATCCCGTTCGATGCCCCACAGTTTCGTTGATACGACTTTTAATATATCGCCCTCGTATAATTCTCTTCCCCACAGATTTATACCAATTGACTGCATAAGTTCTACATCTGCCATTTTCTCAGTCTTTATAAACTCCTTTATAACCTTGCCGTATTCATTTTCTTTAGTTGAATAACTAACTTCGCTATTGTGAAGATCTAACGCCACAACCTCACACATCTTTTTTGTTTCGGTGTCCCATACTCGATATTTCGGCATCATTCTACTACCTCCACTTTTTCGACCTCTATGCTTGCAGTTTCGAATGGGAGCTTTTTACGAATCAGTTTTAATACCATATTCGTAGTTTCTTTCTCATTCGTACTTTGCACATAATAATGCTTTTTTAATTTATAATCACATTTAGATGCTAAGAACTTGATACAAAGACTTACTTTATAGGTTTGCATCATTCTACTAATCTCCCATCTTTCCAGATTAACTCCCCTAAACCTTTGCCATTCATCAAGTAAAACTCATGGTATTTAAACCTCGAATTATCTGGGTTTGACCCAACAAGTTCCTTTATCGACTTATTGTTAGTTTTAGTTACATTTATTGATTCACTACCATTCGGAAAGTATTGCGTTCTAACTACAACTACTGACGGTATTACCGTTTCTTCAGTGATTTCCTCTTCAACTTCAACTACGAAAAAAGTATCGATAGAAGTAAAACCCAATGTTATAAATTTATTTGCGTCTTTTTTAAAATAAACAGCTTCGTTAATGCAAGCAGTTGTATAATATCTTTTGCCCTGTGATAGCTCCGGATTTTCTCGAGCCCACTTAATTAATTCGTCTAATGTCATTTCTTTTTTAATTTTGATTTTCATTGTTGTATCTCCTTAAAATAAAGTTAGTTGCTTCTGTTCTTCGTATTCCAAACCATGTTGCTTTATATATGTTTCGAGCTCTTCAGCAGTATCAAATGTCTTTTTAACGCTTTGCCAACCTGGCACGATATGCCCATGAAAGTAATAAGTGCCGTTCACTACATGGATATGTGCCACTCGTTCGTTATCCCGATACAGATATCTCTTAGATCCGAAAAATTGATTTAAGTATTCTTTGCGTGCGTTATCTGTCATAGTCATCACTCCTTTTAACAATTGGGTAGACCAAACGACATGCATTCATCATATAGCTCTTCGTTCCTTATGCTTGTCTTATAGTTTTCAATCACATTGCTAACTTCTTTATGACTCATTGCTTTAACTTGTTCGTCTGTATATTTTTCGCAGTCTTCCAATTCCAGTTGTTCCTGTAATGACATCACATATTCAACTTGTTTTTGAGTTGCCATAGTTAACCCTCCCACAAATCAAAAGCTCTTTGGACGTAAAACTTCGCCTTTGCTAAATCCTCGTGTCCGTTTTTTAACGGCGCTCTTGACAAGTATTTGATTGCATTACCTATTGCGAATGCTAATTGTGGTGGGTACTGTGCCGTAACTTGTTCAATAAAATCTATAATTTCAATGTCGCCGTATGTGTAGTGCGCTGGTTGCTTAACATTGTCTTGTATTTCGTTCATATCTACTTTTCTGTTACTGATTATGCTCATTATGCTTCACTCCATTTCTTGAACATTTGGTTATAAGTGACATCGAACCAGTACGGATCACGTGAATGTTTTTGAGGTACATTAAACAAGTGTGGCTTCTTTCTTCTTAGCTCAGCCTCTTTCTTTCGCTCTCTTTCCAATTTGCGTTCGAGTCTAGCTTGTTCCAGTCTTTCTATTGTTTTCTTTTCTCTGTACTCGCTTAAACGCATGCCTTCTGGTGCGTCCATTGCTTCATGTAGTTCCCAACCATCTTTTACTCTTTTAGAAACCATTCCAGCGGTTATACCGTGACTTTCTATTAATTCCATTTCAAATTTACTGAACCTATAAGGTTTATCGTGTATCCTTACAATTCTTGCTGTTTTCGCCATTTATTCCACCTCTACATTTACATTTCTAATTTTTAAATTGTCATACTCTAGTATTTCGTCCGGATTGTTATATAAGTAATCTGCCAGTGCATCTTTTTCATCATCCACATCATCAAAATGCTGATATTCAACTTCGGTAGGTATTCTTATAT</t>
  </si>
  <si>
    <t>CAATCGTTGCATTTATATATGCTTGTTGTTGCATTAAATCACTTCATTTCTCTTTTTCTTTTACGTCTGACTTTCACTAAGTCCTCATATACCATCCATTCTTGACCTGTGTATTTAGGCGCTTTACATATCCACGTTAAATTCACATCTCTATACTGATATCTGAATATCTTCGCTTTGATGTTGGCAACTTCAGTCGCCTTACCTTTAACGTCTATAACTTCAACCAGTTTCCCTTCCTTCCACAAAGAGAAATCGGCTATATACGTAATCGGTCTTTGCTTCCCAAATTTAGGTTGTAGTTCGATACGATCATAGTTAGTGCCATTCATATTACTTTCTAAATATTGGTAATATTCGCACTCTACTTTGCTATCAAATACAATTCCTTTGTACTCAACTTTCTTAGCGTTGTATTTACTCATTGTGCCACCTCTAAATATCAAATATCGTTGCTTGTAATCCTAGCTCTTGCTCATATAGAAGCCCGTGAGCGCCTTTGAATCGTTTTAGGTCTCTCTATCAGTCATGATTTTCTTTTCGTCGCTGAAATGGGCTCCTGTGAGAGAATAAACTTCATTTACGTTGTCTTTATACTTGATGACCTTAATATCTTCCGTGCCATCTTCTCGGTATAAGTAATATTTTTCTTTCGGCATTTTTAACACTCCTTAATATTCGACGACAGCGGGGCGTGTGTGACGTTCTGCAAGTTTTTGGATAAATAGGTCATATAACTTATTTTCATCGCCCTGTGCCTCGTCTATGAGTTTCTGAGCGTACATATCTGAACACTCAAGTTTAATTTTCAAAAATTCTTTGGTTACCATGCGTCTCGCTCCCTGAAATCGTCTCCGATTACTCTTACTTTTCTTGCATTGTGTTTCATTCTTGAATTGATACGTTGCCAGTTCATATTTTGATTTAGTTCTTTATCACTAAAGTTAGTTGTAAAGATGTTGTTTTTACCTACTCTGTTATCAACAATGCTGAAAAGTTTGTTTAAAGTATGTTCTGTGTTCTCTACACCCATATCATCTAGTACAAGTAAATCAATATCGCTTAACAATCTGACTAACTCGTCTGTAGTCTCTACTGCATTTTTGTTGTATGTCGCTTTGATACGATCCATCAACATTGGTATGTGCATAAAAGCAACCGTATGCCCTTTAGTTTTGACTGCTTTTGCGATAGCGTATGCTAGGTGGCTTTTACCAGTTCCGTATGAACCTTGTAATATTAATGATTTCGGTTCTTTTGTAGAGAAGCCTTGTACGTACTCTATTGCTGTTTGTTTAGCGTGTACTTGTTTTTCATTTTGTGGTTTGTAGTTGTTGACTGTTGCATCTCTTAAAGACGGATTAACGTTTGATTGATTGAATATGTTGTTTATCTTCCGTTGCTTGTTTCGTTTATATTCCTCATAAATTTCACATTTGCAACCGTCTTTATACTCGTAACCATTCGGGTGTTTTTTAGTAGGAGCAAACTTATATAAGTCGTATTCACTTCCACATCTCTCACATTTCAATCCTTTTTCAACATGAGTAGGTTGATATTTTTTTAAGCTTTCGTTTATCTTTTCGCTGAATAGTGGTTTCATAATATCCCTCTAATCCCAATAACTTTCATCGTACTTCATGCGTTCTAATTGATCCGTGCCAGTTGGTTGTACTTTTTGATTGAGGTATCCCTCAAATTTATTGCCAAAAAGTGTTTCTGGTCTAAGGTATTTATCGCTATCCGTGTTAAGCCACTCAGCTGTTTTAATATCAATTACCTTTTTAAAATCTTCCAACCTAAAATCTTGATTCCATCTTGCTTTAATAAAATCTTTTGATTTAGCTGTATTGTGTTTAAAATGCTTGCCCGCTTTTTTGTTTAAGTAATCAATAATTTCTTTATAGGGAATGGAAGACACCGTCGGGTTGCCCGACAATATACTTCCTTCATTATTAGTACTATTATTATTAGTTAAATCATTATTAGTACTATTATTATTAGTAGTATGCGATTTACCATTAACGGTTTTTCCATTGTTGGTTTTACCGTTAACGGTTTTTCCAACGTTGGAAAATCGAATGTGGTGCGGTTGCTCATATACCAAGTACTCATAACCATTTAACCTACCACTCTTATCACGTTTTCTACTACGTTGAATATATCCAATTTCTTCCAGTTCCTTGATTCCACTCTTTAAACCGCTAAGTCCATCAGTTGAATGTTGCTCTAGTTCTGTTTCGTAAATTTGCCAGTTATCAGGTCGACTTAACAAATAAAGTAGAATACCTTTAGCCTTCCAACTTATATTAGAATCATGTATAAAATCTTTGTGTACTGTGACAAAGTTGCCTGATTCTTTGTAAACTCTAAATGTTGCCATTTCGTTATCTCCTTTCTGCTATAATTTTGTTATCGCTACTGCGTTAGATTGGGGGTGAAAATATGGAAAATAATTTCAAACGTTTATTAACAATGTCTGAAAAACAGGAATTACATTTAGATAAAACTCACCCCTTCTTTTGGGAATCTGATTTATTTTTGATTGCTAAATCTGCTTTAAACATCGCGTATACGCTTACTGAAAATACATTTAATCATGCCCATTTAGAATGTCTAAATTATCTAAATAAGGCTTTAGTAACAGAATTGAAAATGATTAAAGTAAAGACTGACTACTACGCATACGAAACCTTCACATACAAACTTTCTAATTTTGTGAATATCTTTTCACAGGATTGGGGTCAAAGTTTTGATCAAAAGAAGGTCGAATTCTTTCAAGCTCTTCTTGATGCTTTTCGTCAATTACCAGTTGTAGATTTCGGCGATGCAACATTATCAACTTTTTTAACTTAAGGTTTACTTCTTCGTTACTTAACAGTAAATAGTCTGTCCAACTATCAGCCAGTGGTATTTCCAATATTTTTTTCTCAATTTCACTGCTGATAGTTGATTCATTTTCTTCATTAATAATTTTGCTGTGCATACTCAATAAAAAGTTCATCACATTTGCTTCTTTTTTAAATGTATTTATATCCAAATCACTTTTCTCCTTTCAACATTTTGTTGAGCCTCTTATCAACTTTTATCCACGAGTCATGCAAGTGATATTTATCATCAAACGACTTAACACCAATCGCATGTTGCTCGTTGTGATGTTCGCGACATAACGCTAATACATGTTTGTCGTAGTGATTCATCTTGTTTCTGTTCATACCTCTTCCTACTGCTTCATAATGTGCTAAGTCAGCGTGAGGCTTTCCGCATATTACACAGTTGCGGTTAACAGTTGACCAGTATAAGAATGATTTATCTTGTTTCAGTAGATTACTCGTTTTGTAGCTAAGTGGTATGTCATTGTAGAACGTCCAGTCAAGCGTTGCTTCAATGATTTGACTTGCTTGTGTTCTCGTACAATTACTTAGTGAAATACGTTCATCATAGCCGTAGTAAGTCCTTACATACTCGATGAACATATGTCGCATATAGTCCATTGGTTGACCTGTATATTCTTCTATGTCTTTGACAAGCGCGAATATTTTTCGTAGTTGCTTGCCGGTAATTTGAAACGGATCTATAACGTTTACATCTACTTCTACATCAAACCCGTTATCAAGTAGTAATGTTTCTTTATTGCCTAATTCGACACCCGAGATGACAACTGTTGTTGTGCCGTCGTCTTGAGTGATATAACTAGTAATTTTTGGCATTTAATCATTCCAATCAGAACGGTAAGTCAGAAAAGTCTTCTTCGGTATTGTCGAACGGATTATTACCAGTTTGAGTTTGTCCGTTGTGTTGTTGGTTATTCTGTTTGTTGTTATTCTTCGGTTCTAAGAATTGAACGCTGTCCGCTACTACTTCTGTCACAAATACACGTCGCCCTTCTTTGTTATCGTAACTGCGTGTTTGTAATCGCCCGTCTACACCTGCCAGCGATCCTTTAGAAAGGTAGTTTTTAACGTTTTCAGCTTGTTTTTTGAATACTACTACGTTTATAAAGTCTGCTTCACGCTCGCCTTGAGCATTTGTAAATGTTCTGTTTACTGCTAATGTGAATGTCCCTACATTTACGCCATTTGGCGTGCTTCTTAATTCTGGGTCTTTTGTTAATCGCCCTACTAATACTGTTCTGTTTAACATTATTGTTTCTCCTCACTATCCAATTGTTTTAATCCCGCATCTAATTTTTGGTGTGCTTCTGCGATTTGTTTTTGACTCAATTTATTAATGTTAGAGATTTTTAGCCATCTCATTGTTTTATCTATAGTTGCATCTCGTCCCTTTTCTTGAGATAAACTCACGAACTGATTGATACGCTCTTCTAATTCTGTAATATCATTGTCACTTGCACTTGGAAGTTCCTCGCCGTTGTAGATATATAAACCTAAACCGTGTAAAGCCGAAGCTTTAACGAAACATCGTTTTTGCGCTTTGTTAATATCGAAAGTTGTTGCACTACCTTTAGCAAGCGATTTATTTCTAAAGTCCAATACTGGAAGCCACTCAGTCTCTGTACTATCTTTCACAGTCACAGATACCTGTACAAAATAGCCTTCTGGTGTAGCCAAATAAGGTACAAAATAATTTTCTGTGTTAATATCTGGATGTGGAAACTCGTGTACTTTTACTGTGTAGTTTGGGTCAATCTTTTTCAGCTCTTGGTGTGCATATGACCATGCTAGATAAGTTAATCCATTTTTTTGTTCTGTATGATCATTCACGTTTTTACTGTTCAACTGTTCAAATAATGTTTGTTCAGTCATGTTCTACCTCCTCGTACTCAATTGTTTCTGTCACTGTTTTCTTGATTGCTTTGTGATAATCCATATTGATACTCGCTTCTTCCATACCGTTAAACTCCCTAGCTCTATTTCTATTTGTGGAGTAACTAATATCTGAATTGTTATCAGTTGGTTTGTTAGTTATATAAATTGGCATATCCCTATGACGAATGATATAAGTTACAGTCTGCTTCATAGCGACCTCCTACCATTTCATGACTAAGTTAATTAGTCTGTCCTGTTCATCTGTGTTCTCTTCAATCCATTCGTTTATAACGTCGTGCATTGCATCCATTGCAATATATAGTTCGCTTAAATCTACGACATGAAATGATTTAAGTGGAACATTATTCATATCCTTAACTTGTATACTGATACCGTCATGTCTCTTCATCGCAGACACTTTAAATTCGAACCCGTTAAAGTTTATAATTTTATTTTTTATCTCACCCGCTTTGTAATACATTGTTTTAGTCCTCCTTGTATTCTTCGTACTCCTCTTCGCACTCCTCGTTATCTTCTTCGTTTTGTAATTCATAAATTTTGTTTTTCAGTTTTATATTTTCTTTTTCCAATTTTTCGTTTTTTCTTTCTTCCGCAAAATACTTACCTCTGTAAGTATCTTCTTCTTTATCTTTAACAGCCTTTATTTCAATAAGTTTTCTGTACTCGTTCAATGTGATTGTTACTGTCAATTCTTGATTTGCTACAAAATTATCTTCTTCATTTCTGTATCCTGAGAAATCTTTAGTGTAATAATGTTGTTCTGTTTTAATATTTTCAGCCATAGTTGACTACCTCCGTATATTTTGATTTAATTAAGTTGTATATTTTGATGAACACTTACTGTTACTTGTTGGCGCAAGTAGCAGTTTTTTTATTCTTCATAAAAGTATTCTTTATAAAATATGAATGTTGCGATACTTGCGAATCCTGCAATTGACCATGCTGTAGTGAAGTACAGCAATGGCATAAGCACAATTGCTAAGACTGTGAAGCATAGTACTGCTATTAAGTAGCTTTTATATGTGTCGCTCATTTAATATCCTCCTAATACCATTTTTTATGCTTTCTGATCAAATACTCTTCCAATTTAGAAATATTAATCAGAGTGCCTGTTGGTGAATAATCAATGTATAAATTTTCTACACCTAAATTATCTTTGCGGTAATATTTCAACCAGTTGTATACTGTACTTCTACATACTCCAAACAATTGATGGATTTGTGTAGGTGTTGCGTATAACTTTTTCACAAATTTTTCTTCGCCTCGATATGTGTTTTCTGGTGTTGGTGGTATTATGATTTTTGGCATCTCTATCACTCCTTTAGATAAATGTTAAAGTTTGTTATTATTCGCCCTGTATTGAAGTTCTCTATCTAATGCATAGAAAACTTTGTTTATTTCTAAGTAGCTGTAATCACTTTTTTTAATAAGCTCTAATATTTCCGCTCCTAAGTTACGTTCCTTTTCCGTTAAATAGGATGAAGAAGCATCAGCTTTGCTAGAAACTTGTGGGACGCCTATACGCAATCCTTCTGATCTTGTGTTCATTTGTTTATGCTCCTTTCGTGTATAATGTTGTTATCAACCTAAGGAGGTGATAACATGCCCTTGATATCTGATGAATTTGATACACTTACTAAAGACCAACAATATATCTTGTCCGTACTCTACAAAGATTATTTAGAATGTGTAAAGTTAGGTTCGGTTAAATTAACCTGCAATAATTTTGGAAGTGCTAAAGATATACATACAAAGTATTTTCAAAAACTACATTTTGAAGATGTAAAATACGATTTAAATAAACTTAAAAACTCTGGGTTCCTAAACGGCGTGTATGCTAGTAACACTATTTATCATGTAACAATTTCAGACAAGACTGTTGTTTACTTTGAAAATGAGTTTAAAAACAATTTAAAAAGTATCATTGATAGCATTTCTAAAATTGCTTCAATAATTCCTGGTCTCTAGTTGGGTTTATAACTTCCCAATCATTTGCCATGAGGTCATCGGCTGAAGGTTGCCAATATCTGATAAGGTTTGTCCCATCGCTATTTGAAATGATGCATTGTAAAAAACTATCATTTGTTGGTAATATCTTAGTTCGATGACTTTCTTTCCAATCTTTCCGTGTCATAGAGACAAGATTTTTTGTAGCTATCTTAGTTGCTTCTTGAATGTTCATTTGTTATTCCTCCTTTTAAGATGTTTGTTTAAATTTCAAATTGGCTAATATCTACACCGTATTTAATCGCCATACTCTTAATCACTGAAATGTATATCTCAACCAATCTAGGTTCATCAGTAATCACATCTAATTTTGACAACTTGTTAATCTGTGTTTTCGTTGCACCATTCGCTAGCATTTTACCTTTGCGATTCTGCATACGGATTTTTAAATTACAACGTCCTTTTTCTTCTAAAGCTTTATATGCTTCAGACTTAACTTTCTGGTGCATTGCTCCGCCACCTAAATGTTGTGCAATCGCAGATAACATTTTGTTTGTGTCGTTACGCCAGTTTTTCGTTTCAATACCGACAATGTGACGAATGCCTGTGATTTCTTGTTGCATTTGTTTGTTAAACTGTTCTTGGTCTTTTTGTGCTTTGAACATCATCTCTAATGCTTGCATTGGTGTTTGTGGTACATTAAGCTGTGCTTGTTGTTTAATGTGTTCATCCATTTTATGGAATGCATCAACATAAGTAGCTGTGAACAAAATGCCTTTACTACCTGTCATCTTGTTTGCTACTATGTCGCAACCTTTTTTGGTTAGTAGGTAACAAGGTTGTACTTTGTTTTGTGAATTAACATAGGTGCTTTCTTCAAAGAAATTATGACTACTCAATTTTGAGGAGTCCTCTAAAACCTTGATATAACCTTTAATGTCTCTTACTAAATTGTCGTGTCGCTTTCCTATCATTTCCGCAACTTCTCTACTGTCTACATAATGTGTTTCGTTCTGTTCTACTATTTGTAATGCTTGCATTTCAGTTTCCTCCTTAAGTTAAAACTTTCTTTTTGCGTAAGTCTTCGTTAAAAAAAATATCTCTTCCTTCTTGAGGTGTCAATTCTAACGCAAAATAAATACCATTTATTACCGGGTACGACGGTTTCGTTCTCCCGTGAATCATATTAGATAAAGTATCTCTATTAACACCAATTTCTTCAGAAAGGGTTTTGATGTTATGTTCTTTCAAAGCCATTTTAGATTTCAAAAGTTTAGCATCTATAGGCATTTCTTTTCACCACCTTACGTATTACGTAAGTAATCTTATCATGATGTTACGAAAGAGGTCAAGCACTTTACGAAAGTTTTTTAGAAAAATATTGCAAATGCCGAAAGTTTTCCTTATAATAGAACTATCAAGTAAAAGGAGCTGTATTACGATGTGCTTTTCAAAAAGAATGAAACAATCAAGAGAAAAACAAGGTATGACTTTGGCCGAACTAGGAAGAAAAATTGGTAAAACTGAAGCTACTGTACAGCGTTATGAAAGCGGAAATATCAAAAATTTAAAAAACGATACTATAGAAAGTATAGCTACTGCATTAAATGTTAATCCTGCATATTTAATGGGGTGGGTTGAAGAAAACGATGATGAAGTACAACATCGTGCAGCTCACCTTGAAGGAGAATTGACAGATGATGAATGGCAAAGAGTTTTAGATTATGCAGATTATATAAGAAGCAAACGTAAGTAAAGGATGTATTAGATGGGATTATATGAAGAAACTTTAATACAACATGATTATATTGAAGTAAGAGAGGCTGATGTACTTCCAGATAATTTAGACGGGGTATGGTTAGGAGATTTAATTTTAATAAAACGTGGTTTATCAGATGGAGAAAAAGCAGGAATTCTCTTCGAAGAATTAGCACATAATAAACTTACATACGGTGATATAGCCGATTACTCGAATTTCAACAATCGCAAGTTCGAAAATTACGCACGTAGACATGGTTTTACTTCAGCTGTACCGCTACATGAAATTGTAGAAGCTCACAACTACGGTGTTCGTAATTTGTACGAGTTGTCAGAGTATCTGCAGTTGAGTGAATCATACATACTAGAAGCTATAGAACAATATAAAAAGATATATGGTATTGGAACTCACTATGGCGAGTATTCTATTACGTTTGAGCCGTTGAGAGTTTTTAAATATAAGGAAATATAAACAAAGGAGAGATACATATGAAAAAAGTAATCGGACTGCTACTAGTAAGTACATTAGCTTTAACAGCTTGTGGTGAAAAAGAAAAACCAAAAAAAGAAGAAAATAAAAAGTCACAAACACAAAAACACAAAGATAGCAAACCAAAAACGCAACAAGAAAAAATGAAAAAAGTTGAAGATAAAAATCCACCTAATAATAGCATACAAAATAATTCAAACAATCAAAACCAATCACAAAACAATCAACTTAATAATAATTCAGATCCATCTAATAATACTCCTGCAAATATAAATAAAAACGATTCACAAAATACTAATTTAAATGATGAGTATGTCGTTTCGCCTGGCTGGACTAAAGATGAACAGGCTAAAGCTTTTGAAGAGTACAAAAAAGGAAAAGAAGACGAAGCAAGAGCTGGTGCTAGCGCAGTACCAGGAGCCAATATTAACTAATAAAACAATATAAGAAAGAAGAGCTAATATGGAAACAAATAAAACAATCGATTTAATGAATTATGTGGAATTTCCAAAAAGATACACAGAGGCAAAAGGCAAATTAGTTGCACAACCAATAACTACTATAAATAGCGCAAGAAGAGTTGAAAATGAAGATATGACTGTTTGCTACATTTTAGATCAGGATGATGATGTAATGGACTTTATCTTTGACAGAGATATAATTACTGTTTACTGTCCTGAAAACGGAACTGCGACTGATGAATATTTTTGTGAAATTATATTTAACTCAGATGACACATTTACCCTAAAGCGATTATCTAATTACGTTACCATTAAAGATAGAAGCTACCCAATGTCAAAAATAAATGACGTAAACATTACGGGCAAAGTCGTCAGATTATTTAGAGATTTTAAATAAACTTGGCTTTAATTACGATTAAAAGTACCTATATAGCGTGACGAGAAAAAGGATTAAAAAAAAATTCAAAAACGCCTACTAGTGTAGACGTTGAATGGTGGTGAGAATTTTATGGCGGATAAAAACAAAAAACAAGAAGCTACCCGTAGTAACCCAATAAACAAAAGTTTTGAAAAGCCGGGTGCCAGCGAAAACTTAAAAAGCACTTTATCAGAAAAAGCTAAGAAAAAAGATTAATATTCATTCATTAAATATAAATCCAATTTAATTTGTTGTTTAAGGTCTACAAGTGTATGTTTAATATACAATTCATCGTTTGACGGTAAATCAGATACTTTGAAATCTTGTCGCTCAACCTCTAGTAAATCGAAATCGCTACCAGCTGAATTATAGGTTTTAAGTTCACCCTCTTCAATGATTCTGTTTTCAAAGTCTTTAATAACTATAAATACTGGTTTACCGTTGTTATTAAACAACTTGTCTCTTTTGTCTAATAAGCTTATACAATCCAAATTCATAAACTTTCTTGTTTCATTAATTAACCAGATAATGAATTTAACAATTAAAGGATTAAATACAAGCACTGTTAAAACAAAAATAATTAGAAACCAAATATTTGCTTTTAGACCTGTAAGCAACTGAAGTAAACTCAAATTTTTTAAATCAACATTATTAAAAATTATAAAAGTATAAAACCATATCAAACATGTTTCAATAGAAAAAATCAATAATACAGGAGTATTGATAATCTTGTTTTTTTCACTAACTAAACCTATCATTGTTAGATATTTATATGGTATGTAACCTAAAACTCCTGTAAGAAGAAGCGCCCCTAGAAATTGAGTCATCTTATCACCTACTTTTTATTTTATTATAACATATTTAGTACCTAGTACTAAATTTTGGGTAGCCCACCTACCCTTATTATTTTTTACAAATTTACAGAACGTACGTTCTCTCAGGAGGTATAAACATGTGGATTGAAAAATTTAAAAACAAAAATAACGAAACTAAATACAGATATTACGAGAAGTACAAAGATCCATACACAGATAAATGGAAGCGCGTAAGTGTTGTGTTGAACAAGAATACAAAACAATCTCAAAAAGAAGCAATGTTTCGTTTAGAAGAAAAAATAAAAGAAAAACTGAACAACAAGTCGTCAAGCGAATTAAAAACTTTGACTTTTCACGCGCTATTAGATGAATGGCTTGAATATCATATAAAAACATCAGGTTCAAAGTTGACTACTCTTAATAATATAAAAATAAGAATTAGAAACATTAAACGATACAGCTCTGAGAACTTGCTTTTAAACAAACTAGATACAAAATATATGCAGATATTTATTAATAAATTATCAGATATCTATTCTCAAAATCAAGTAACCCGTCAACTCGGAGATATGAAAGGAGCTATTAAATATGCAGTTAAATTTTACAATTATCCAAATGAATATTTGTTAACTAATGTCAAAATTCCTAAAAGAAGAAAAACAATAGAGGATATCGAAAAAGATGAATCTAAAATGTACAACTATTTAGAAATGAACCAAGTCCTACAGATACGTGATCATATACTAAATGATAATAAGTTACACAAGCGAAATCGCATTTTAATTGCCAGCATCTTAGAAGTACAGGCTTTAACTGGTATGCGCATAGGAGAACTACAAGCACTGCAGGAAAAAGATATAGATTTATTAAACAAAACTATCAATATAACAGGTACAATTCACCGCATTAAATACGAGGAAGGATTCGGATACAAAGACACTACAAAGACTATAAGTTCAAAAAGAAGTATCAGCATCAATTCTAGAACCGTAGAAATTTTTAAAAAGATAATACTGGAAAACAAAATGTTGAAAAGATGGAATTCGAGCTATGTTGACAGAGGGTTCATATTCACAACAAAAAAAGGGAATCCTTTATGTAATAATCAAATCGCCGGTGTGCTTAAGAAAACTACAAAAGCTTTAAATATGAATAAGAAAGTTACCACGCACACATTTAGACATACACACATAACTTTATTAGTAGAAATGAATGTTTCTTTAAAAGCAATTATGAAAAGGGTAGGACATGTAGATGAAAAAACAACCATTCGCATATATACTCATGTAACTGAAAAAATGGATAGAGAACTAACTCAAAAACTCGAAAACATTCCAAGTTAGCTTAAATCTGCCCTTTTTTTGCCCT</t>
  </si>
  <si>
    <t>CCTTAACTTGTTTTTCGTGTACCTATTTTTTGTGAATCGATTATGTCTTTTGCGCATTCACTTCTTTTCTATATAAATATGAGCGAAGCGAATAAGCGTCGGAAAAGCAGCAAAAAGTTTCCTTTTTGCTGTTGGAGCATGGGGGTTCAGGGGGTGCAGTATCTGACGTCAATGCCGAGCGAAAGCGAGCCGAAGGGTAGCATTTACGTTAGATAACCCCCTGATATGCTCCGACGCTTTATATAGAAAAGAAGATTCAACTAGGTAAAATCTTAATATAGGTTGAGATGATAAGGTTTATAAGGAATTTGTTTGTTCTAATTTTTCACTCATTTTGTTCTAATTTCTTTTAACAAATGTTCTTTTTTTTTTAGAACAGTTATGATATAGTTAGAATAGTTTAAAATAAGGAGTGAGAAAAAGATGAAAGAAAGATATGGAACAGTCTATAAAGGCTCTCAGAGGCTCATAGACGAAGAAAGTGGAGAAGTCATAGAGGTAGACAAGTTATACCGTAAACAAACGTCTGGTAACTTCGTAAAGGCATATATAGTGCAATTAATAAGTATGTTAGATATGATTGGCGGAAAAAAACTTAAAATCGTTAACTATATCCTAGATAATGTCCACTTAAGTAACAATACAATGATAGCTACAACAAGAGAAATAGCAAAAGCTACAGGAACAAGTCTACAAACAGTAATAACAACACTTAAAATCTTAGAAGAAGGAAATATTATAAAAAGAAAAACTGGAGTATTAATGTTAAACCCTGAACTACTAATGAGAGGCGACGACCAAAAACAAAAATACCTCTTACTCGAATTTGGGAACTTTGAGCAAGAGGCAAATGAAAAACAAGAAAATGCATTATCTGATTATTATTCTTTCAAGGACTAGTATAACATAAAATCGTCTACAAATAGACAAAAAACCTGCACGCTTAATGTAGATCAAAAGCTTAACGCAAATGAAATAGATTGACCTCCCAATAACACCACGTAGTTATTGGGAGGTCAATCTATGAAATGCGATTAAGCTTTTTCTAATTCACATAAGCGTGCAGGTTTAAAGTACATAAAAAATATAATGAAAAAAAGCATCATTATACTAACGTTATACCAACATTATACTCTCATTATACTAATTGCTTATTCCAATTTCCTATTGGTTGGAACCAACAGGCGTTAGTGTGTTGTTGAGTTGGTACTTTCATGGGATTAATCCCATGAAACCCCCAACCAACTCGCCAAAGCTTTGGCTAACACACACGCCATTCCAACCAATAGTTTTCTCGGCATAAAGCCATGCTCTGACGCTTAAATGCACTAATGCCTTAAAAAAACATTAAAGTCTAACACACTAGACTTATTTACTTCGTAATTAAGTCGTTAAACCGTGTGCTCTACGACCAAAAGTATAAAACCTTTAAGAACTTTCTTTTTTCTTGTAAAAAAAGAAACTAGATAAATCTCTCATATCTTTTATTCAATAATCGCATCAGATTGCAGTATAAATTTAACGATCACTCATCATGTTCATATTTATCAGAGCTCGTGCTATAATTATACTAATTTTATAAGGAGGAAAAAATATGGGCATTTTTAGTATTTTTGTAATCAGCACAGTTCATTATCAACCAAACAAAAAATAAGTGGTTATAATGAATCGTTAATAAGCAAAATTCATTATAACCAAATTAAAGAGGGTTATAATGAACGAGAAAAATATAAAACACAGTCAAAACTTTATTACTTCAAAACATAATATAGATAAAATAATGACAAATATAAGATTAAATGAACATGATAATATCTTTGAAATCGGCTCAGGAAAAGGGCATTTTACCCTTGAATTAGTACAGAGGTGTAATTTCGTAACTGCCATTGAAATAGACCATAAATTATGCAAAACTACAGAAAATAAACTTGTTGATCACGATAATTTCCAAGTTTTAAACAAGGATATATTGCAGTTTAAATTTCCTAAAAACCAATCCTATAAAATATTTGGTAATATACCTTATAACATAAGTACGGATATAATACGCAAAATTGTTTTTGATAGTATAGCTGATGAGATTTATTTAATCGTGGAATACGGGTTTGCTAAAAGATTATTAAATACAAAACGCTCATTGGCATTATTTTTAATGGCAGAAGTTGATATTTCTATATTAAGTATGGTTCCAAGAGAATATTTTCATCCTAAACCTAAAGTGAATAGCT</t>
  </si>
  <si>
    <t>ATGAAAATCACCATTTTAGCTGTAGGGAAACTAAAAGAGAAATATTGGAAGCAAGCCATAGCAGAATATGAAAAACGTTTAGGCCCATACACCAAGATAGACATCATAGAAGTTCCAGACGAAAAAGCACCAGAAAATATGAGCGACAAAGAAATTGAGCAAGTAAAAGAAAAAGAAGGCCAACGAATACTAGCCAAAATTAAACCACAATCCACAGTCATTACATTAGAAATACAAGGAAAGATGCTATCTTCCGAAGGATTGGCCCAAGAATTGAACCAACGCATGACCCAAGGGCAAAGCGACTTTGTATTCGTCATTGGCGGATCAAACGGCCTGCACAAGGACGTCTTACAACGCAGTAACTACGCACTATCATTCAGCAAAATGACATTCCCACATCAAATGATGCGGGTTGTGTTAATTGAGCAAGTGTATAGAGCATTTAAGATTATGCGTGGAGAAGCATATCATAAATGATGCGGTTTTTTCAGCCGCTTCATAAAGGGATTTTGAATGTATCAGAACATATGAGGTTTATGTGAATTGCTGTTATGTTTTTAAGAAGCTTATCATAAGTAATGAGGTTCATGATTTTTGACATAGTTAGCCTCCGCAGTCTTTCATTTCAAGTAAATAATAGCGAAATATTCTTTATACTGAATACTTATAGTGAAGCAAAGTTCTAGCTTTGAGAAAATTCTTTCTGCAACTAAATATAGTAAATTACGGTAAAATATAAATAAGTACATATTGAAGAAAATGAGACATAATATATTTTATAATAGGAGGGAATTTCAAATGATAGACAACTTTATGCAGGTCCTTAAATTAATTAAAGAGAAACGTACCAATAATGTAGTTAAAAAATCTGATTGGGATAAAGGTGATCTATATAAAACTTTAGTCCATGATAAGTTACCCAAGCAGTTAAAAGTGCATATAAAAGAAGATAAATATTCAGTTGTAGGGAAGGTTGCTACTGGGAACTATAGTAAAGTTCCTTGGATTTCAATATATGATGAGAATATAACAAAAGAAACAAAGGATGGATATTATTTGGTATATCTTTTTCATCCGGAAGGAGAAGGCATATACTTATCTTTGAATCAAGGATGGTCAAAGATAAGTGATATGTTTCCGCGGGATAAAAATGCTGCAAAACAAAGAGCATTAACTTTATCTTCCGAACTCAATAAATATATTACATCAAATGAATTTAATACTGGAAGATTTTATTACGCAGAAAATAAAGATTCATCTTATGATTTAAAAAATGATTATCCATCAGGATATTCTCATGGATCAATAAGATTCAAATATTATGATTTGAATGAAGGATTCACAGAAGAAGATATGCTAGAGGATTTAAAGAAATTTTTAGAACTATTTAATGAATTAGCTTCAAAAGTTACAAAAACATCCTATGATAGCTTGGTCAATAGCATAGACGAAATACAGGAAGACAGCGAAATTGAAGAAATTAGAACAGCACAAAAAGATAAGACACTCAAGGAAGTGGAAGCACCTAAAGGAATAATTCCAAAATATAAAAAAGGTGTATCAAAGACTACTAAAAATGATTCAGAAATTGAAAAATCAAATAAAGAGAATAAATTAACCGGTAAAGTTGGAGAAAAATTAGCGCTAAATTACTTTAATGAGCTAATTGATAATAAAATAGACGAAGATAAGAAAGAACAGTTTAGGAATATTTTAAATGATAATCCAGGCTCTCAACACGGTCATGGCTATGATTTAGTAGCTTTTGATCCAACAAATACAGATAAAGCTGTAGAAAAATTTATTGAAATTAAAACATCTACATCTTCTAGTATTGAGGAACCATTTTTTATGTCGCTAAATGAAATGTTTGCTATGAAAGAATATAAGCAGAAATATTTAATATTAAGAATATTTAATGTTTCCGGTAAAGAATAAGTAGTTCAGTTTTGGAGTACAAAAAGTGAAAATGTAAACCTAAATGAGTATCAAATTGCAACTGAATTTGATACTCGTTTTTTATTGTTAAATCAACGTTTGTTGTTAATTTACACCACAAAATGTAAGTTAAAATGTATATAAAAATGCGAACGTGAAATAATTATTGTAGGAATGCAAATTGGTGTGTTAAAATGGTTACAATTTACTAAGCAAAAAGGGGTGCATTTTCCTATGCAATTTCTTGAGCCAAAAAATAAGAACGCTAAGTCTGTGGATTGGGAAATATCAGAGCAAGTAAGGGTGATAGTTAAGCAATACGCTGAATATGCAGAGCGTACTGAAAGCGAAGCAGTGGATGAATTCTTATTGAACATTTTAGACGATAAGAAGTTTATTGAATGGATTGCCAACAAGCGAAGTAATAAGCGGATTGTTGAAAAAATGGGTATCAAAGATAGAGTGGGTTGATAGACAATGACCAAGCTTAAAAGATTAGCCACGAAGGAAGATGAAATTGTAGATGTTAAAATTCCGATTTCAAACGAAGAATTAAAAGATAGGGCTAAACAATATGATTTATTAACTCCAAAACGATTTGCAACAAGGTATAACAAAATGTTGTTCTTGCCAACGTCTTTTAAATGGAACGGTTCTGAATATCCCATTCAATATAATTACTGCATCAATCCGTTTTGTTGTAATTTTGGGAAAGAACAGCACAAATTCAAAGATGTAAAAGGGAAACCAAGTCGATATAAAATGACTGGTAGTTCCAAAGATAAAGGTCATAAAGGTATGTACTGCAATGACAATCCTATTGGCAGAGGTGTATCGCAAAACTGTACAGTAACCCCTTTATCTAATTGGTCTGTTGTTGAAGAAATTAAACGCCTTATAGAAATCAATAGCATCCAAGATGTTGAGCCAGATTATCAATTTCATAAAGAAGGCTGCTCGGAAGAAGAATCAACCCCATTCAATGAGCCGAAGCAATTTTACAAAAGGGGGAAAAGTAGGGGCAAATCTCAACGCTATCAATGTAAGGCGTGTAAGAAGTTCACTAATGTTCTACCAAAAAGAGAAGAAACCACTACTTATCACCAACAAAAGAACACCATTCTTCCAATGTTCGCTAAGATGGTTGTTGGAAGGGTTTCAGTCAGTCGTACTTGTGATATTTTAGGAATTGGAGTTGGAACCTACTATCATAAGCTGGAGTGGCTGTATAGGCGTTGTTTGGAGTTTTTAGAACGATATGAGACACAACCCCTTCAAACAAAGAAATTTAACGAGATGTGGCTTAATACGGACAAGATGCACTACTACCTAAATAACGTCCGTAAGAAAGGACAAGGTTCAAAGAAATATACGGGGTTTGAAGACCTTAATATGCAAACGTATATAGTTGTATCTGCTGAGGTCTTATCAAGATATGTGTTCCGTTCTGATGTTGCCTATGATTGGAATATTTCAATGGATGAATTAAATGAAGATACAAGAAAATTCAAAGAAGACCATCTCAATACTTTTAGTCGTAAAAATGATAGGTTAGATTGGTCTTATTATCCACAAGAACCATCCGCTAACGATAGCGAAAATAGGAATGCTTATCTTCACGAATTAGGGAAAATTACTAATAGGAGTAGATTTGTCGATGGTTTAAATGTTGATGCTCCTTATACTACAACTGCTCACTATTGGTTAATTAAACAAATGGTTAATGCCGACGAATGGCGAATGATTAGTGATGATGACTTCTCTATTAGAAACGCCTTTTATAGAGTATTCACGAAAGAATTAAGGTTGAGCGATGCACATCATTTTATTTGCCAAGTTAACAAGACGAAAAGCAGAAAACAATGCTTAAAAGAATTCGGACAAGCAAAAGCAGAACTGCTCGATTGGGGAGATATCAGAGGATTCAAAACAAAGTTTCTACGGACTTTGGCATCTCATTATCTAACTGAATTACTAACAAGTCATCAATTCCACGAAGAGGCTATTAGTAAAGATGGAGAAAGATATCGCAAATATGCCGATAACCCTATCAAACATCCATTAGCCACTAAGGATAAAGGATTTTATTCAGTTGATTGTAGAACGGATTTATCTGCTCTGGAACCAAACGAAATCGCAAAGATGCTATTAAATGTTAATGACCATTCGACCAATAGCTTTATTCAACAGATAAGACGTTATATATCATCTCTTGAAAGACCATTAACAACAGCTCGTGGTGATAAGAAGAGCTATATTTACGCTAACTTCAATCCGAAGTATGCTCAATTTGCGATTACAATTCTAAGAACTTACTACAACTTTTGTCGCCCTTTTAAATCAGCGGATAAAAAGGTTTTGACACCTGCTCAAAGATTAGGGATTACAGATAAACAATTTGATTGGAAAGATATAATTTATTTCAAATGACAAAAAGAGCTTGGAGTAATCCCAAGCTCTTGTGCTTTATCTTTACTGTTCTTCTTCAATTAACGCACCCGTTAACTCAATAAGTTTTTTCTTTCATATACATGAAAATAGTAGTTATACGGATTTTTATCATTCTTTATCCCTTTTTGGGCAAATACCTCATTCCATTCCTCATAATTCACTTCTGGAAAAAAAGTATCTCCTTCGAATTCATGATGTATTTTTGTGATGTACATTTTCTCAACATAAGGGAAAAACAAATTATAAATCTGTTCTCCTCCGAAAATAAAAATTTCTTCTTCGTTTTTACATAACTCAAAAACATCTTCTATTGAATGAACAATTTCACAACCATTAAAGGTAAACCCCTTATCTCTCGTCAGAATAATATTTCTTCTGTCAGGTAAGGCTCTTCCGATTGATTCAAGGTTCTTCCTACCTAATATTATCGGATGTCCCTTTGTAGTATTTTTAACATATTCCCAGTCCTTGGGAATCCTCCAAGGAATGTCATTCTCTTTGCCAATCACTCTATTCTTATCCATCGCAGCAATCAAAGAAACTTTCATTTATAACACAGCCTTTTTAACTAATTTACCATCTAATTTCTTATTTCTATCAAAAAACCTTTTCTCATTATCCTGCCCGTTAGTTGAATAAGCAATTTTTTCTATAAGTTATATTATCATAATACCACAAAATCACAAATTTTCATTCAATTATCATTTTCAATTGCATTTTATAAATCATTTTGTATGTAATTTGGTATGTAAGTTAAAATGAAAAAAGTAGTCCATTTTGAAGTACATTTTGTCATTTTGTACTCCAAAACTGAACTACTTAGGTAAAGAACCACAATTTTATTTTATAGATCCATATGCAAATTATTCTGAATTTAAAGATGTAGATGATCTCATTGACAAAGTATTTAATGTAGAAGCTATTCAGTATAAAGTTTTTGGCGAAAAATGATTACTTGAACAAGAGCTAAAATAAAATTGTGATCTAATAAAAATAGAAACTGTAATTTAAATAAAACTTTCTAAATAAGCTAACTGATAAAAAATCAGTTTGTCCACAGTCTGAAACAAGATTCCTATATTCTTTAGGAATCTTGTTTTTTCTATTTTTATGGTGATAAAGAGCAGATAAGATAATGTGTAATAATCACAAAAAAGTTAAATATTTTAAGGCTTGTTTAATTATTAATGATTTTATATATAAAGAGCAGTATAATAAAGTTGTTAATATATTATGAATAATATTCAAGTAATTTTATTGTTTTTTAATTTGTCGATATTTAAGTTGAGTTAAATTTAAAGGGTGTAATTTGTTTTACAATGATGAAGATAATTAGTCTATCAAAATAAAGGGGTTGGGACTGTTATGAGTGATAATTTGTCATTATTCATTGACTATATCAATGATAATATAATCTATGGTAGTGAAATCAAACGGGAGAAATTAGAGAATTTATTTAATCAATTTGCTATAAAAAATGTTGAAAAGAACATTGTCTATGATGAACTGAAATCTTTAGATATTACAATCATTGAGTCACAGGATTCATATAAAAATAAATTGAAGAGATTATTTTCGGTTCTGTTGCAAAGTAAAAAAATATAGCTAACCACTAATTTATCATGTCAGTGTTCGCTTAACTTGCTAGCATGATGCTAATTTCGTGGCATGGCGAAAATCCGTAGATCTGAAGAGACCTGCGGTTCTTTTTATATAGAGCGTAAATACATTCAATACCTTTTAAAGTATTCTTTGCTGTATTGATACTTTGATACCTTGTCTTTCTTACTTTAATATGACGGTGATCTTGCTCAATGAGGTTATTCAGATATTTCGATGTACAATGACAGTCAGGTTTAAGTTTAAAAGCTTTAATTACTTTAGCCATTGCTACCTTCGTTGAAGGTGCCTGATCTGTAATTACCTTTTGAGGTTTACCAAATTGTTTAATGAGACGTTTGATAAACGCATATGCTGAATGATTATCTCGTTGCTTACGCAACCAAATATCTAATGTATGTCCCTCTGCATCAATGGCACGATATAAATAGCTCCATTTTCCTTTTATTTTGATGTACGTCTCATCAATACGCCATTTGTAATAAGCTTTTTTATGCTTTTTCTTCCAAATTTGATACAAAATTGGGGCATATTCTTGAACCCAACGGTAGACCGTTGAATGATGAACGTTTACACCACGTTCCCTTAATATTTCAGATATATCACGATAACTCAATGTATATCTTAGATAGTAGCCAACGGCTACAGTGATAACATCCTTGTTAAATTGTTTATATCTGAAATAGTTCATACAGAAGACTCCTTTTTGTTAAAATTATACTATAAATTCAACTTTGCAACAGAACCGTATTATGGAATAGAGATGTTGGTAACATTTATACAGGATCATTATACTTAAGTTTAATTTCGTTATTACAGAACCACACATTCCAACCAGAAGAGAAAGTATGTCTATTTAGTTATGGTTCAGGAGCAGTAGGAGAAATCTTTAGTGGTTCAATCGTTAAAGGATATGACAAAGCATTAGATAAAGAGAAACACTTAAATATGCTAGAATCTAGAGAGCAATTATCAGTCGAAGAATACGAAACATTCTTTAACAGATTTGATAATCAAGAATTTGATTTCGAACGTGAATTGACACAAGATCCATATTCAAAAGTATACTTATACAGTATAGAAGACCATATCAGAACATATAAGATAGAGAAATAAACTAGTGGCCGATTGTGCTTGATGAGCTTGGGACATAAATCCTAACTCGAAATAAATAAGCATATCACTAAACTGATTTTTTAAAGTTTACAGTGATATGCTTATTTTTTTATCTTACGATTTTGTACGTGCATGCTTGCCTAGGGGTATGGCTCGAGCCATTAGTCTCTCGCACATACTATTCCCTCAGGCGTCAGCACTTACAAAATCGGTTGTAATTTTCATTTTTATACGCATTCTTACTGAGATTATACTAATAAGAGGAATAGTAAAAGCAATTCTAAGTAAAATTGCAGATAAGAGGTTTGTTAAAAGCAGTTCTAAGTAAAATTGCAGATAAGAGGTTTGTTAAAAGCAGTTCTAAGTAAAATTACAGATAAGAGGTACGTTAAAAGCAGTTCTAAGTAAAATTGCAGATAAGAGGTTTGTTAAAAGCAGTTCTAAGTAAAATTGCAGATAAGAGGTACGTTAAAAGCAATTCCATGCAAAATTGCTGATAAGGGGTAAGTTAAAAGCAGTTCTCAGTAAAATTGCAGATAAGAGGTACGTTAAAAGCAGTTCTAGGCAAAATTGCAGATAAGAGGTGCGTTAAAAGCAGTTCTCAGTAAAATTGCTGATAAGGGGTAAGTTAAAAGCAATCCTAAGTAAAATTGCAGATAAGGGGTACAGAAAAACTAGACTTGATTACAAAATGGAGCTTGGGACATAAATGATTTTTTAAAAATGAGATGAGACGTAGATTAACTCCATAATCAATACGAATCTATCGACTTCTTTATTTATGATATTCATCTCTTTTTAATGGAAATAAAAGTGCGATTAATGTGATAATACAGTTACGTTAATTAAAAAAATAAAAATGCAAGGAGAGGTAATATGCTAACTGTATATGGACATAGAGGATTACCTAGTAAAGCTCCGGAAAATACAATTGCATCATTTAAAGCTGCTTCAGAAGTAGAAGGTATAAACTGGTTGGAGTTAGATGTTGCAATTACAAAAGATGAACAACTGATTATCATTCATGATGATTATTTAGAACGGACTACAAATATGTCCGGGGAAATAACTGAATTGAATTATGATGAAATTAAAGATGCTTCTGCAGGATCTTGGTTTGGTGAAAAATTCAAAGATGAACATTTGCCAACTTTCGATGATGTAGTAAAAATAGCAAATGAATATAATATGAATTTAAATGTAGAATTAAAAGGTATTACTGGACCGAATGGACTAGCACTTTCTAAAAGTATGGTTAAGCAAGTGGAAGAACAATTAACAAACTTAAATCAGAATCAAGAAGTGCTCATTTCAAGCTTTAATGTTGTGCTTGTTAAACTTGCAGAAGAAATCATGCCACAATATAACAGAGCAGTTATATTCCATACAACTTCGTTTCGTGAAGACTGGAGAACACTTTTAGATTACTGTAATGCTAAAATAGTAAACACTGAAGATGCCAAACTTACTAAAGCAAAAGTAAAAATGGTAAAAGAAGCGGGTTATGAATTGAACGTATGGACTGTAAACAAACCAGCACGTGCAAACCAACTTGCTAATTGGGGAGTTGATGGTATCTTTACAGACAATGCAGATAAAATGGTGCATTTGTCTCAATAGAAAGTTAGAGGTGAGTCTTACGTTTCAGTGACGGTAGACTTACCTTTAACATGTTACATACTAAAAAATTAATTTGAATAAGAAAGAGAGACATATATGAAATACGATGATTTTATAGTAGGAGAAACATTCAAAACAAAAAGCCTTCATATTACAGAAGAAGAAATTATCCAATTTGCAACAACTTTTGATCCTCAATATATGCATATAGATAAAGAAAAAGCAGAACAAAGTAGATTTAAAGGTATCATTGCATCTGGCATGCATACACTTTCAATATCATTTAAATTATGGGTAGAAGAAGGTAAATACGGAGAAGAAGTTGTAGCAGGAACACAAATGAATAACGTTAAATTTATTAAACCTGTATACCCAGGTAATACATTGTACGTTATCGCTGAAATTACAAATAAGAAATCCATAAAAAAAGAAAATGGACTCGTTACAGTGTCACTTTCAACATACAATGAAAATGAAGAAATTGTATTTAAGGGAGAAGTAACAGCACTTATTAATAATTCATAATAAAACAGTGAAGCAACCATCGTTACGGATTGCTTCACTGTTTTGTTATTCATCTATATCGTATTTTTTATTACCGTTCTCATATAGCTCATCATACACTTTACCTGAGATTTTGGCATTGTAGCTAGCCATTCCTTTATCTTGTACATCTTTAACATTAATAGCCATCATCATGTTTGGATTATCTTTATCATATGATATAAACCACCCAATTTGTCTGCCAGTTTCTCCTTGTTTCATTTTGAGTTCTGCAGTACCGGATTTGCCAATTAAGTTTGCATAAGATCTATAAATATCTTCTTTATGTGTTTTATTTACGACTTGTTGCATACCATCAGTTAATAGATTGATATTTTCTTTGGAAATAATATTTTTCTTCCAAACTTTGTTTTTCGTGTCTTTTAATAAGTGAGGTGCGTTAATATTGCCATTATTTTCTAATGCGCTATAGATTGAAAGGATCTGTACTGGGTTAATCAGTATTTCACCTTGTCCGTAACCTGAATCAGCTAATAATATTTCATTATCTAAATTTTTGTTTGAAATTTGAGCATTATAAAATGGATAATCACTTGGTATATCTTCACCAACACCTAGTTTTTTCATGCCTTTTTCAAATTTCTTACTGCCTAATTCGAGTGCTACTCTAGCAAAGAAAATGTTATCTGATGATTCTATTGCTTGTTTTAAGTCGATATTACCATTTACCACTTCATATCTTGTAACGTTGTAACCACCCCAAGATTTATCTTTTTGCCAACCTTTACCATCGATTTTATAACTTGTTTTATCGTCTAATGTTTTGTTATTTAACCCAATCATTGCTGTTAATATTTTTTGAGTTGAACCTGGTGAAGTTGTAATCTGGAACTTGTTGAGCAGAGGTTCTTTTTTATCTTCGGTTAATTTATTATATTCTTCGTTACTCATGCCATACATAAATGGATAGACGTCATATGAAGGTGTGCTTACAAGTGCTAATAATTCACCTGTTTGAGGGTGGATAGCAGTACCTGAGCCATAATCATTTTTCATGTTGTTATAAATACTCTTTTGAACTTTAGCATCAATAGTTAGTTGAATATCTTTGCCATCTTTTTTCTTTTTCTCTATTAATGTATGTGCGATTGTATTGCTATTATCGTCAACGATTGTGACACGATAGCCATCTTCATGTTGGAGCTTTTTATCGTAAAGTTTTTCGAGTCCCTTTTTACCAATAACTGCATCATCTTTATAGCCTTTATATTCTTTTTGTTTTAATTCTTCAGAGTTAATGGGACCAACATAACCTAATAGATGTGAAGTCGCTTTTCCTAGAGGATAGTTACGACTTTCTGTTTCATTAGTTGTAAGATGAAATTTTTTTGCGAAATCACTTAAATATTCATCCATTTTTTTAACGGTTTTAAGTGGAACGAAGGTATCATCTTGTACCCAATTTTGATCCATTTGTTGTTTGATATAGTCTTCAGAAATACTTAGTTCTTTAGCGATTGCTTTATAATCTTTTTTAGATACATTCTTTGGAACGATGCCTATCTCATATGCTGTTCCTGTATTGGCCAATTCCACATTGTTTCGGTCTAAAATTTTACCACGTTCTGATTTTAAATTTTCAATATGTATGCTTTGGTCTTTCTGCATTCCTGGAATAATGACGCTATGATCCCAATCTAACTTCCACATACCATCTTCTTTAACAAAATTAAATTGAACGTTGCGATCAATGTTACCGTAGTTTGTTTTAATTTTATATTGAGCATCTACTCGTTTTTTATTTTTAGATACTTTTTTTATTTTACGATCCTGAATGTTTATATCTTTAACGCCTAAACTATTATATATTTTTATCGGACGTTCAGTCATTTCTACTTCACCATTATCGCTTTTAGAAATATAACTGCTATCTTTATAAACTTGTTTGAAATTTTTATCTTCAATTGCATCAATAGTATTATTAATTTCTTTATCTTTTGAAGCATAAAAATATATACCAAACCCGACAACTACAACTATTAAAATAAGTGGAACAATTTTTATCTTTTTCATCAATATACTCCTTATATAAGACTACATTTGTAGTATATTACAAATGTAGTATTTATGTCAAAATAATGTTATAATTTTTGTGATATGGAGGTGTAGAAGGTGTTATCATCTTTTTTAATGTTAAGTATAATCAGTTCATTGCTCACGATATGTGTAATTTTTTTAGTGAGAATGCTCTATATAAAATATACTCAAAATATTATGTCACATAAGATTTGGTTATTAGTGCTCGTCTCCACGTTAATTCCATTAATACCATTTTACAAAATATCGAATTTTACATTTTCAAAAGATATGATGAATCGAAATGTATCTGACACGACTTCTTCGGTTAGTCATATGTTAGATGGTCAACAATCATCTGTTACGAAAGACTTAGCAATTAATGTTAATCAGTTTGAGACCTCAAATATAACGTATATGATTCTTTTGATATGGGTATTTGGTAGTTTGTTGTGCTTATTTTATATGATTAAGGCATTCCGACAAATTGATGTTATTAAAAGTTCGTCATTGGAATCGTCATATCTTAATGAACGACTTAAAGTATGTCAAAGTAAGATGCAGTTCTACAAAAAGCATATAACAATTAGTTATAGTTCAAACATTGATAATCCGATGGTATTTGGTTTAGTGAAATCCCAAATTGTACTACCAACTGTCGTAGTCGAAACCATGAATGACAAAGAAATTGAATATATTATTCTACATGAACTATCACATGTGAAAAGTCATGACTTAATATTCAACCAGCTTTATGTTGTTTTTAAAATGATATTCTGGTTTAATCCTGCACTATATATAAGTAAAACAATGATGGACAATGACTGTGAAAAAGTATGTGATAGAAACGTTTTAAAAATTTTGAATCGCCATGAACATATACGTTATGGTGAATCGATATTAAAATGCTCTATTTTAAAATCTCAGCACATAAATAATGTGGCAGCACAATATTTACTAGGTTTTAATTCAAATATTAAAGAACGTGTTAAGTATATTGCACTTTATGATTCAATGCCTAAACCTAATCGAAACAAGCGTATTGTTGCGTATATTGTATGTAGTATATCGAGCTTCACATGAAACAGCTAAAGAAGCTTTGGGCGATAAAGAGTTAAGAGCCATTGCACATGAGTTAACTAAAACAGTTAAGGATAACATGAGTGTTGATTGGTCTAAACGAGACAGTGCTAAAGCTAAAATGAGAGTTCAAGTTAGACGCCTATTAAAGAAATATGGCTATCCACCAGATCTTCAAAAAATGGCTGTGGAACAAGTTGTAGAGCAAGCAGAATTAATGGCAAGTCAGCAATAAAAAAATAAATCATAATGAGTCCGGGACATAAAGTTCTTGGATAAGTGAAAAAAGACAATTTCTATTGAAATAATATAGAAATTGTCTTTTTTATAAATTTTTTGATTATTTTCAGCTCGTTGAGCTACTACTTTTCTTATATTAAGTGCCATTAATACAAAACCAAGTTCTCTTTTGACTTTATTGAGTCCTCGGACAGACATCCGAGTGAAACCCAAAATAGCCTTCATAAATCCAAAAACAGGTTCCACATCAATTTTTCTTTGACTGTAGATATTTTTTGTTTCTGGTTCTGAAAGCTTTTTGTTAATTTGGGATTTAAAATATTCCCAGTTATAATTCTTCATTATTTTTTTGTTTGTTTTTGAATTGAAGTTCATACATTGATTTTTCAGAGGACATTCTGAACAATCATCACATTCATATAATTTGAAGTCTCGCTTATAACCATACTTATCATGACGATAGGCATATCTTTTAAAACCTAGCCGTTTATTATTCGGACAAATGAATTCGTCATTAATTTCGTCATAGTTCCAATTTTGAGTATTAAAGATGTCACTTTTATATTTTTTAGTTTTATCTTTTATAAACATTCCATATGTTATGAGTGGCGTTCGATTAAAGTCATCTATAATTGCCTTATAATTTGATTCACTACCATAACCTGCATCAGCTACAATATATTCAGGTAAATGACCGTAGGTCTCTTGAATTGAATTTAAAAATGGAATCATCGTTCTAGTATCCGTTGGATTTTGATACACATTATAAGATAAAACAAATTGGGAATTTGTTGCTATTTGTAAATTATACCCTGGCTTAAGTTGTCCATTTTTCATGTGATCTTCTTTCATTCTCATAAATGTCGCATCATAATCTGTCTTAGAATAACTATTTCTATCCTTTAAAATAGATTTTTGAAATTCGTATCGATACTTTCGCTCAAAATAATCATTGATTTGCTTTTTGTATTTTTTGATTTTAGTTCTTTTGAGACGTATTTGTTTTCTTGTTTTAGTACATTTTTCATTGTTGATATGTTGGTTTAAATCTTCGATTTCTTTATCTAAGTGACTACCAATCAAATCTATTTCTTCTTTTGTTAATTCATTATCATGATCTTCTTTAATTTCCGGTATGATTTTATTGGTTACCAATTCATGGTAGAGGGCTTTAGAATCCTCATTCATCTTTGATTCATGGTTTTGAATACTCTTTTTCCATACAAATGTATATCGATTGGCATTTGCTTCAATTTTTGTACCATCAATAAAAATAGCTTTATCATCTATAAGATTTTGTTTTACACACTGACTGTAAAATTGAATAAATAAAGATTCTAATAAAGCATCTACTTTTGGATTTACTCTAAATTGATTAATTGTTTTATAAGAAGGTTTTTGATTTTGTGATAGCCACATCATTCGGATGCTATCATTAAGCATTTTTTCTATTTTACGACCTGAGAATACAGATTGTGTGTAGGCATATAGAATCACTTTTAACATCATTTTAGGATGGTACGAAGTTGCACCACGGTGATGTCTGAATTCGTCGAATTCATTGTCAGGAATTGTTTCAACAATATCATTTACAGTAAAACGATGTTGATTTGTTTTGTTTCCATATTGACCTCCATGTATTTGCTATGATTTCAAAATCCATTTTTGACGTGCCTTAGGGTTGAGTGGATGCATAATTTCATTTGTTACTGGATTGATGAGCTTTTTTACTTTCTTTTTATGAGGTTTTAACATTTCCATCACTTGTTCGACACGGTCGATAACAACTGGTCGCTTCGCATAGGCACCATAAGCAAGAATCACTGTGTCACTTTCACTAATCGCTTTCATCAAATGAATATCAGTGTGCTCATCGTATGGATTTTTGATATGTTTGAGGTTTTCGGGTGTTCTAATATTAGAGAATAGATTTACAAGATATACAGCACCGTATCGTTCTGAATTGGCTAATTGGTTGAGGATAAGAACAGTTGTGAGATCGAGTGATAATACACCGTCTAAATGAGGATACATCGTTATCACTGTGCATGCAGCTTTCTTTTCATCCCATGTTTTCTTGAGTAAATAGCGGTGCTGTTCATCATCGCTAAATATGGCTTCTGTGTGTATCGTACTTTTGATTGTATTCATCATCGTCACTTCCTTTAGTATTCTTCTGGTAAAAGCATCACATAATAAAAAGCGTCCACGTCATCTTCACGAATGACGTAGACTTTCTTAGGTAATGCATTTTGATTTTTTTCATAGTTTGTATAGTGATATTCCAATTTGTATGTGGGTTGTTCTTGTTCATGTGTGATTGAGAGTATATTCTCATCTTCTTGTAATTTAAAAATGTGTAGGTAATCTGTATGAGGCTGGTTATCTTTTTTTTCTACCATGTGCCAAAGTAAGATTTGAAGGTCTAGTGGAATACTTTCATTAATTCCTCTTGTGATGTATCGATTGATTTTCATGCTATTTCCCTCCCTTCTGCTTTTCTTTCATGATGTCGATGATTTCGTTGATAACTGTGACGGATAATTGAGCAACTATGATCCAATTATTCATGGTCCTGACCTCCTTGTTTTAGTAAATGACGTTCATCAATAATGATATTTTGAGTATCTGTAAGGTACAGAAAGTCCATGTCAAAATGGTCTAAGTATCCGACACTGATGAGTTGGTTATTGGCATACATTAGAAATGGATAGATACTTAGCTCATGTAGTTCATCATTATAGTAGGTATAAGTCTCGAGTGTGAGATGTACCAGTGGAGAATCATTAATAAAACGTTCCGGTAGAATATTTTCTGCTGCTTCCTCCAGCGCTTCACATTCCCAAGCTTCGTTATTAGATAGTTGGAATAGGTGGGTTATATATTGTTTGAGTTCTTGAGTGATGGTTTTCATATTATTGCCTCCTAGATAGTGTAATAGTGATGTAGTTCATATACATCATTGAGATAATATATATTTGATTTGTCATTTATTACGAATCCCGGTGGGAATAAGAGAAAATTCCATATAAAAACCCGCTACAAACGTTGGTATGCCAAGGAAATCCTGAAATTCCGCCTATTTTGACAAACAATCAACTCATTATTTATAAGTATTGATGATAGGGTTGTGTCTCTGCTTCCTTATATATATTATTTATTTATAAAAAGTAACGGGATTTTGGGATTGTGCTTGCACAATCCTTCTGTTTCTTCGAATCTGCAAATCCCAATCATTTCCCGATAAAAAATCATTGTGGGATGTTCTTTAGCAATTTCAATATAAGCATTGTATAGTTATGAAAAAATTACGACAATAACTGTTTCATTAGATAAGTGTTATTGAAATTGATAAAGAGCAATTCTTGAAAATAGTTAGATAAAATAAGCGAAAGAATATAGTGAAAATTATTGTTATAACAATGATTCTATTAGCTAAATAGTAAGATATAGTGTTTGGGGCAAAAATAAAGACGAAGTGCTGAGATGCACTTCGTCGAGTTGTTTATTATTGAAAAGTTGTTTAATGATTTCGTTATTAAGTTTGAGTGTGACATAGAATTGTTTTTTATGATTACCATCTTTTTTAATATCAATGCGATCAATCACTGATAGATACAATGCTTTGAGTCGAGATTTTTCTATGTGCTTAATATCATGAAAGATGTGTTGTAATAGTTTACTGATTTCTTTGGCATCAAATAAAGTCTTATCTTCATTTTGTTGATTTTTGAGTTGGTTGATTTGATTCGTAATGTCATTGAGTTGCTTTTCATATTTTTGAATACTTGGTCTGATTACTGATGTTAAGTCCGGATTATCCTCGATGGTTTTAATCAAGTTATTTATTTTGATTTGTACTTCATCATATTGTTGTTGCTTATAAGCAATATCGTGATGAAGTGCAGCGCCATCAACTTGATTTTCTTGATTGACGTGTGTTACTACGCGTTGAATGACTTTATCACTTTTGACTATTTCAAGTATTTGCTTCATCACATAATCTTCAATCACATCAGCTCTTACACTGTTTGCCGAACATACTTTGGAACCCTTGTTCCGAAAATTACTACATGAATAGTAACGAATACGTTTCTTAGTCCCGTCTTTAAGAGTATTCGTGGTATTGCTTGCTGCCATAGGTGCGCCACATTGGGGACAGTGAATAATGCCTGTAAGCAGATTCGTTCCTTTGCCATGGACTTGGGGTTTTTGACTGACTTGTTTCTTACGCATTTGTACTTTATCCCATAAATCTTGATTAATAATGGGGGAATGCTTACCTTCAGCTATCACTGGTTTATCATTCAGCCCTTTACGACGTTTTTCACTCCAATCTTTGTATTTCGCAAATTGAATTTTGCCGATATAGAAAGGGTTAGCTAAGATGTATGTGATTGAACTAATACTGAAAGGTTTCCCCTTTTTAGTGACATATCCTTTGTGATTCAATGCATTGGCAATTTTACGATAGCCATGTCCTTTGGCATAGCACTCGAATATATATTTTACAATATTAGCTTCATGTTGGTTAATCATTAGCTCGTGTTTACTATCTGGTATTTTGTCATAACCTAGTGGTAAATTGCCTTGATAATAGCCTTCTTGGGCACGTCTCGTTTGACCCATAAATACGTTCTCGACAATGTTATTACGTTCGAATTCTGAGAAACTCGCAAGTATCTGTAACATGAGTTTACCAGAAGAAGTATTGACTTCCATACGCTCTGACAAACTGAAAAATTCGACATTTTGTTTGTGTAAATCTTCGACAATTTTGAGAAGATCAGATGTATTACGAGCTAATCGGTTTGTTTTGTATACCATAACACAGTCGATATTGCCTTCTTTTGCATCTTTCAACATACGTTGGAGCTCAGGTCTGTTCATAGATTTACCTGAAATACCACGGTCAGCGTATATATCTTTAACTTCAAAATGATGGAAGTCACAGTATTCTTTGATTTGATTGATTTGTCCGTCGATACTATAACCTTCTGTGCTTTGCATTTCTGTTGATACACGTACATAGATACCGACACGTTTTGTTTTAAGTTGTTGCATTATGTTACATCCTTTCTTCATTTATGCAATCGATGATTGCATGGCTTGATTGACGATATTGAGTGGTTCATTTTTGAAATAGATTCCTATAAGATTTTTATCTTTCGTAATGTGAATGGTTTCAATATAGGGGTACAATATGTTTAACGTGAAACGTTTTTGAATAATATTTTGAATGGTGTGTTGTATTTGATGCCCATTTATAGATGTAGTGCGTTGCGGTTGTTGACGTAATGATTGCGTTTGTTCTCTGAACGTTTCTGCATCAATGATGCCTTGTGCCAACTTTTCTATCAGTTGTTCTTGAGTCAATATGTGATGTTTTTCTATGTTTCTTTGTCTTTTGATGCGTTTGTCAATCGCACCTTTAATTTTTGTGTAGATGCGTTGATTTTGATAAAAGTCTCGGCACACTTCTAATACTTTATCTTCAAGTGTTTGTGCATTGATGCCTTTAAAATCACAGACAAAGCGTGAAGCATTCATGTTTTTAGGACAGACGTAGTAACGTAATGTATGATTCTTTTTTCTAATGGTCATATTTGTAAGTGTTGCATTACAACATGGGCATTTGATTTTTTGTTTGAGTTGATTATCCGAAGGTGTCTGTTTGGTTTGTTTTTGCAATCGAAGTCTCTGCGCTTGCTCATATATACTTGTGGAAACAATAGAAGGAAACATATTGTCGAATTGGCCATATTGATTGTTGACACGACCACAATAATTAGGATTGATGATAATGTTACGAACTTGATAGGGTTGTCGATTGATATACGTGTTATCTTCTTCTAATAACTGTGCAATTTTCTTATAACCATGACCTTTAATGTAATAATTGAATACAGCCTTTACCGTTGGTGACTCATTTTGATTGATGATGAATGTTCCGTTGTGATAATCGTAACCAAAGGGCGCATGGGTTGTAATCAATCGACCTTGCTTTGCTTTTTCTTGAAGCCCATTTCTGACTTGTTCTCCAATGTTATCCGATTCAAGTTCGGCTAAACTGATGAAGATATTAAGCTTGAGTCGGTCGAAAGCTTGATCCATATCAAAGTAACCATCATGTACACTTAAGATATGAACACGATATGTTTGACATAATTTGATGAGTTTTAATGCATTTTTCAAATTACGATGCAACCTATTAAGACGATAACAGCATAATATGTCACATTGTCCTTGTTGAATTAATTGTGTCATTTGTCGATACCCACTACGATTATCTTTGCGTCCTGATTGTTTGTCGCTATAAAAGTTGATATGTTGAATATGATGTTTTTCGGCTATTGCTTCGATAGCTTGTTTCTGTGCTGCAAGAGATTGTTGTTTCATCGTACTTTGACGTAAATAGCCTATAACTTGTTTCATATCGGCTCCTCCTTTCACAGTGATAATATATATTTATAGATGAATTGATATATAAGCCCAACATCAATGAGATGTTGGGCGTCCATATTAGTCATTCGTTTGATTGATTTCTTCAATTACCAAATCGGCTAATATCTCGATAAGTTCATCCATGTTTTTCACTCCGTTATTTGTTCTATCTTCAATACGTCGATTATTCAGTTTGATGCTTCACGGTTGTATGATAAAGACAATCAGAAATCTTCGTGAACTCCTGAAGGGCCTATCCCCTCATTAGCGGATTTAAAAAGTTCTTTCGCAGCTTTGTTATCATTTGCCGGTGTCCAATTTTGAATTAACGACTTATCTTTAGTTAATCCCAGGATAGATGCAAATTTTTCATCTAATTTTAGGTGGTAAAATACAAGTGATTGTTTTTTACCGCTATTATCTTTGACACTTCTTTTAGTTGTTTGGCGTCCACGATCAGCTAATATGAAACCTTTATCTCTTAAGGCGTTGACAACATTATTAACATCTTGAAATTGATGATTGTTTAGCATCTGTTTAAAAACGTTCGCAATTATTTTTACTTCGATATGGTCATCTTTTAATGAGATTAATCCATAGTTCTCAAACATATTTTTCAAAGCACCTTCATCTGAAAACTTACCTCTGTTTTGTGCCACAAATTGAATGATGACATCAATAGCTTTATCAGCTAATGAGCGTTCAGAGACTGTATGAGTATGATAATCAATAAAGTAGTCTCTTATATTAGCGATATCAATATCTGTAGATAAAACACGACCTAATATTTTCGCAGATGTTGTAATGACTGCATAACGCTTAAACATACGAATACCTGTATTGTTTGTTTCATCTTTCAATTTAGCTTCAAACCAATCTACTTCCTTGTAAAACCATTGAATAACTTCATCTTCACGATTTATAAGATATTTAGCTACTAACGGTAAAACATGACCATAGTTTAGTGCTACAGCTTTTTTAATATTGTCAGCATTGGTCGCATTTGTAGTGAATTGTTCATTAATCTCGATGGTTCTTACACGTAATCCATCGTTTTGAGCTGAATCATTAAAAATACTGTATTCTGACGTTGAAATGACAGAAGTACCCCAATTCTTAGGCGTTTTAACTTCTCCATGAACGTTTGAACGTTGACGACCTTGACCTTCAGCGATGGAATATAACAAACCCGTGGTATCTCTAAGTGTCGTAGATGAAAGCTCATCAAATACTATAGGAACGCCATAATTGTTACTCAAATAACCTTCAAGTGCGTTACGTGTGGCATTCCAACTTCTAAAAAGAGTTTCATTACCTTTGGTAGGGTTACCAGCGACTGATACAGCTAAAGCAGCTGCGGTTGACTTACCGGTTGAGGATTGACCTGTAAAACTAAAGAGAATTCCTGCAAATTCGATTTCATGTTTATGCTTCAGAAAACTTGTCACTAAGGCAGAAATCCCAAATATGACTGCCAATTCTAAAAGAAGATGACCTTTAACCTCGTCAATATACATGTTAAACCAATTATCAAATGTACCTTTAGGAGTTAAGTCATAAGCACTATCTACAATAGGGTATGAAGGTGAGGACTGATTAAATTGAACAGAGTTGAGAACTTTATCTAGCGATATCAAGTAGCCAAAAGGTGTCTCTAGTATACCTACACCCTCATATAATTCAGAAAGTGGTAATCTATCTCGCATCAATTGCAAGGCATAACTCAATGATCTAATATGCTTCTCGTTAATACTGTATCCATATTTAATTAAAGAAGGTAAGTTTCGTGTTGTTAAGATATCAGACTCAAAAATGTCTTTTTTACCATTGTTGTTAGTAATAATCAACTTTTCAACGCCAGTAACTGGATCAGAAAATCTTGCATTAACAATAATAGGGCTAGCCATTATAACCACTTTTTCTCTGTCACCATCTTTTTTAGGCGGTTTCGTTTCTTTCCAACCGAAGGAATCTAAAGCAAATGGGCCAATTTCAAACAATGTGTAACTCATTAGCAATCACCTCCTTTCGAAGTGTTGCTGTTATAGTGTGGATTAGGACCTGTTTTAAGATAAACTAAGTGACCGTGAGTATCCTTACCGATAATAATAAATGGAACACGTGGCGCCTGTTTTACAAAATATGCGAACCAACGTCCAACATTTTGTTGTACAGCTTTTGAACATTGTACATTTGCACGACTGTTCAAGTCATGAAATGTAAATTCTTCTCCTTCAGGTAAATTGAATGAAATACCTAATATTTTCTTTTTTAACTGCTCGAATTTATCTGATTGATTGAAATACATTTAACTTCCTCCTACTAATGAACTAAGATAGGAAAATTAAATATGCGCACAATTAACTTTCTTAAGTTCATTTTAGCCAAGAAGTTATCATTTGAAAGCTTGTAAAAATATGTTAGAAATTCCGTACTAAATTAAGATGGATTTTTGTTGACAAAATAAAAAACGCTGATTTAACAGCGCTTTAAATAAAAATTAATCTGAAGTTATATAAAAGTAGTCAGAAGGAGTGGTGTTATTATCATTATAATAATCTAGTGCTTTATTGATTTCTTTTATTAATTTATCATGATGTTCTTTTGTTATTTTCTTTGGATATTTGAGTTCTTTTTCTTCTAAGTCTTTTGGAGACACTAGGTCACTATTTAAAATTAATGATAACAGCATATTTTTAGGTGCCGAAGCTCTGGTGTCTCGATGAGTAATATATTTTGCTAAATTACTGTTTATACTTACTTTTTCATTTTCTAAAAAGTTTGTACTATTTTTCACATGAGCATCAGCAATTTTGGTACTTATTTCAGTGTTTAAATCGTCTATTTCATCTAAATAATATTCAAGAATCTGAAGTTTATCTTTAGAAGTGATACCTTTTTCAGTGAAAATCTTAATAATGATAGATTTGATTCCAATTTCTATATTACTGTCTACTAGAAAATAGAGATAATAATTAGTCAGAGCATGTTCATAATCTCTTTGATCAGTAATTTCATGATTGATGAAATAATATAAGTTCTCTTTGATACGATTAGAAGAATCTATATCTTTGTCATTGATACCGTTTTTAAAAAAGTGTAGATAAACTGAGTTGTTTGAGAGTATATCATATAATACAAATAAACTTTTTGGTTTAAATACATATGATTTTCCTGATTTAAAGTTTGCTATGTTTATTCCTAGAGCGTTGCAGAATTTATTAAAATTAGTTGTAAAATTATTTTTTTCTTGAATAAACATGTCGCTGTCATTTAATTCTGAACTATGATTTTTAATCATATTGATATTTTCTTCAATCTTGTCACTATTTAAATTTTCCATGCAAAGTATACTATATCTTACTATATCACTTATATTTATGGAAAAATCTTTAGGAGAACGATTTAAAGTATCCTTTTTATTATCTTGATCTACAGCCCTACATGAATCATCAAAAACTTCTTTGACATTTATTTTATCAATGTTCAAAATTATGTCTACTAATGCATTTTGAAATTTTTCATTATATATGTCTCTCTTATTCATAATATCACTACCTTTATCAATTATAATAATATAGTATATCTTAATATTTGTAGAAGTACTTGATGAGAGGTTAGATAAAACACCACATTTCTCTGGTTAGTAAAAACATAACTTCTAAGACTTTTTTTCATATACTAATAAATTATATTATAAATATTTTTGAACATAAAAGGAGTGTATAAAAATGTATGCAAAGAAGGTGTTTTAGTATAGATTTTAAGGCATTCATTTTTAATATAAAATATTTATAATATTTAAAATTGAAAATTATTATCCTTTCAAAATTTTTGCAACGAGTAATTTTACTTTAATTATATTATAAAGTAGAATTAATAGTAATTAAAGGAACGTTTGTTCCTGTTTTTATATGTAAATACGAGAACGATTGAATAGATAAAGAAGGATAAAATTGACTTCGAAATAGAATATTTAATTTCAAGAAGGAGAGTATTGGATGTTAAAGCATAAAATAATAAATTTAATACAAGAAAAGAGAGAAGGGAGTTACTGGGATTTTAAAGCAGAATATCATAAAGATAAAGCAGAATTATTACATGATATAATTTGTTTATCAAATAACTTGTTGAATCAAGAAGCTTATTTAATTTTAGGAGTCGCAGATAACGGTCATATTCTGGGGGTTGCAGGTGATTCAAATCGAAAAAACCAAGAAGAATTAATATCATTTATTACTGGAAAAAAATTTGCTGCGGGTAGGCACCCCAAGATTTCATTAATGACATTTGAATATGAAGAAAAGGAAATCGATGTCATTATAATAAATCCTAAAGGATATGTACCATACTATCTGGAGAAAGCAGAAACCGATCAAAAAAGTAAAAAAAACAAAACAGTCAATGCAGGTAGCATTTATACTAGAGTTGAAGATAAAAATACCCCAATAGATTCTACTGCAAGTCCATTAGATACAGAAATATTATGGAAAATGCATTTTGGTTTATATCCTACTCCTATAAAGAGGTTACAGAATTATTTACTAACTCCTGAGAAATGGATGCAGAACTCAACAGGTTATTTTTATAGTGAATCGCCAGAGTATATAGTATACAAAAATGAGGACATTGAAGAAAAAGAAAATTATTTTAATTTAGTAAGTCCATTCTATGCGTATAATCAAATCAATAGTAACACTTTATACTCATATTACGAATTTAAATATCATAGTACAGTTTTATATGCTTGCCGGTGTATCTCTTTAGATTCAGGTATCTACACAACACCAGTACCTAAATCAGGTGAGATAAATTTTAATATGCATAGAGATGATACTATTTATTATCGTTATTTCATTGAAGAGACGATGCTTTATAATATTCATCTTTTTATGTATAAGGGTGATTCGATGGAAGAGAAATTTGCAATGGAAAAATTTTTAGAGTGTGTTTTAGTTTATAAGAACGAAGAGGAAAAGGAACTTTTTGAAAATTATATATTACATAATTGGGATAAAGTTAATCAATCAATTAATGAAAATAATAAACGCGTTTTTGGAACTGAACATTTATCACAACTTAAAAAAGAAGATATCACTAAAAAAGTAAAAACAGTTAAAGTTTTAAAAGATAAACTTGAGAACTTTAGAAAAATTATTGGTTAATAGGAGAAAATCATGAAAAAATCAACACTCATTGATAAATTTTTAGACTTACTTTCTTCAAGAAGCTCACTCAGAGAAATTCAGAATAATTTTATTGATGCAGACATTATGAGAGATAGTTCGATAAATCAAAAATATAACGGACAACGTAAATCGTTAGCGTGGGAATATATTAGTACTTTAAATTTAGAAGATGAAGCTGAATTTTCTAAATTACTTAATGTTTTAGAAACGTATTTGTTTCAATGGAATCTGTATATCCATGAAATTGATGAAGACGAAGAAATTAATAGATTAATAAAAATAATTAATGTATTAGGTTATAAATATAATAAAGAGACAGGAAAAATAACTAAAAATGAAAGTGAAGTTAATTTAAGTACTATTAAATCTTTAGCAATAAAATTTGATATTGAATATGTATTAAAAGAATGTAATAGAATTGAAAAAGAGGCACTAACGGATCCAGAGGACGCAATTACATCTGCAAAATCGATGGTTGAGAGTACTTTGAAGTATATTTTAGATTCTGAAGGAGAAAAATTTAATAATAATGAAACCTTGAGAGGTTTATATAAAAAAGTAAGTAATATTATGAACCTTTCTCCTGGTGGACATAATGAAAATACTTTTAAAACAATTTTGAGTGGAATGATAAATGTAATTAACGGTCTGGATGAAGTAAGGAATGAATATGGTGACGCACATGGTAAATCAAAGAAAAATTATAGGCCTGAAACTAGACATGCTTTTCTAGCAATCAACGCAGCACGTACGATAACTGAATTTCTTTTAGCTTCATATAAAAAGTAAAAGCTATTTGATGAATAGCAATCAAATATATTGGTTATAAAAAACCGCATCATCAACTGATAAGCAGAGGCGTATCATAAGT</t>
  </si>
  <si>
    <t>GAAATATTTAATATTAAGAATATTTAATGTTTCCGGTAAAGAATAAGTAGTTCAGTTTTGGAGTACAAAAAGTGAAAATGTAAACCTAAATGAGTATCAAATTGCAACTGAATTTGATACTCGTTTTTTATTGTTAAATCAACGTTTGTTGTTAATTTACACCACAAAATGTAAGTTAAAATGTATATAAAAATGCGAACGTGAAATAATTATTGTAGGAATGCAAATTGGTGTGTTAAAATGGTTACAATTTACTAAGCAAAAAGGGGTGCATTTTCCTATGCAATTTCTTGAGCCAAAAAATAAGAACGCTAAGTCTGTGGATTGGGAAATATCAGAGCAAGTAAGGGTGATAGTTAAGCAATACGCTGAATATGCAGAGCGTACTGAAAGCGAAGCAGTGGATGAATTCTTATTGAACATTTTAGACGATAAGAAGTTTATTGAATGGATTGCCAACAAGCGAAGTAATAAGCGGATTGTTGAAAAAATGGGTATCAAAGATAGAGTGGGTTGATAGACAATGACCAAGCTTAAAAGATTAGCCACGAAGGAAGATGAAATTGTAGATGTTAAAATTCCGATTTCAAACGAAGAATTAAAAGATAGGGCTAAACAATATGATTTATTAACTCCAAAACGATTTGCAACAAGGTATAACAAAATGTTGTTCTTGCCAACGTCTTTTAAATGGAACGGTTCTGAATATCCCATTCAATATAATTACTGCATCAATCCGTTTTGTTGTAATTTTGGGAAAGAACAGCACAAATTCAAAGATGTAAAAGGGAAACCAAGTCGATATAAAATGACTGGTAGTTCCAAAGATAAAGGTCATAAAGGTATGTACTGCAATGACAATCCTATTGGCAGAGGTGTATCGCAAAACTGTACAGTAACCCCTTTATCTAATTGGTCTGTTGTTGAAGAAATTAAACGCCTTATAGAAATCAATAGCATCCAAGATGTTGAGCCAGATTATCAATTTCATAAAGAAGGCTGCTCGGAAGAAGAATCAACCCCATTCAATGAGCCGAAGCAATTTTACAAAAGGGGGAAAAGTAGGGGCAAATCTCAACGCTATCAATGTAAGGCGTGTAAGAAGTTCACTAATGTTCTACCAAAAAGAGAAGAAACCACTACTTATCACCAACAAAAGAACACCATTCTTCCAATGTTCGCTAAGATGGTTGTTGGAAGGGTTTCAGTCAGTCGTACTTGTGATATTTTAGGAATTGGAGTTGGAACCTACTATCATAAGCTGGAGTGGCTGTATAGGCGTTGTTTGGAGTTTTTAGAACGATATGAGACACAACCCCTTCAAACAAAGAAATTTAACGAGATGTGGCTTAATACGGACAAGATGCACTACTACCTAAATAACGTCCGTAAGAAAGGACAAGGTTCAAAGAAATATACGGGGTTTGAAGACCTTAATATGCAAACGTATATAGTTGTATCTGCTGAGGTCTTATCAAGATATGTGTTCCGTTCTGATGTTGCCTATGATTGGAATATTTCAATGGATGAATTAAATGAAGATACAAGAAAATTCAAAGAAGACCATCTCAATACTTTTAGTCGTAAAAATGATAGGTTAGATTGGTCTTATTATCCACAAGAACCATCCGCTAACGATAGCGAAAATAGGAATGCTTATCTTCACGAATTAGGGAAAATTACTAATAGGAGTAGATTTGTCGATGGTTTAAATGTTGATGCTCCTTATACTACAACTGCTCACTATTGGTTAATTAAACAAATGGTTAATGCCGACGAATGGCGAATGATTAGTGATGATGACTTCTCTATTAGAAACGCCTTTTATAGAGTATTCACGAAAGAATTAAGGTTGAGCGATGCACATCATTTTATTTGCCAAGTTAACAAGACGAAAAGCAGAAAACAATGCTTAAAAGAATTCGGACAAGCAAAAGCAGAACTGCTCGATTGGGGAGATATCAGAGGATTCAAAACAAAGTTTCTACGGACTTTGGCATCTCATTATCTAACTGAATTACTAACAAGTCATCAATTCCACGAAGAGGCTATTAGTAAAGATGGAGAAAGATATCGCAAATATGCCGATAACCCTATCAAACATCCATTAGCCACTAAGGATAAAGGATTTTATTCAGTTGATTGTAGAACGGATTTATCTGCTCTGGAACCAAACGAAATCGCAAAGATGCTATTAAATGTTAATGACCATTCGACCAATAGCTTTATTCAACAGATAAGACGTTATATATCATCTCTTGAAAGACCATTAACAACAGCTCGTGGTGATAAGAAGAGCTATATTTACGCTAACTTCAATCCGAAGTATGCTCAATTTGCGATTACAATTCTAAGAACTTACTACAACTTTTGTCGCCCTTTTAAATCAGCGGATAAAAAGGTTTTGACACCTGCTCAAAGATTAGGGATTACAGATAAACAATTTGATTGGAAAGATATAATTTATTTCAAATGACAAAAAGAGCTTGGAGTAATCCCAAGCTCTTGTGCTTTATCTTTACTGTTCTTCTTCAATTAACGCACCCGTTAACTCAATAAGTTTTTTCTTTCATATACATGAAAATAGTAGTTATACGGATTTTTATCATTCTTTATCCCTTTTTGGGCAAATACCTCATTCCATTCCTCATAATTCACTTCTGGAAAAAAAGTATCTCCTTCGAATTCATGATGTATTTTTGTGATGTACATTTTCTCAACATAAGGGAAAAACAAATTATAAATCTGTTCTCCTCCGAAAATAAAAATTTCTTCTTCGTTTTTACATAACTCAAAAACATCTTCTATTGAATGAACAATTTCACAACCATTAAAGGTAAACCCCTTATCTCTCGTCAGAATAATATTTCTTCTGTCAGGTAAGGCTCTTCCGATTGATTCAAGGTTCTTCCTACCTAATATTATCGGATGTCCCTTTGTAGTATTTTTAACATATTCCCAGTCCTTGGGAATCCTCCAAGGAATGTCATTCTCTTTGCCAATCACTCTATTCTTATCCATCGCAGCAATCAAAGAAACTTTCATTTATAACACAGCCTTTTTAACTAATTTACCATCTAATTTCTTATTTCTATCAAAAAACCTTTTCTCATTATCCTGCCCGTTAGTTGAATAAGCAATTTTTTCTATAAGTTATATTATCATAATACCACAAAATCACAAATTTTCATTCAATTATCATTTTCAATTGCATTTTATAAATCATTTTGTATGTAATTTGGTATGTAAGTTAAAATGAAAAAAGTAGTCCATTTTGAAGTACATTTTGTCATTTTGTACTCCAAAACTGAACTACTTAGGTAAAGAACCACAATTTTATTTTATAGATC</t>
  </si>
  <si>
    <t>AACGTTTATATGTTATCGACCGTTTTGTATCCGAACTGGAGACTTTTAACATAAAATTACTTATCATTCAAAAAGTAAAACAGCATAATATCAAGGTTTATAACTTTATCATTATCAATAATACCTCATATAAAATAAAATTTTAGGGACTTTTTAGGGACTTTAAATTTAAAATTACAAGTTTAATAGAAACATCAAAATAATCACATGTTTGTGTGGAATGTACACCCCAAAAGCTAGACTGAAAAATCTATTTTTTGAGGTGTATTTTTATAGGTAAATATAATAAATTAGAGTAGACAACTCAGAATTCCAATTTTATAATAATATTGCTTGACATATCAAACTAGATAGTACTATTTTGAATATATTATTATAATCAAAAATTCATTGTAAACTTTTAGACAAAAGGAAGTAATAAAAACGTGAAATTTAAAACAACTAAAGAATGTAAAAGTAATAATATCTTTAAAAGAAGTCAAGAAATTAATAATAGAGAAAGTGAAAAGGGTTGTTTATGGGGCATTAGCATGTTGATTCTACTTTTCTTATTGATTCTGTTTGGAATAACTGCTTGTTCATCAAGCATTCACTTTATTAATTAGATTTTTTTACTTGGAGGTATCATGTGAAGAACCATACAAATATAATTAATATCTTATTAGTTATAGTCAACTCATTAACTCATTTTCTAACTCTAAACACCTCATTTTTTAATAATTCAGCATCGGATTTCTGTTTTATCATAGGGGCTATATTTTTCTTGATCGGAATTTTTGTTGCAATATACGGTATGAAGCGAGCAACATATTGGTTAAACTTATTGATTTTATTTACCAATATTTTTTATTTTCTACACTTCTGTGTTTTACTTTTGTTAAAATATATAGGATTTAAATTATTTATTTATGAAGGGTGTGTATTGTTATTTACCTAATTTATAGTCTAATTGTCTATTTCATCTGCATTATAAATTTTTTCATAATGGCTGCACCATTCTTAATGACTAATGCTGATTATGTATGGACGCCTATGACTACAGTTACGTTATTTATTTTGAGTTTGATTATTTTCTTGATATTTATAAAAACAAAAGATGTCGTTCATTTAACAATTTTCATATTAAACTTACTTTTTTCAATACTTTATTGTTTGCCTATACTGTTTTATTTATGAACACTTTTATATTATCTAGAAAATTAAAACCACCCGTAAAAGGGTGGTTTTTTTAATATTTACTTTTTAGTGCTTCGTCAATTTCGTTATAAATCTTTTGAAGTTGATATTTTGCTTCTGACATTTTCTTAAAGTCTTTTGACTTAAGAGCATACATTGCTTTTAGACCTGAAATTTTTATAGTTCGCTTATAATAAGTGTTTAAACTTCCAGTAGCTAATTCATTAACACTTAGTTCATCTAATAACGATTTTAATTCATTAGCTAACTTTTCGTTTTGATATTCATTCGATGTTGGCAAGCTTGTGCTAGCTTGTGCCTCATTTTTATCTAGATTAGTTACTAGTGGTGATGCTAAAACGATTGCTAAAGTTCCCGCAAGTATAGATTTTCTAATTTTCATTTTTTATTCTCCTTAGTAATTAGTACTAATTTATTTTAATGACTAACTAAAAAAAAGTACATTAATTATTCATTAACTATATAGATCTTCTTATTAAATAAAAATTAATAAATTATCAAATTGACATACCTTATTGTATTTATAGAAAAACAAAAAAAGGTAAGCACCGAAATGCTTACCTACTTCCCATAAACAATATAACACATATACATTGATTTGGAAAGCGCAAAAATAAATTTAATAAACTAGCCCGAAGGGGAGCAATACATAAAAAATGAAAGGCGCTCCTTGAAAACGCCCGAGGTAATATTAACATAAAATGGCTACTATTGCATTATCTAATTTTATTTAATTAAAACAAATATATATAGCACAAAAAAACTAGCCCGAAGGCTAGCTTATGAATAGATGAAAATTTGAACACATTGCTGTGTCTAAGATAAATATAGCACATATTAATTACTATTAATAGAAAAATTATAGCGTTTTTTAGATTATTTCAATTTATCGAGACCAAATTCATCAAAACACTAATTGAATTTTAATTTTTAGTTAAAAATAATTAATCTTTTATTAATTTCAAGTTAATTAATATATTTCGTCGATTAGATTAAACTCATTTTAGGAATTTCGCAAAACTAACTATAAATTTAAATATAGAATTTAAGGAGAATTAACATCATTATGAAAAAGAAATTAGCAACAACAGTTTTAGCATTAAGTTTTTTAACGGCAGGAATCAGTACACACCATCATTCAGCGAAAGCTTTTACTTTTGAACCGTTTCCTACAAATGAAGAAATAGAATCAAATAAGAAAATGTTAGAGAAAGAAAAAGCTTATAAAGAATCATTTAAAAATAGTGGTCTTCCTACAACGCTAGGAAAATTAGATGAACGTTTGAGAAATTATTTAAAGAAAGGCACAAAAAATTCTGCTCAATTTGAAAAAATGGTTATTTTAACTGAAAATAAAGGTTACTATACAGTATATCTGAATACACCACTTGCTGAAGATAGAAAAAATGTTGAGTTACTAGGTAAAATGTATAAAACATACTTCTTTAAAAAAGGAGAGTCTAAATCATCTTATGTAATTAATGGTCCTGGAAAAACTAATGAATATGCATACTAATAGTAGTTACATAAATTAAAAGGTAGATATTTCTTTTTTATATAAAGGTTTGGCAGACATTTCATAACTTGCCAAACCTTTATATATCTAATTATCAAACTGCACTAAACTTACCAAAACTGCTTATTCTATTACCTGCCTTGTCTACCTCTCCTGTCGCTATATAACGACGTTGTCCACTATTAGCAATATAAGTAATCCATCTATAGCCATTAATGCAATATGCGCCGTCATATTTGATAGTTGCGTTATTGGGTAATACACCTGTAATTCTTGAATTAGTTGAATAGCCATCCCTCACGTTATTACCTTTAACATTGGCAACTGTGTAATAACCAGTCTCTTTTTTATACGGTACATTGTTTTTATCGAGTGTATAACCTGCTGGCACTGGTGAATTCTTTTCATTTTTAGCTGGTGTTTTAACATTACTGATACCTGATACACACTTCCAATAAAAATAACCACACCATTTAAGATGCGGTGTAGCGACTGTAATATTTCTATGTTGTTGAGATATATGTATCGAGTGAAGGGCAAAAAGGATATCAATTGCAGGATAAGTGTTAGGTTACTAGGCCACTTAACAGGCTATATAGTTCACTCCTACTATATACAGTTAATTATAACATAAAAAGCACCCCGTAAACTATTATACGGGAATGCTAAAGTCATATATACTACGAGGGAGTAGTATGAAAACTATGCTCTCTATCATAAGAAAAAACACCCAGTGACATGCTTGGGTGAACAAGGATAGATGTAAATAGTTGATGCATGTGTAACACATCATAACAAAAAACTAGCCCGAAAGCTAGCTATAACATACAATCTAAAAAGACGTCCCTTGAATACGTCTAGAAAGATTATAACATAAAAAAATAGGCAAGTACCGAAGTACCTGCCTAAAAAAGGATTATCCACTTTTTCATCCTAACTGATTTCTCCCCATAAGTCACCTAATATCTGATTAGGTGGGGAAGAACCATTCGTGCATGAATGAGAATTTGATGAAAGATAATTTTCACTACACATATTCAATCAAGACATTGCTTTCTATAATAAACAACTATTTTGTTTTATTTCTTTTCTATAATAACCTTTGTAATTAAGTTGAATCCAGGGTTTTTAATATGCTCTGATAAATCTGGGACAACAAAACCTTTTTCTGTTATAGGGAAAGACTTCGTTTCTTCTTTTTTCTTATTCTTATCATAATAAGTGACTTCGATCTTTGCGCTTGGATCTAATTCAACTACTCTAAACTCTTTATATGCTGTCGCATCTAATGCCCATTCGACATAGTATTCAATTTTTTCTTTTGTAAGTGTAGTCCCAGGTTTAATAGGAAACTCGACATAATGAGGGGATAGCAATTCATTTCCTTTACCATCAACTCCAGTCACATTTACCATCAAATACGGGCCTGTTGGTTCAAAATAACTCGCGTCATCGCCTTTTTTATATTTTCCTTTGTCGAATGAACTTGATGCACTTACCTCATTAGTAATTGAAGAAAATGAGAATAATAACAATAAAACAGTTAAAAATAATAAACTTCTTTTGAGCATGGCGCTTCCTCCAAATATAATATATTTGTTTTTATTTATCTCTTTTTATAGCTAACACCCTTATTTAAGATGATAAATATCAACAACTTCATTTTATATTGAGAAAATATTAAAAATCAATAAAATATTAAAAGAAACTAAACTTACATTAAAAAAATAATTAACAAATATTTAACATTTTAACCTAAGAATTAAAACACTTCTTTCACAATCAATCTCTCATGCCATATCCACTCATTATGATTGTTCCAATAAATGCGACACCAACCATCTATAATTTCAAACACATATATTAATGTTCCAGGCGCGTATACAGCCTGTCCAACATCGAATCTATAGTTAGTACGATTATCACCGTATCTAGTGGCTGAAGTAGCACCTAAGCCGTCGATTTTCGCATTAAAGTAAGCACCTTTTGACCATTTAAGGTTATAAGGCGCTTTACTTCCAACTGTTATTTTACTTGCAGATTTACCGACTGCTTTTTGAGCAGGTGGTTTAACTTTATTTGTGATCTTATTCATTAAGCCCTCACTTTTATACTTAGGTCTAATAAAGTGAGTACAGCCGTAATAATTATCCCAACGTAACTTTGCAGGCGTATTTGCGTTACCGTCATAGTTCTGTTCCAAAATTAAAAATTGGTTTGTATTACCACCATTAAACACTAAACCAATATGACCGTATTGTTTATATATTCCTTTGGTAAATACAGCCACATCACCTATTTGTGGAACAAACGATGGTGTGTTTTCATATACTGTTGCCATGTTTTTAAAATCGTTATTGATTGCATCTTTTGCATTTCCCCACATTCTAATTTCTAACAACCAATAAATGTAATCAACTGCTAAATCTGCACATTGGTAACCATACCAACCGTCAAAATCAATATATCTACCTTGATACCAACGTAACCTTGCTCTTGCTTCACTGTATGTTTTCATTATTTTACCTCCTAGTATTTTCTTCTTGGTTCTTCATATTCTAAAGCTTGGTGGCTATCACCTATACCTTTAGTAGTCGGGTCTTGAATCACACCAGTTAATACTAAAAATCCTAATATAGCGTTTAAACCGTCTGTTAATTGCTCTGTATAAACTTGGATATCATACCCAATAGCTTTTGCGATGTTTTGAGCAAATAAAAAGATAGCTGACAATATCGCTACCCAAAATGATTTTTGTTTCATTCTAATTTTCCAATTAATCATATTCTTATCTCCTTTTACCCAAAATAAAAAGACGACTAATAAGCCGTCTATTTGATATTTATATTATGGTGTGTTAATTTATATATAGAAAAAGGGCAACATGCGCAAACATGTTACCCTAATGAGCCCGTTAAAAAGACGGTGGCTATTTTAGATTAAAGATTAAATTAATAACCATTTAACCATCGAAACCAGCCAAAGTTAGCGATGGTTATTTTTTATTGCTTAATTCAATAAGCTTGATTACTAGACCTATCAATGCAATAAGGAATAAACCAAACTGCAACATGGTACTAATTGTAATCATTAGGCGTCTCCTTTCTAAAGATTTCAGTAATGCCACCATAGGCACCACCTCCTTATACTCAGATAGCCACCATCTATCCAACTTGCTCACTTCTGCATATTACCATAATTACAACAATAAATAAAAAGTCAGTACCGAAGCACTGACTAAAACTCATTTACATTTACCGAACCAAAAACATGTCCAGAAACTATAACCAAAGATTAGTTTAAACATTTTATTCACCTCTCTTATATGCCCATAAGCATACGCAATAATGCTATAATTAGCGACCCAAATATTGTCCCAACTAAACCAAGCACCCACATTTTCATATCACGTATGTTCTTATCATTTTCTTTCTTATTCTTTTCATCTATTTCTCTTTCTTTTTGAATAGCATCTAAGGTTTTATCTAATTTAATGTTAACTTGCTCTTGGGTTTTTTGACCTAATTTAATTTCGTTGAGTGTGCTGAGCATTGTTTTATCATTCTCTTCTAACCTTCTGATGCGCCATTCATGTTCGTGTTTTTTGAACCACCCCAATTCAGTACACCCGCTTTCTAAAAGAATAAAGATTATGAGTATCTAACTCATAGCTTTTCATACTGTTTCAGTGTTAACTGTTACCTCTGGAGATAAATCTGATCTTTCAACTACTTCTTTAACTACTTTCACACGTTGTTTTTTGTTAGTTAATTGATATAACAAATTTAACGTCTCCGCAATTTTCTTAGCGTTTTCTTCAGATTTAAAATCTTGAGCATGGTTAACCATTTCAGAAGTTGTAAAACTTCCTGTGAAATCTTGATATACTACACGTTCTGTACCTTCTTTGTCGATTTGTACTAAAATAAACCTTTCTGTATTGTTGATAATTTCTTTTGCCATAATTAAATGACCTCCTTAAATTTTTGTATAAAAATAGTGCTAAGGATTACTCTTCCTCAGCACATTGTTGATTTTCTTTATTTTCTTGTATATACGCTTTTAACATCGCGTTTTCTTGTGTTAACCTCATAATTTCCTGTGATAAATAATGAATTGTATATTCAGGATTAGCTTGTAATCCTTGTTTGTTATCCTGCATTCTTTGACTCCTCCAATTTCTTGATTCTTAGTTGTTGTTCTTTGATAACAGGGATAAGATGAATCCATAGACGATCATACGCTATACCTTCAATTTCTCCTTTGTCATCATACGTGACAAACTCTTTTAATCCTAAATTCTCCACCTCTTCAGCAATCAAACCTACGTATCTATCAAGTTTATAGGTGTCTTCCGATAATTTTCTATCTTCTCTCAGCTCTCTAGCTAAAATTTCAGACTCAGCTTTATCAAACCACGTTCTAATAGGTAAGTTAAGAATAGCTTTTGAATGTTCCAGTTGTTCATCTCTATCGTTATATTGATTTTCGATAGATAACTTGTATTTACGCGCTGATGTCGAACGCCCAATTGTGCCAGCAGAAGTAATATGCAAATTAGCTGCGGCCGAATAAGTACGTCTATAAATTGAGTTAGAAGCTATCCTATCTCCTGCATCATCTGAACCTACAGACAGTAGGTCTGTACTCTGTATATGAATATACCTATTACCATCACGTCGTTTCAGCATATTAAATTTGCCATACCCTGCTTCGATTGTTGTATCTCCACCTGTTGCATATCGTCCATTAACAATTTGAACAAGACCTTTATTTCTTTCTTTAGAAAACCTGATACCCGCACCGTAATCATAGTTCTCATCAGAACCAAACATAATATAACCGTCACTCGAATAAGCATTATCTGCATTAGACAGCGTGAATGCAAATCGGTTTAATCCAGGCACTTTGTCTGTGTTTGGATATAAATACACCGGTGCCTGTTTGCTTTTGATATTCGATGAAGCGTAAGACTCCAGAACAACCCGATTATTATCTGACGTTAGTGCAACGACACCACCATAGGAATTGATTGTTATGCCATTCATACCACTATCACTGTAAGTTTTATCCCACCATTGAATAGTACCGGATGAACCTCCGTCTTCGCCTTCTCCATCAATATATGTTGAAATACCAAAATGTGACATATAAAGTGAACCGCCTGCGGTATTATTTCTAAACCTTAGATGTCCATCTTTAAGACGTGTGAATATATCATCGGTTGATCGTTTGCCTTTCCAAGTTCGTTGTACAATACCACCTAGTTCAATAGAATCATTCTGTATTTGAACATATCTGTTATTGTTACCGCCTTTAATTCCAATTCTATTAACATTGATATCAAGACCCTCTCTTGATAAATTAAGGCTGTTGACAATATCGGTTTTATCTACTTTATCTCGCATATTTTGGATAAGAAGGTTTATTTCTCTATTACCGTTAATATCAATTTTATCAGCATTTAATCTAATACCACGTGGCCCCACATTTAAAGCTTGAGCCACTCCGTTATCATCATATCTGATTGTTGTTCCATCTGTAACGTTTTGGACAATCTCGTTTAATATATTTGAAAGTGTACGATTGGTTGCATTAAACTCTTCTTTAGTAGTTCTTAATTTGATTTCCTTACCATTTTGTATAATTTGAGAACCATAGCGAGTCAGTGTTCTCCTCTGTGCATCTGTGCTTTCTTTGACCTTGTTGTCTGTATAAGCATTAGCTTTCTTTTCAGCGTTTCTAGCCTTTAGTTCTGCGTTTTGTTTTGCCTCTTCAAGTTTAGCTTGAGCATCTTGTATAGCGCGTTGCTCTTCTTCCGAAATTTTACCATCAGCATACGCTTGCGATTCCTTCTCTTTAAGATCATCTTGAGCATCAATGTATGATTTTAAAGCTTCTTGCGCTTCTTGATTTGCTTGTTCAATACTTGCTTTAATCTCAGGATTATTGGACAAATCACTTAACTGGTCATCAGTATATTGTTTTTGTTCTTCCAATCCGTTTCGATATTCGTTTAACGTAACTTTATCTTTGATTTCACCTTTTAAAGTCGTTCTCTCAGCTTCAGCAGTATCTAAACGTTCAACAATACCGTCTTTGTCTGTTTTATAGTCCGATGTTTTTACATAGTCACGTAATTGTTCTTTTGTGGATTCTCTAGCTGCTTCAATAGCTGATTTAACAACATTAGGTTCTCCGACTAACTGCAACTCTTCATTCACCGTTAAACCAAATTTTGTTGCTATTATTTCCAACGCTTCTTTATATTTTTCATCAGTGTATTGTGACTGTAATAATTTAAATCTATCTGAAATGGCGATTTTAACATCTTCTACATCTGTATAAACATCTTGTAATTTCTTTCTATACTCAAGAAATAAAGCTTGTGTATCTACCAACCGACCAATCGTTGCAGTTTCGGGTGTCATAGATTCTAAATTATTTTTAATTTGATTATAAACATCAATCACAGCGTCTAAACTTGCTTGTAAGTCCGCTTTCAAATCATTATCTACTAAGTACTCGCTATTCAGTAATTCTGTAGCTTCTGACAAAAGACTAGCGTGTTGTATAGATAAATTAATAAAAATATTGTTTAATTCACTGAATAGCGCTTTCTCTCTTGTTATACCACCTAATTTTTCAACATCATTTGGTGTTGCTTCAATCCATCGACCATTCCAATATCTACGCAAGACAGCAACATCAGGGTTACTTGTATCATACCAAAGCATATCATTGACTGGATTTTCTGGCGGTGTATCACTTTTGTGTATTTTGCGTTCAAAGTATTCTAATTCACCATCTACAACATCTTTAACTATAGTGTTGATATTGCTAATATTATCGTTTAACTTTTGATGTATTATGTTCAATCGCTTGTTAAACTCTTCTCGTAATTCTGATTCTTTGAACTCTTTAGGTTGACCGAATGTATATGTGCTATTTTCTGAAATTATGTTATATTCTTCGGCAATAACTTCTGCCTCTACATACAATGGCGGGTTAAAATCTCTATGTTTTACTCTGACTGTATCACCAATTGATATAATCTCGTGCGGATACGTAACTTCCAAATCAGTAGAAGTAATCTCATATGACATAACTGCCGACTTACGTTTATTTAACTCTGTTTTGGCTAAAGAACGCAACCGTGTTTCATTCATATTTTGATCATCTGATTGAGGTTCGTATATTCCCCAAATATAACGGGTAGGTAAGTTGAATTGACTTTGTGCTTCGTCATCAGTCACAACTAACTCTAAACGCTTTCCTTTGTCATTTTCAGGTCCCACAGCAATTAATGCTGTTTTGATTTCTGACATATCAATCTTCCTAGTTAACCCAACCAAATCTTTACCATACTCAATTTCTTTACCTTTGAATAAGCTGTTTTTCTTTTTGAGTACCACATATCTACCTTTGACGGTATTAGAACTAAGCTCTATATAAAAATCCAATACCATTTTATAGGTTGTACATAATTGCTTTAAAACTTCATATCTAGTTTGATAAGAAGTCCATGACGTAGTACGTAAGCCATCGTATTCGGTTTGTTCAGAAACTTCCCAACCTGTATCGCTCAACACATCTTTCAATGCTTCTGAAGTTGTCTTTTTCTCAAATTTGCCTGGTGCATACGGTTTAGCTGTTGTTATATCAGCAAGATAAGACGCTATACATTCTATCTCTGTGTAGCCGTCCATCGTATCTTGAACCCAGTTAATAATAAATTCACGCCATTGTTTGTTTGAATCCCTTATAATAACACGATGTCGTTCACGGAACTTTTCAGCTCTTTCTGATGATATGAGCAGTTCAAGCATTTCTGAATTGTCATTAACATTACGTTTATGAATCGCTCTAACTAAGGAAGGGTCATCAGTAGAAAGGAAATCTATAATCTTGTCGTTAAAATCTAAAACATGTATCACACTCTCATCTCCTTTCTATAAATATCTATCTTGCCATTTAACCGTCGTATCAAAGACGTTTTCAGGTTGTATGATTAATTCACTGTACCCAGAATCAACATTGAAATAATTACTTCCAAACGATTTCTCGCTCAACATTGGTTCCTCATTGATGACAACACTTTTTGCTTGCATATCTATTTTTACTAAATCACCTTTTTGTATAATGACATCCCTTGCGCCTTTCGGTTTTGGTAGAATCTCCGTATTGAATGAACCTAATCCATTCATCTCCATCCACTTATAACCATTATACTTCGCACTATAGATAGCTATGATAGAAGCTGGACGCTGATAAAACTTACCGCCATCTATCCACTCTTTCTCATCCATATCAATAGGTTTACGTCTATCTGGGTCTTTAATGTGATCAAATTTCCAAGTTTTAATAGAAAATTTATTACCTACTCTTCTGAGCCGCATATAAACAACGATTCTGTCCAAGTTATACATTATCGGTTTATTCTGATAGTCGTATATCTTTTTGGGGTCTCCTTTTTGGTTATACAACGTAACAACAATATGTCCTATTTTTCTATCATGATATTTATTTTCATAACCAATAGAAGCAAGTAACTTACCATCACTATCATAAATATGTTGTGCTGTTCTTCCGGCACCTTTACCTTTTTGTTCAACAATACATTTATAGGTAATTTGAAAATCTGTCATCGCTTTAGGGAGCCCTCGTTTCGTGCCAGCACCAACCCAACCTTTTGCATCAGGAAAATTAGTTGCTTTATATCCTTCGCCAAGATTGGATATCACAAAGTCACCGCCGACTTTACCACCTAAATCATTACTTGGAATATCTTCAGTAATCATCTTAGTCCAACCTTTGAAATCACGAAACTCACTATGATAAACAGGAGGCATGTAATCCTTAACTTCTTTGGTTACCTCATCATCACCAACCATAAAATAATCTTCATCATTTTTAGTGATCATAAAGTAACTAGATGGTTTAATTGCTCGGGCTTCAACAATTAAAGGAGTGTCAGCAGTCCCACTATTTACAACTGAAACTTGGTCTGAAATCGCAGTATTTTTATATCCTGTTACTGAATATTTGTAAGGGTCTGTTAGTACTACTTTGATAGTGAACTTAACAGGTATTGCAAATTCTTTGTGCAGCTTTATTGGTCCTTCAAAATAAGCGTTCCAGTACCAATCTTTAGATTTGAATTGTAATTTAACTTGTTCCTCGTAGTTAAAAAACTTTACTAATTCATTCAAGACGTCATCATGTGTTTTAAAGCCGTTGTGAGATAAATAGTCATTACGTACCACCAAAGGTATATCAAAACTATAAGATTCAAGCCTACGCCCTTTATATATAGACCCCGAACGTCCATCTACATTTTCAGTTTTTAAAACATAATTAAAAGAGGGTATTTCAAACCCTCTTTCGACATACAACCAAGGAATTGTTTTGTTGTTCACTTTAATAGTGTCTATCATTGAATAGCAATTCCTCCTTTTCTAAACTTTACTTTTGTTGATTCTTGCCTTTCTCGCTTTTCTATAGACGCGTTCACCTTTTTATCAAAAGCGTATTCGTCAATAATCGGCTGATAATCTTTATCTGCAATCACATCGTTGGATTGCGCTATTTTCAGTAATAAAGCTATTTGTTGTTGCTGTTGTTCAATCATTTTCAATAATAAGCTTGGGTCATCAAACCCATTTACACTAGACAATTGACTAGGACGCTTATTTTTACTCGCTTTTCTCCCTCTTACTTCTGCTGCTGCATAATGTAACATCTTCATTGCTTCGTTTTTACGTGCAGGATCAGTAGGAATAACCCACTCTGGATATCCTTCTTCTCCTAAGTGGTACAATCCGTTGTAGACTTTGCCACCAGTAGCATATGCGTAATCACCAGCGCGTTTGAACGCAGCTCTCCATGAGCCCGTTCTTGGTACCCATTTACCCACAATATATCTCATAGCCGATATAGCTTGATGAGTTGGGTTAAGAGGATTATTGTAACCCGACTTTGCGTACGCTCTAAATGAAGGATCTATCATTTGGAACATACCTCTTGAAGGTGTACCAGCTCTTGCGTTGCTATCCCAATTATTAACTGCATTAGCTGTATAATTGGATTCACGTCTTGCTACACGCATCATTTCGTGTGTAATCCAGCTAGCTTTGTATTGACCTCCAAGTATATTTTGAGCTGTTCTAATCGCTCTGCGCGCATTTTCAGAACCACTCCCTCCAGGTGAATTCTTTCCACCAGTTTTGTCGTTTTTCCGTAACCAAGGAATAGGGTCTGTCGAATACCTATTGGACTCTCCGCCTTGATTGACTTGGAAATGTAAATGGCGGTAATTAGTCATAGAACCTGTATTACCTGATTTACCAATTAATTGACCAGCTTTAATTTGTTCACCTGTTCTACGCAATTGTTCAGATAAGTGCATGAACCACAAAAATGTTCGACCTTTTTGAACAGTAATTGCTTTACCGCCACCATAGTTGTCATACCAACTTCTAACACGTCCACCCATTGGCGTACGTATAGGGGTACCGGTCGGCGTATCATAGTCAACACCATGATGAACGCCTCCGTTAAATGGATAATTGGGGTTAGGAGGTTTTGGCGGTGCTGAATAAGGTTGTAGTATTCTGAAACTATCAAACACAGAACCATCTCCCGCTTGGCTCTCTAATCCTTCTTTTATCCAATTAATCGCCTTACTTTTAATCTTATTCCAAGACGCTTTTGTTATATCGCCAACAATACCCATACCTTTAGTTAGAGAGCTAAAGTCAACACCAAACGCTTTGAGCACATAATTTAAAAGCTTACCCGGATTATCAATAAAGTCCATTACATCGCCAACTTTATCGCCAAGCCATTTGGTACCTTTACCTATTTGATCTTTTGTCCAGTTAAATGCCGATGATGCACTAGATTTAATATCTTTCCACATAGTAGTACCGAAATGAAATCTCGGAAGCGTTCCGTTTAACATTGAATAAGTTTGTGCACCGTTGTATACTTTTGAGCCTTTAGGTAAATAAGCAGTAGTGTCTGTATTAGGTGTGATTACACGTTTACCATTAGGGAATTCAATCATTTCATTTCTAAAACCATTTGGACCATTTCCACGTCCTTTATCCCCAACTGTAGCGAATGTATCACGTGCAATCTTACCGTTCTTAACTAATCTTGTAGTAGTATGTGTGTGCTCTGTACCAGTGTGTAACCTAGGTATTTCATCCATACCTAACTTACCACCGACCCAGTTTAAGCCTTCAATTAATTTATTAAGTCCTTTTTTAATAGCATCTACCATACCGCCGATATGATCTTTAATTTTACCAATGATAGATTTTAAACCGTCACGCATGTTTCCGAAGATATTACGTACTTTATCCCACAAACGACCAGCTATACCTACCGTGTTATCTTTAATAGAGTTCCAGATGTTTGACATCCAATTTCTTAATTTAGTAAATATATCTTTCGTCGCATTCCATAAACTTGTGAATTTAGACCTTACACCCGTAAATAACGAATGAGCCTTGCCGACGGTATTGCTTTTGATATTATTCCACGCATTAGATAACCAGTTTTTCATATTAGTGAAAATAGATTTAACACTATTGTATAAGAAACCAAAAATACTTTTCGTTGCATTCCAAATTGCAGATAATGATTTTGTGAAAATACCTTTGACAACACCCCAGATACCTGATATTAAACCTTTAAGCAATCCACCAAAGTATCTAACAACACCTAGAATCTTACCTACAAACCACAGTTGTATTAAATTCCAAATTAACTGCACAGTGCCTTTTAGTATCATTACAATACCGTCCCAAACACCTCGCCAATTACCAGTGAATAAACTTGAAAAGAACTTAATAAAGCCAAGTATGATATTTAAAGCACCTTGTATTACTCCTTTTATATTCTCCCAAGTACTGACAATCAAGGCTTTAACCGCCGGCCAAATAAATTGCATCACTTGCCAAATCGCAAACATGATTGGTTTAATTACAAAATTTAAGATAAATTCAAATATAGCTTTGATAAAATTGCATATATTTTGAAGCGCTTGAACAATAGAAATTCCGTTTTCATTAAAGAATCCATTAATTTGACTCCAAATATCTTTAGCGAAATCAACGATTGCTGAAACCGCTTGTTTAAAGACGTTTTTAACGGAATCAATGAAAGGTTGGATAAATTGAATGAAATTACTAAACGTTTGTTTAACACTGTTAATTGCACCATTAACAAAATTTCTGAATGTTTCAGATTTCTTATAAGCTATTGTAAATGCGACTGCTAAACCAGCCAGTACACCTAACACGATACCAATTGGACCAGTTAATGCTGTGAAGACTGTTCCTAAAATAGGCACTTTAGTTGATAAAAAACTAATCAATCCGTCAGCCTTTGCAATACTAGCTAATAATGGAGCTAATACAGTTACTGCGTTGCCAACTGTGCTTATGAATGCACCTAATCCAAAAACTACAGGACCAATTGCAGCAGCAATACCACCGAATATAACAATCGACCTTTTAGATCCATCACTTAAACTTGAAAACCAATCAACTGCTACAGATAGCTTTTTGATTAATTCTTCCATGACTGGAGCAAACGCACTTTCAATAGAAGCCCATACATCAGCACCTACTAATTTAAGTTTATTCATTGCTACTTTAAATCTTTCGGAGCCACTTTCAGAATCTTTAAATGTCTGATTGACCGTTCCTTGCGAATCTTCGATAGTTTTTAAGAACTCTTGGTAACTAAAGCGACCGCCTTTAATAGCATCTGCTAAATCAGGACCTGCTTTTGCACCAAATGCTTCAATCGCTAAACTTGTTGCGCTAGCTATATCCGGTGTCCTTTCAATTTCTGCTAATGTCTTCTTAAATTCTTCTCTTGGGTCTTTACCCGCTTTACCCCAATTGGATATAGCTTTTTTCAAACCACTGAAGGCTATTTCAGTATTAACACCTGATTTCTCCCATTGAGAGAATAAAGCGATTGATTCTTTCATCTCAAAGCCCATAGCCCTCATTGGAGCACCGTATTTAGTAATGCTATCAGCTAATGTATCAACACTTATACCGCTAGCCTGTGCTGCTTTCGCTACCATATCAAGTACACTTTGATACTCATCAGCTTCAATACCTGCATCACCCATTGCACGCGTAATTAATTGAACGGCTTGTACGCCGTCAGAACCTGTTATGTGACTAAATTTCAAGAATGACTCTGTGGCACTCTCAAGTTCTTTGCCAGTGAAACCTAACCTTGTGTTAACTTCCCCTAAAACACCGCCTACAGTCTCAGCGTCTTCTGGAAAGTTGCCATAAACATCTTTAAATGAATTCTGCAACTTCTTAAGCTCTCCGCCGGTTGCTCCTGTTGCTTGGGTAACTGTATCTAAACCTTTATCAACTTCTGCAAAAGCTTTTCCTGATGCTGCTGCAATACCTAAAACAGGTGCAGTTACACCAATCATCAAACCTTTACCAATGGATTTTAAACCATCACCCATTTTTGTTAATTTAGGTCCCATACTTTCAAAAACTTTACTGGTTTTTCCCCAGCCACTTTCTGCCATTCTTTGAGCTTCAACTTGAGCTTTTTTGAACTCTTCAAACTCAGTTGTTGTTTTTTCTAGTTCTTTTTCTAAAAAATTCAGCTCATTTGCTTGTTTGTTATATTCTTGTCGTAATTTTTGAGCTTCCGCGCTGTTTTCGCCCTGTTCTTGAGATACCTTGCCATATTGCTTGGCTAAATCATCAACGTTTTTCTTATAACCTGTGATAGTTCCATCAAGTTCTTTAATCCTTTGTTTGTAACTATGAGTTGATTTTTCGGTATATTTGAAGTTGTTACCGGTTAACTTTAAGTCAGAATTTAAAGTTTTAAAGTTTCGTTTGATTTCTGCAAATGATCTATTTAAATTTGCTGCATCTAAATCCAAACCTATAGATAAACCTTTTATTCTTTCTCCCATTTTTTACCTCCTTTCTAAAAAAGTTCAAAAAAATAACCCTAACCAAACGGTTAAGGTTAAAACGCATCAATTAAAGCCTCTGCTTTTTCTTCAGAAATGTTATTGTTTTTATTTTGATATATGGAAAGTACATAATGAAATGGCATTTTTAAAACTTCGTTAGCGTCTTTACCATTTTCAATTAAGTCCATCATGAGAGTATCCATATTTTTCAACATTGCTTTATATGTTAAATCTTCAGGCTTTATTTCATGTTCTGGATAAAATTTCTAGTTTCCTCAGTTTGCTGACCTTGAGTAATAAAAATCACTTGTTCACGAAGTGCATTCATTCCATCAGGTGCATGCATACGTTCTTTTAGGTCTTTAACTGTGAATTGGTTATCGTAAATTTTTACAACCATATCCATCAATCTGTCAGCGATTTCTCTTGGTTTCATCGTGCTATTTTCGTCCTCAATATCATCGATTAAATCCATTGCTTCGTATACAATTTCAAATGAAATGAAGTGTGGTGTTAAGTACGTTTGTAATTTAATTTCATTTGCTTTCGGGTCTTCTACTAATTGAATAATGTTACGTTTTAATTTTGCCATTTTATAATACTCTCCTTATTTTCAAATAAAATAGAGGGGTTGCCCCCTCTTATGCTTCTACATTTATTGTTATAGTGTCACTCATATTACCAACTGTTGCTTTAACCGTAGCAATGCCTTGTGCTTCCGCAGTAACTTGACCATCACTATTGATTGATACAATATTCGTTTGATCTGTTGTGTATTTCAATAACTTACTTTGATTAGATGGCTCTACTACAACATTTAAATCGTATGTGTCGCCAACTTTAAGTGTTTTAATGCTATCTGGTATATTAACCGACTTTACCGCAGTTTCCGATGAAGCCGGTTTTGTTACAAAGTTTCTTCGTTACCCTCTGTCACGTTTCCAGTATATTCTTCGCCTAAAATTTTCTTTAAGAAAGCCTCTTCGCCTTTTTCACCGTCTCCATCATGATTTGTCATGTTAGCTGAATCAAAGATATACTTACGTACTGACTTTTTATTATCAACTAAAGGGAAAAGTGCCTCACCTTCAACCTCTTCACTTGAGAAATCCCAATCTTTCTCAGCCGTTTCTCCATCGATTTTAGGATTTGTAAACATAACTTTAGGTAATAAAACTGTTCTAAATGTACCGTCTCTACGCTCTTGTCTGAACCATACAGCTACGTAATTGTTTTGTTTACCTTGTTTCTCTTCGTAAACGCCATCTTCATCATAATCTTCATTAAAAACAATTTTGCGAATCTCTTTAGGGAACGCATGCATTTGTAATGAGATTTTACCTTCTCCGTCTGTATTCCCTGATTCAATTGGACCGCCATCAGCATAAGCTGTTTTTAGTTCTCCACCAGTTTCAACACCAATTTTTTGTAATCCTCTTGTTTTTGTAATATCACTATATTTTAATTCCGCGCCTTCTTTCGTTAATTTAGCGAAACCTAAACCAGTAATGTTAATATACGCCTTTGGCGCACTTGCATGTTTTACTGCCATTTAATTTTCCTCCTTATAAAAAATGCCCTCGTAAACGCGAGAGCTTCTATATGTTTTAAATTCTTCTATATATTCCGGTTTTCCATTTGAAACATTTCCCATTTTTAGTTCAGACCATAATAACTTTTGAATGCGATTAGATATCTTATTTCTTATGATTCTCGCATTATATTCATCATTGTACTTAACAAAAACATCTATTTGGACAATATAACTATATGCACACTCATCTCCGTCAGTATAAGTTGTAGGTATTGGGTCGTCGATATCGTCAATAACAATAAAAGGTACATCAGTATCTTTTACATTAGGGTATTTATTGAACTTAATATTATTGATATTTACGTGCTCTCTAATAATTCTGTCTTGACTAATCACTTCATGAACTTTGTACAAAATATCAATCACAATTTTTTCAACTCCCTTTTTAGCGTCTCAAAATACTTATTTTGCCCTTGTCTTATTGCTCTATTAACACCGCCCATAGCTTTAGGTTTGATAAATTTACCTGTTCCTTTTTGAACGTGTCCATATTCAATTAAATGTACGATTTTATAACGGTCTTTAGAACCTCGCCAATGAACAGTAATTGTACGTTTTCCGTTTATCCATTCAGGTTTACTAAAACTTACCTCATTAATTAATGCTCCCGTATCTTTTGAGGGCTTTAGTTGTTTTTTTACTTCTTCAACAATTACCTTAGCACCAGCTATTAACGCCTTATCTTGAACTTTTACCATCTCTTTTATGCCAAAACGTTTTTCTAATTCTCTTTCTAATGCTTTATCACCTATCACTTTCACACTCATGAACTATATCCTCCACGAATCATAATAAAGTCTTTATTATCCAAATCTGGTGATACTTGCTTTATATTCAAACGATTTTTGAAATATCTTGATTCAATTTCAAGATAATGTTCTTCACTGGGTAAATAATCACCTTGCGGATCACGAATATACAATTTAATGTCATTTTGGGTTCCGTTTGAGATAGCTTGTTCTAATTCACGTAACCAGACACCATCAATACTCGCCCAACAGCTATATAATAATTTTTCTTCTTTTTCTCCAGCTTCTGGACCATTATTTTCAGTATACTTATAAAAATGAACACGAGTATTTAAACGTTTAGTTGTAATTCTAGGTTTTTTAAACACTTTCTTCATCTTCTGATACCTCCATTAGAGATAACGAAAAATCTATTATTTCAGGTCTGTAATTATCGTTGAAGTGTTCTAATAAATCTTGATAAGCATATCTAGCGCGTATAAGTATCAATTCTTGACCTATTAAATTCTCTAATTCAAAAACTCCGCACTGATTTTTTATACGCTCGTACGACATTTTTAACAACTGCTTTAAGTACTCATCCTCTGAATTATGGTCAATCTTTTCAAGTGATTTAAATTTGACAAGCAAATCATCAATCGTCATTGTCTTCACCATTCAATAAGTCGACGATTTCACTTTTAACCATTGAACTAGACGCTTTTTTTTGTAATGATTCGCATAGTTCTAATAATTCTTGTTTTGTCAGCTTATCTAAAGGTACGATATAAACTTTGTCGTACTTATTTTTGATTTGATTTGTCAACAATTCAACACGAGGATTGTTATACCCTTCAGCTGGATACAACTCCCCTACTTTGTACTTGTGTTGATTGTGCTCTATGTCTTTAAAAGCTCTAACAACTTTAAATTTCACCATTTTATCACCTCATAAAATTTTATAGTGTTTCTTCGGTACCTTCTAAAGCTGGCTTATGTCCTTTTAAATCTAATTTCCAAACAGCAGCAACTTTATTATCTTTCGCTTTGCCGTAAGCAAATTGTTTTGCAGTGTATAAATCCATATCATCTAACGCAAGTGTTTCTTTAAATTTCTGAACATTAATACCACCAGCTAAATAACCATCATATAAACCTTTAACGTACGTTAAAACCTTACCTGCTTCTTGGACTGTAGACTCGATAACATTCAAATTAAATGGTAAAGCAGTAACATATACGCCATTTGCATTTAAATGTGTATACTGTGCTTGAACCTCAAAAGCATCGGACGGATTAACAACCATTGTTACATTACCTTTAACCGCTACTGATTTACCTTTCTCGTTAGTTGAGTGGTATTTAAACACTTGCGTCAATTCATTAACCGTAGCGCGCGGATTAGCAAATGTAAGCGTACCTTGTTCTTCTTTCTCTGGATAAGCACCCTCAGTTACCGATACACCTTTTTGTACTTGACGGTTTAAGCCGATTGGTTGGTCTTTACCAGTACCTTTTAAGAACGCAGTTTCAAGCGCCACTGCAAATGCTTCTTCGATTTGAACACGAACAAATCTTTCAATCCACGCAGGACCAAAATCATTTAAATCTTTTGGTAAAACAACAAACGCTGTCAATTTATTTTGAATTGCTGTTTCTTCACTGAACGCAGCATCTAATTGACCTTTAATTTCACCATAGATTTTACCCCAAACGGCTACGCCAGAAGTTTCAGATTTTAAGAACTTCAAACGCAAACCAGCGTTTTTAATACCTAAATCAGCTAATAACGGATGATTCGTCGTCAAATCTTCAAAAATTCTATCAATTGTTTCTTCTGGCAAAAGTTTTTCTTCTTTATAGTTAACGTTTTTATTGATATCCATGAAGAAACTTCTTTGGTTTGCACTCAAAGATTGTGCTGATTTAGGTAAACTAGAAACTCTTTCAGCTTCTGCTTTTGCTTGTAATTTAGTTTCTTCAAATAGTTGGTTAATCATGTCACCGTACAATTCATTTTGTCTTTCTTGCGGTTCACCGTTGTTTACTGCATTAATAAATTCGTTTTTCGCATTTGCGAATGTTTCCGATAAATTTATAGTCATTTTATGACCTCCTATTTTTTGTATTAAAAAAGGAATCTTGAAAATCCATTTGCTGATACTTTACTATCTGCAACATCGATTTCTGATTCCTTTTCTTTCATATTTATTTTTTCAATTACTTTATTTGCTATTGCGTCAATATCAATGTTAACCTCTGGCGTTTTACTTACCAAAGCTGTTACACGATTTAATACATCTTTCGATAACACTTGTGTATTGCTTGCTACAATTTGCATATTGTCGTTTTCAAACATTTTACTATCCGCAAAACCTTGTTCAATGGCTTCATCAGCATTTAGCCACGTTTCCCTAGCCATCATTTCTACAAGTTCTTGTTTGTTTTTACCAGCTCTAACCGCATATGCCTCAGCCATTATTTGACCAACATGTTCTAATGTTTCTGCAGCATGATTTAGATCTTTCGCTTCTCCTTGCGCAATACTTGAAGGATTGTGAATCATCATTCTAGCAACCGGACTCATTTCGATGTGGTCACCAGCCATTGCGATAAGCGATGCCGCACTTGCTGCTATTGCTGTGATACGAACATTCACTTTGCCTTTATGAGCTCTTAAATGTGTATATATTTCACTACCAGCTACTAGGTTACCACCATTTGAGTTAATTATAATATCAACATCTTCATCACTAAATTCTAGTTGTGTTAAAACATCTTTAGGACAAGTGGAATCCATACCAAGCATTTCGTAAACCCATTTATCTTCGTTGGAAACGATGACGCCTTTAATCTCCGCTTTCATCTTCATCACCACCTTTCAAAGTGTTTTCATCTTTTTCTTTTTCATCATTTTCACCACTGTTAGCTTTTTCGTAGTTTTTAGTAATCAGGTATTCGTCTAATTCAGGATTGTCTGATGGTTCTTCACCTAACATAATCCGCACCTCATTCCTTGTAAATGAACCAGAACTTACAAGTTTGTCAATTGCTTCAGCATATTGAAGTGGGTCTTTTTTATTCACACCGACAATTTCTATTCTTGTATCTTTCAAATACATGCTTTGTGTTATGAGTTTCGCGTTTAATTCGTTCTGAATCTTTTTTAATAAAGGTGTTAAACAGAACTTCTCAAATACAAGCGTGTTTTTTTCCAAATCAGCTGTTTCTCCGTAAATCAAACCTGGAGGTATACCAATCATCAACGCAACATTTTTTATTGCATCTCTCATTAGCTCACTCAATTCAGAAAAAGGCATGTTACTATTCTTACCACCATTAGATAATTCCTCATAATCAAAACCTTCTATCAAAGGCGCGATTGCTAGTTGATTTTTATTAAAAGTATTGAATAATTTATTTGTGAACGCTTGTAATTTTTCTATATTCTTTTCGTCATATGCGCTAGAGGCAGATTTCAAAATCCCTCTTATTTGATAGTTTTTTAATTGTGCACCTATCATTCTTCCGAATATTTTCCCGTAATCTTCGAATAGACTTTCTACAAAGTGTGTCACTTTATTGTTGTTGTACTTTAAATATATGACCTCTTGCATTGTGAAAGTACGTTGATAAGTATAATCTTTAACCGTTACATCTTTGAATATATCATCATACAAAGCGTACTCTTCTCTGTAAAAGCTATCTGCGATAAGTAATTCTTTGCTGTCACTTACTACGATTAAAACCTCGTTATCATAAATTAGTTTATATATAACTTGTTGCCAAAAACTATCGCTTGATAAGTCAGTATTTGGTTTTATATTTAACTTGTAGTAAACATCATTCTTTTGAATTCTATTACCTTCCAATACTTTAAAATGACTTTGAGCGACAGCTCGCGCAACAAATTCAATACAACTATCAATCGCTAAACGTTTCACATACGCTTGTTGTGATAGATCTTCTATCATATCTAAATCAAGCATATATGTTATATCTTTCCTAGTTTTAAATATCTTTTCTAGAATACTCATGTCTCACCTCCTCTATTAGAAATCTATACTCATTAATGCATCAAGCGCTTTAGACATGTCTTTGTCTACTATATCGTCTGCTCTATATAATGCGTGAACAAAAGCCATGAACCCATCGGTTTTTCTTCTATTTTCATCTTTTTTAATATATTCTTTATTACCATCGGGTTTAACCTTTACTGCAACATTATTAGTAAACCAACGCATCAAAGGATTGTCTCCATATATTACGTTATGTTTCGCAAACATTGTATCGATACGTGGTGCAAGTAATCCATGTATTGCTTTTGGATTTCTAAGTACTTCAAGTTTTATGCCAGCATCCTCAAACGCACGTCTTACAATATCAGTTCTATAATTATCAGCTATGACTTTTTCAAGCCCATATTTTTCTCTAGCCTTTAAAAACCAATCAACTATATATTCAATTTCAATGACATCATCATCGACAATGGTCAATAATCCCATTTTTTCCCATTCTTTAATAGGAGGTTCTAATTTGACATCATCCAAAAACCCTTGTCTTACAAACGAATGTCCTAACCAAATGTAATCATCGTTTTTTCGGAATAATAGCCCTACACTTGCAAAATCTCGAATGTTTGCAAAGTCTAAACCACCAATACACATTTGATTATCTAAATTTGGTATCTCTCTATTAGTCGCTAGTATTTCTTTCCATGGTGCTATTACTTTTTCAAGGTCAACTTCAGGCAAATTCATTCGCTTAGTCATGAATTCGGGCTTATTTGAACGGTTGAATGGTAAATCGTTATATTCTTCTTCAATCGTGCTTAGCAGTGTTTTAGCGTATTCTGATAACGGTTTATGTAACATTGGGTTCGCCTTTTCCCACGTCTGTCTGTCATCAACTTCTTTTGGATCGTCTAACTTACAATAAAAAGCAAACAATCTACTATTTTTAACCTTGCCACTTAATACACTTGCAATTTTGTGCTTCATTGCATCGATATAACCCTCTCTAACAAAACCATCAGTACTTATATAAAACGTTCTTCTATTTTTCTTTTTACCTAATCCACCACGTTTGACGTTTACCATTTCAGGACCAAAGAAATAATGAATTTCATCAAAAATAACACACCCCTCACGTCCACCGTCTTTGGTTTTTGTGTTTGATGTGTTATATCGAATAACCGATTTAGTTGCACGGTTTATTATTTTTGCTTTACTAACTTCATAAGGAGCTTTTGGCGTTTTACCCGTCTTATTTCGTTTGTTATCCATTAAAACGGTTCTGATTTCATCAAACGATGTTTTTGCTTGATCTTCACTATTAGCAACAATGGAGATGTGATATTCTTTAACTCCGTGTAAGGGCGTAGAAAGAAAATCACTAATAGCACTTATTAGACCGTTTTTCCCGCCTCCACGTCCCATGAAAATAGCAAATTCTGTAAAGAAAGCTTCATCTGTATTTTTATCTATAAGAAATATATTAGCTATGATAAACCTTTGAAATGGTAATGTTGGAAAATACCATTTTTCAATAAATTTGATACAATCCTCGATTTTCTGTTCATCAAAATATACATCATCTCGTGAATATATATGTTTTTGTAGATAATTAAAGAGATCAATTCTTTCTTTATTTAAAATTATCTTTCCTTGTTTCCACAAATTTATATATTCATCAACGTATTTATTACTAATCATAGGTAATCATCAGATGGCGTTTCTGTGTCTTCTTTCTCTTCGGGCAATAAATCCGATAATTGTTTGATTATTTTTTGATATGCAGCATCTCTAGCATTAAATAGTTTGGCTACTGGTCTTTCCCTTTCATATGGTGGCGCCTTTTCAGATTGAGTAAATAAATCATAGTCACCTTTTTCTTTTATGTCTTCCCACATGTAATCAAGCATTACACGTAGCCTTGCTGCTTGAATAATTAAACCATCAACTACTTTTAATTTATTGCTAGGTATGTCTTTATATAATACTTGCAGCCTTTCTTTTTCTTTAAGCACTAAGTTTTCATCAACTATAATCTCCATTTCATCACCTGCCTTAAAATGGTTATAAGAGGGGGGTTATACATGGATTTTTAAAATTATCGCGAAGTCGAGCCCCTGCCCGTTCCCCAAGTATTTTGATCGCTTTTGATTTTTTTGACCCGGGGGTATTTACCATTTTTCGTCTTTCCATTTATTTTCTTTTTTTATAAATCTCTTTTCTTTTTTGTTGTGACATTTAATACACAGTGTTTCTAAATTGTTTAAGTCATGAGCAAACTCCGGATGATGTTCTAGCGATAATATATGATCTACATCCAACGACTTACGCTTGCTTTTGTCATATGTCGTTAACTTGCCGTCTCTCTTACATTGTTGACATTCATAATTATCTCTTTCTAGCACTCTTTTTCTTGTTGTTTGCCATTCTTTAGACTTATAGAATCGTATGCGTTCGTCTTTAGTCATCATAATGTTTCACCTTATATAACTTAAGTAGTATCAAGACGCATCTATACTTGATGTGTAGTAATGTATTTACTATTAGTTTGAACATGTTCATACCTCATAAATAAAAAGACACATCACATAGTGATGCGCCTCTTGTTCATGCGTCGTATTAGCATTTAATAACTTTAAATATTAATCTGATACTAACATAATAAACTGTTTTAATGCGGACTTACATAGGGTAAAAGTCCGCTACACATAACCAATATACTTTGCTAACTTATCGATCAGTGCATTCCTTCTACGTAATATACTTGTCTTACTTGTACCAAAGTAATGTGCTATATCTTCCCATTCATAACAACCAATAGGACAATCCCAATATCTAAACCTTAATAACTCAAGCGTATCCTCATCACTTTCATCTATCAATCTATCTACACCGTTAACTATATTTCTTAATGTATTGTACCTGTTATCACTAAACTTCTTTATTGCACATCGTTCAATCGGGTTACCCGGCAAATTACTTTTGCCAGCTCCCGCATTATCTGGTTCATGACTTTCAAGTAATTCATATTCTCGCATCTTCAACTCTCTTCGATAGTTATCGATGTGCTGAATGTATTCTTCAAGCTTTTTGATATCGTGTTTCTCAATCTTTATCATTCAATGCAATACCTCCGATAATATAAATTACTTTTTAATATCGTTATTCATTCGCTTTAATTCAATCCTGTATTCTTTTAACCCGTTGTATCCTTTAGTTTTAACTACTTCATCAAGTAGATAATCATTCATATATCTGAGCGCTTGTATCTCCCTTGCACGATCACTATTAATACTGATACAAACTAATAGCAATATAGCAAATACAATAGTCATAGTAATCCACATCACTCACTTACCTCCGCTCGAAAGACGTAATCACTCGGCGCCTCTACATCATCATTAGCCGTCATCATAATATATACTTGCTCAGTTACATACTTACCTAACTCATACATCGCTAGTAAGAATAATAATCTTAGTATTTGCTTAATCATTTTTTATCTACCTTCTTTACTTCGTATAAGACCGGATATAAATTTAAAAAGTGTATTCTATATCCAATCGTCTTAACTTTTACTTTATCACCTACTTTTAACCTAGCTTGTATGTCTGCGCTATCAAACTTTCCTTTGAAGAATAAGTCTGAGTTTTCGATGACTTGTTTATCATCTAATACAATATAGAATTTGTCCTCTTTATCTTGTCTTTTGTTATATTTATCTGTAATTGTCCCTTGATGTACTTCTTTGTTTTGGTAACTAGCCACTGTATAGATAGGCAATGCGACAACAAGTAGCAATGCGGTTATACCGAATAATGACAGTATTCCAACAATAAAGATGTCGAACCCATCCATATTTTTAAGTTTTTTAATCATTTCCCACACTCCCTTATATTTTCAAACAACTGACCCACTTTAATAACTGCATCCCTTTTAACTTGTTTCTCGTACTTCTCTTTCGCTTCTTCTTTACTCTCTGCCTCAACAACTGTAAACCTTTGATTACTCTTAGCTTTAGTTATGTGTGTATGTTTACGTCCTGTTGAATCTTTGAATGTTGTGACTAAGTATTGTGTCATTCCTCATAGCTCCCTTGAACTTGTTTGAGCTTACTCATAAAAAACATTACTAAAAATGCTATTAAGATATGCGTCTTTTGATGTTTATAAGCAAATGTAGATATCATAAAGATAGTAGCAAGCATTAACATTTCATATATGTTTGTGTGTATAGTCTTTTTACTCTTAAGAAAAATAATTGCTATGCGATAAAAGAGATAAACGCCAAACCCTATTAAAAATATTTCTAACATGTCGCTCACTTCCCCAAAACCTCCTTGACTCGATCTAAGATGTCTTTACACGTATCCTTTTCCTGCGTCTGCTGTTCCATCTTGTCTTTCGTGGTTCCTTTTCATTTTCTTTTTGTATGCGTCAATGAGTTGGTCGATAGAATATAAGTTGTAAGCTATGTCTATCACTATAACAATTGCTTGTTGGTCGGGATAAAATTCTTTGAATATTATCTGTGGTGTACTAACAACTGCGTCTTGAGCAAATTCTTTATCTTTAAAATTAAACATTTTGTGAAATTCTGTATCTTTAAAACTTGATTCAATCGCTTCTTTTATCTCTTCTGATGACACTCCTACTTGATTCGCAATACTCAATCCAAACGCCAACATGTCAGCTAATTCATCAAGTTGTACGTCTAACGGCTTACCTGGTTTCTTCTTCCAGTTCTTAAACGTTTCCAATGTATTAAACCATTCAAAGAATTCAACTACATATGCTATTTTGCTATCTCGTAAGTTCAGCGTTGGTATTCTATCGTCGAACTCCTTTTGTATTTGTAATAACTCTTGTAATTGATCAATTGTTAATGTGTTATTCATTTTCCTGTGCCTCCTCTACATTAATTTCATATTCATCATAATTAAATGATGCTTCAAATATCGCAATAAAATCCGCCTCAATTTCTGCTTCTTCTAAACTTTCAGCCTCGATAGTCTCTTCAATCATGCCAGCGTATGTGATTTGGACATTAAATTTCTTCATTTTCCTGCTCCTCCTCATATTTATAGACCACTTGACCCGTCATAATCCCTACTGCCTCATCAAGACCAATATCTTCTTTGAGTGCATCTTGCATAGCATTAGGTAAACCCTTAAGTATTTCATCAAACGCTTGCGCTTTCTTATATACGTCCTCAATCTCTTTTAGTAATCCCTCTGTGTCATTACCGTTATACGCACTAGCACTTATAACGGACTGTTCAATTTGTTCGCGGTTATTCATCATTTCCATCTCCTCTAAAATAAAGTTAGTTGCTTCTGTTTCTCGTATTCCAAACCATGTTGCTTTATATATATTTCTAGCTCTTCGGCTGTATCAAACGTCTTCTTTACGCCTTGCCAACCTGGTACGATATGCCCGTGAAAGTAATAATTGCCGTTTGCTACATGGATATGTGCCACTCGTTCGTTATCTTGATACAGATATCTCTTAGATCCAAAGAATTGATTTAGGTATTCTTTGCGTGCGTTATCTGTCATGATCTACTTCTTAACTTTCACGAATATGTCGTTTTCCATCAGGTAGCACGCATAACGTCCTCTTGGATGTTTCTGTGGTACATTAAACAAATGTGGCTTCTTTCTTCTTAGCTCAGCCTCTTTCTTTTGCTTTCTTTCCAATTTGCGTTCGAGTCTAGCTTGTTCCAGTCTTTCTATTGTTTTCTTTTCTCTGTACTCGCTTAAACGCGTACCTTCTGGTGCGTCCATTGCTTCATGTAGTTCCCAACCGTCTTTTACTCTCTTAGAAACCATTCCAGCGGTTATACCGTGACTTTCTATTAATTCCATTTCAAATTTACTGAACCTATAAGGTTTATCGTTTATTGTTACAATTCTTGCTTTTCTCGCCATTTTATCCACCTCTTATATTTCTTCTAAACGATGGTGTGTTTTCATATACTGTTGCCATGTTTTTAAAATCGTTATTGTTCGTATGATTATTTTGGGCTCAATTCCATAACGCTTTGAGCTAGTTATTTCTGTAATTTGGTTATCGTCTTTCCATACATGGCCATTACAAGCATCTAATACCGTTTTAATTAAGTTGTCGATATCCGGCTTAGTCACTTTATACTGCCCAACCATTTCGCTTTTCTTTTTCTTCGACCACGATTTAAGCAATGGAAAGTAAAAGTCTAATTCGATTTTTAGTGCGCGCTCTAGATTTAACTTAGGCATTTGCCCTTGTATATACGCTTTATGCTTTGTGTAAGACGTTGGCATGTAAGTTTGAACAAATCTACCTGTTTTACGAAAGCGTGGACGAGGCGACCCCATCGGCGCATTAAACACTTCATTAAATTTAATTTCTATCTCCATGTAATCCCTCATATATATTCAAATAAGCTTGTTTGGTGTCCTAACTCCATTTGTTCATTATCAATAAGTGTATTTAATTCATAATCGTCTAAATACCAACGACGACCATTAAATTTTGTTTCTTTTATTCCAACAACTAAATGCCGACCATCTTTAAAATGTGGTGTAACTGAAAACATTTTGTTGCCGTCATGATCAAATAGATAGTATTTATCAAATGCATCCATTTTCAATCACTCCCATTTGCTATTTAGACGCTTAATAAAAGCTTCTCTGTCTTTCTCAAGGTTTTCATCTACTTCCGGCGTTTTCGTTTCTCTCGTGCTGTCTGTGAGCCATTTGGGTGTTTTTTCTTTCGATGGTTTAACATAAGGTTTATTAGTTTGCTTTTTGCTTTCCAGTTGTTGCTTTTCAAATGCACGTACTTGTTCAATAGATTTCAAGTTTGCATTAAGCCAAGTATTCAAAATGCTTTTAGCATATCCCCAAGTAACCTTGTTTCTGTCTTTAGCGATTTTAAGTGATGCGGTAACTATTTCATCTGAATCATTTTCAAATGAATCAAGATAGTAATTTAAATCGTCTAAATTGTAAGGAGTTATGAAACCGAATCCGTTATCTTGGAAGAAGTCGAAGGCGGTTACCTTCTTCTTCTCATTATTCACATTCTTTTCATTATTATCTTTATTATCATTATTGTTTGTGTTGGTTTGATGTTGTTTTGATGTTGGGTTGATGTTTGACTGATGTTGTTTTGATGTTGGTTTGATGTCGTTTTGATGTTGGTTCCTGCCCTGCTCACTTTGATAAAAGTCATAATTGACAATGGTTATAAGGGTATATTTTGATGTTGTTTTGACTTCTAACATTCCATCACTCTCGAGTAAGTCAAGGAAGGTTTTCACTTTAAATCGTGACCAGTTAAAAAGGTCAGACAAGGTCAAAATAGATGTTAATCTTTGTCCTCTTTCAACGGTTACAATTTGGTTTCCTATAGGCACTTTTGCCTTTGAATGATTCGCTTCCATGAGTAAATATATCCATGCTTCAAACTTTGAAAATGTTCTCTTTTCTTTAAATAGCCAATGATTTTGAATTGAGCGATCAATACTTATCCAACCAGTCATATACACACCTCACTTTCAAACCGGTTAAATCAGAATGGTAAATCATCATCATTTAGTTCAATCGGACCATTTGCATTCGCAAACGGATTATCTTTTACTGGTTTGTTATTTGAATATTGCGATTGTCCACGTGTTTGTTGTACTTGTTGTTGATATAAATCTTGTTGAGTGTCATTTGAGTTTTTCGGTTCTAAAAATTGAATACTATCAGCAATAACTTCCGTAACGTATACACGTTGACCTTCCTTATTTTCATAGTTCCGCGTTTGTAACCTACCATCTACGCCCGCCAACGATCCTTTAGATAGGTATTTATTAACGTTCTCTGCTTGTTTTTTAAATACGATGATATTAATAAAGTCTGCCTCGCGCTCGCCTTGTGCATTTGTAAATGTACGGTTAACTGCTAATGTGAATGATGCTACATTTACACCACTTTGAGTGGTTCTTAATTCTGGGTCTCTAGTTAAACGACCAACTAATATTGTTCTGTTTAGCATTTATAAACCTCCAACATAAACGGGCGCGCCCGTCACTTTTTGTATTTCACTTTTAATGTATTTTGCATTTGAATTTTGACTACTTAAATGAATTAAATGTATTTCTTCGAGTCTAGTTAAATCATTTGCTTTTAACATTCCGATAGCATGTTCTAAGCTAAAATGAGACTCCATAATTCTGTTTGCTAATGTGCTGTGCACACTGCCGTTTTTTATGTTTTCCTGCATTTGTTCATAGATATAATTAACTTCTAACATCATGTGCGTAATGCCGTTAAATTTGTATTTCAAATACTTTGTATCAGTAACATACAGAACCTTATAACCTAATGTGCTTTGTAATAAGAAAGCCACAGGCTCGTTAGCATCATGTTCAATGTCAAATGGCAGAATTGACCATGTACCTATTCGTAGCTTTTGCCTTGCCTTAATCGTGCATAAGCGATGACTTTCAAAATTCATAGCTTGTTGTGTTCCAGCAGTCATATAGCTGATTACACCATTGTCGACAAACTGCTTTGTGTACTTTGCATGATCACCATGTTCGTGTGTGATAAGACACCCTGCTATATGTCTTGTTTTATATTTGAAATGCTTTTGAACACGTTCAAATTTTATACCTGCCTCAAGTAGTAACGTAGTACGTCCATCATTTAAGACGTAGCAGTTACCACTTGAACCAGTTGCTATTGTTTCAATTAAAATGGCTCTTCTTCGCTTTCTTTTTCTGTTGCAGGTTCTTTTATTTCTTCAAAGTCAGATACATCAATAGGCTTATCATTTTCTAATTCTGTGTATTGTGCTTCTTCAAGAACTGGTTGTTCAAAGTCCAATTGTTCTTGATTTGCATTTTCTTCAACTTCTGCGTCCAACACTTCTTTGCGTTGACGTTGTTCGGATTCTTGTGCGTATTTGAAAAGATTGCTATCTGTTGATGTGTTGATATAACGTTTAGCAGCTCTATTGATAACTGTTTTTTTAGCCATTTCTTCTTTGAAATTATTATGTGTTTTAGAATTTTGTAATGCTTTTTCATCTTTAATCATTGATGACTGCATCCATGCTTGTTTAATTTGTTCAATAGTCATGACTTCAATATAGTTATCTCGTCCATCATTAAATACGATTGTGCAGTACGCACCGATAATGTTTTCTTTGTCGATGTTAAAGAAGTCTTGTTCGTGTTTAATCGCTTTGATACGTCCTGTTTCTCCCATTTCTTGCTTGAATGTATCGCCTTTATAAATCACTTGAGCAACAACATCTTGAGCACCTGCATCACGTTTTAACATCATTACATTACCGTGATAGCTACGTTGTAACTGCATTTTGTTGCCGTAAGGAATAAAGTAGCATTGATTTTTAGCTGGATTTAAACCTTGCGTTACCATGTCTAATAAGGCATTTGCTTTGCTTGTATCGTTACAACTCATTAATTTGTTATCTTGGCTGATTTGTAACCATGCTTGTTTCATGGCATTACTTGGTGAATAATCATTTGGCAATTCCAAATTGCCTTGTGACTCTAAAACTCTCACTTTGTTTAATACGTTGTCAGATACGTTCTTTTCTTGTACTAATTGTTGTTCAATAGTTTGTAATTTATTATTTTCAGTCATTTTATATAGTCTCCATTCTTAATTTTTTATCTTGTTCATTTACTATCAATTGAATTTGTTGTGATTCTGTTTTGATAAGCTCTGTT</t>
  </si>
  <si>
    <t>ACTGATTCAGCATTATCAATAAATATTGGCGCTGTAACTTTAAAATGTTTTGATAGTGTGTTGATGATATCTAAGCCAACATTAATTCTTGAGGCGTTATTTAAACCGCTGTCATACTCGACACCATTAACCGTTGTTGAACATGTTTCTTCTAATTCGCCGTTAACTAAGGTATTGAATAGCTTAAATTCAGCAATATCAAATTCGTTATTGATGTTTTCAGTAAGCATTTTGACTTTTGTTGTTGTAAATTCTTTTAAGATATAAAGGTCATGTGAATACTTTTCTTTTTCATCCAATAATCTGTCTTCTTCATTTCTTAATTCAGAAATAACATCATCTAGATATTTATTTGATTTTTCGATTGATATTGACACTTCAATTTCTGATTTTTCTTGAGTAAGTTCGCTTATTTTGTCATCTATTCCTGAAACTTTATCTTGAATAGTTTTCCTGATGTTAGAGCGTTTTTGATTAATCTCATTTATCTCTAACATTACTGCTTTGTATTCGTCAGTTTGCGTAACGTCAACGTGAGTTGTTTTCAACTTATTAATTTTGTTTTGTATTCTTGCTGAACGCTCTTCTGCTTCGTTGATTTTAATTTGTAAATTATTGTTGTCATCCTCTAATTTCTCGATAATTGGCTTTATTTTCTTGCCCTCTGAAATAATGTGATTGATAGATGTTTGTATTGTTTCTAATTCTTTCGATTTGTTTGCATTGAATTTCTGCAATGCTTTTTCTCTTACCTCACTCACTTGTTCAGCTGGTAACTGTTGACCACAACAACTACATACATTGTCATCAAGATATTCAAATTTTTGATTTTTAGCTTTTTCTAAATCACTTTTTAATCCTTTATGATTTTCTAATAATTGATTACGTCGATTTTCTTCATGTGTAATTTGTTGTTTGTTTTGCTTTAATCTTGTTTTAAGATTCGCAACCGTTCCATTTTCAACGTGTAGCTCATTTGTTAAAGCATGTATTTTGTTCTCATTACTGGCGCTATTATTAGCTTCTATGCGCTTCAATTCTGATTGTTTATCAGCTAATTGGTTACGCAAATTAATTTCTTCTGCACCGTTTTGAATATCTATACGCTCATTTTCAAGTTGCTCAATTTCTTGTTTTATGATTGTGTGTCTATCATTATCGAATTCCGGTACATCCTGCTTATTTTGTTGCGTTTGGTTAATACGTATCGGAATATCTTTGATATCTTTGTTAATCTGTTTTATCTTGTCTGTAAGAATCTTTTTCTTTGTTTCAATTTCGTGATCTCCAAGAATATTATTTAGTTCTTTAAAATCATCATTTGTTTTAATGACATCCTCATCATTGATTGGTTTAGCGATTTCAAACAACAAACTTCTTCGTTTCTTCCAATCTAGTAAGTTAAATGCTTGAGGGTTCGTAATTAACTTGAATACATCTTCATCAATCAGTTCATCAATACGAGCTTTATAATCCTTTACTTTTATTGATTCATCATTGATATATTGTTTCTTCGTTCGACTTCGTGAGTATTCCTTGCGATTCGTTTTTTGATTTATTGTGTATTTAGGATGTGACTCTTTTTTAAAAGTCGTAATTTTTCCGTCGATTTCAAATTCTGCGAAAACAGTCGGAATTAACTCATAATTTTCTTCGTTTTTTTCGTTTAAAGGTACAGGGTTAAATGATTTGGTTGAACCGTCTAAACCCTTATCGAAAAGCAGCCATTGTAATGCGGTTGCTGTTGTAGTCTTGCCAGTCGCATTATTGCCGTATATTTTTGCATCTTTACCGTCAAAGTTAAATTTTTCTTCTTTGATTCCAGCAAAGTTCGATATAGTTAACTTATTTATTTTCATATCTTTCCTCATGCTCCTTTTTTAATCTTCCGATGACCTCTTAGCACCTCGATAATTAAATTTTTTATTCGTTCATGGCTGTCTGGATTGATTTCATGTATCTGCACAAGCTTATTGTTTGTTTTGTAACTGTCGTGATAGTGCAAGAAATTAATCGATAAGTATCCGTGATGATTACGTTCAATTTCCAATAATGCTCGTTGGTTTGACAAAGTATATTCGTCGAATAACGTCTTAAAAATATTCAATATATTTCTTTCTGTATCTCTCATGCTTATACCTACCATTTCATGACTAAGTTAATTAGTCTGTCCTGTTCATCTGTGTTATTTTCAATCCATTCATAAATACTTTGTTTCAAAATATCTAAAGCTGTGTATAGATCGTTCTCGTCAGAAACTAGTAGCCCGTCAATTGAATTTCCTTCATGATCTAAAACGACTATTTCGACACTATATGCTCGCTTCTTAACTCTTAATTGAAAATCAAAGCCATCTACATTAAATATTTTTCGACATACGTCACCCGTTTTGTAATACATTGTTTTAGTCCTCCTTGTCGTCATCTATACCGAGAATTTTTTGTGATTTACACATTTGGAGAACATTGACAATATCTTTATAACTCTTAGTGCTATCCAATAAGTAAGCAAGATCAAAAGTATGACCAATCACAGAACTTGAACCTGCTAAATAATCTCCGTCGATAACTCCTATTGATGAGAAAAGCAAAATATCAAATTTACTTTCTCCCTTAATTTCTTTCGCTAATTCATACAATTCTGCCGTTTTTTCAGATAATAAGTCTTTTATTTCTTCCTGCGTCATGTCTTTATAATTTTTAGTCATGGTTGACTTCCTCCGTTTTTCGTTTTATATTTAACTTGAATTTTATTTCTTAAATGTTTGTTACTGTTACTTGTTGGCGCAAGTAGCAGTTTTTTTATTCTTCATAAAAGTATTCCTTATAGAATATGAATGTTGCGATACTTGCGAATCCTGCAATTGACCATGCTGTAGTGAAGTATAGAAACGGCATAAGTACAATCGCTAAGACTGTGAAGCATAGTACTGCTACTAGGTAGCTTTTATAAGTTTTACTCATTTGTTGTGCCCTCCTTTGTAAATCTCATTAAAATGTTCATCTACAAACTTATGCATCCTTCTTGCGTTAAACCTCCAACGATTAAAATTCTCATCAGGATAATGTACGATACCTTGTGCTCTTAACTCTTTTTCGAGTCTAGGGTGAAATAATAACCTGTCTTTGATTGTTTCATCAGATGCAATTTTTAATTTCTTCTTTAAGTCGCTCATGTTCCATACAGGGTCTAATGAGTAAGCTATTAACTCTTCATATTCATCTTTTGTGATAAGCACGTGTGTTTCAGGTATTGGAACTGTTACTTTTAAAATATGTGGCATTTCTATCTTTCCTTTCGTGTATAATGTTGTTATCAACCTAAGGTAGTGATAAGTATGAAATTAGATCATGATTGTGTTAGACATCTTTTGTTAGAAATTGAAACTAATAAAAAGATTGGTGAACCGCTCACCGAATACAATTTCAAAGATAATGTTGTATTTGGAAAATATGATTTTGAAACTGTAATGTATGCATTATTAAAACTGGAAGAAGCAAAGTATGTTAGTGTTAAATTCGGTTGGGAAGATGGACATATTTATGGTTATACAATTAACGATATAACTTGGTCAGGGCATGAATTTTTAGATAATATCCGAGACAATCACACTTGGAAAGAAGTTAAAAAAGTCGCAAACAAAACCACTAGTATGTCCGTAACATTGCTAAGCAAATTAGCTTTTAATTATCTAACACAAAAATTTAATCTAACTTAAATTCTTTTCCATCTATTAATCCATAAAAGTTATTTTTTAAATGCGGATGTCTTTCAAGCGTCATTTCAATAAAACGCGGGTCTATCATTAAGTCGTAGCCATCGTTGTATTGAATATTAACGGGTCGTCTATTACCTTCTTCGTCATAGTAGTAATAGATGACTTTTTTGTTTTGAGCTTGCATTGTTCGTTCCTCCTATTAAGATGTTTGTTTTTCTCCTAAAAACTTATTAACAAAGTATTGTTGTCCTTTGCCTGTTACTTTTGGCGTCTTACTAATTGATGTGTGACCGTCCGAATGTGTGATTGATGTTTCTTTAATTTCGAATAACTCACGTTCCATTGAATACTGTGTAGGCATGTTATAATCCACACCCTTGCGTTTAATAAGGAATCCGTTTTGACGTAACCACTCAAACAATCTGCGTTGCCCGATGTTTATACCGTTTTGTTTAATGATCTTTGCTAACTCTCCAACTAAAATTGATGTCTTAGTAGTAGCTACTGCATCTGCAAATACAATTTTTGGTTTATCACGTTCAATCTTTGTTTCTAATTGATTGATTGTGTTGTTAGCAATTTTTAAAGCACGTTGCATAATCATTTCTGGACTGTTCCATGCTTTCTCTACTTGGATGAAATACTCTCTAAAATCAAAACCTTTTTCTGTACCTGACATCATCGCAACATGTTTAGCTACATCAAGTGTTAAAGCATAATCTTCTAGTTGTCTTACAGCTCCGTTATTAACAACCGTACTTGTAAGTACACTTGTAAAATCCCTATTTTCTTTGAAATGCTTCAAGTTAATTTCTGCCCAAGCGCTAAAACGCTTTTTAACTTCCAAAGCTTTATATAACTCTCTTGCACTTATTGCGATTTCTCCATTTTCTTTTTCTTGTATGTTGAACATTTCGCCGATGTTCGATTTTGTTTTTAATGCTTGCATATTGTTTATGCTCCTTTCGTGTATAATGTTGTTATCAACCTAAGGAGGTGATAAGTATGGACATAATCGCGATTTGTATCGCAATTTTTAGTTTCTTACTGACTGCACTTAAATATTATTTAGACTATATGAAAGATTCTCTTAACATCGATGTTATACCTACCAGAAGCTTTAATTACTTGGTCGATGACAAATCAAGTTACAACGATATAACATTTATTAATTTCACAAAGTTTCCCATTTCTGTTATTGACGTTGAATTTGATATTAAAAATAAAGTAAATGAACAAAAAACGTTCAAACCTATACGATATAAAGATAAAAACTACTCCATTCCATTTACTTTAGGACCTTATGAAAGTGTAGAATGTACTTTTTTGCTCGAAGAATATCCAGTGATATGGGAATGGGATGTGACTATCAAAGTCACTACCAACAAAGGAATCTATATAAAGCCTGTTATCATAGAATCGCGGACAGAACACCGAGAATCAGAGCCACAAGTGACAGAGTTAACATCAGCAAATAAGGTAAGTGCTCTTTCCAACCCCAAGGATGGTTTTTTAAAGAAGTTTTTATATCATTTAAAACCTTAAACATTTAAAATCCTCCCTTTCCGTCACTCTTTAATTGGAGTGGCGTTGATTTTTTCGTCTAACTTTTTCAATGCTAATTTGTAAATAACTGAAGCATGTTCGGTTTTAAAATGAGATTCAGCAATAATTTTCAATGTTTCTAATTTATTTCTTGCATCACCGTATGTGGTACTTTCTGATAGAACACCTTCTAAAATTTGTTGAACTCGATAATCTAAAAGTTTTAAGTCTTTATTGATGCATTGTTCGACACACTCTTCTTTGGTTAACGTGATTTGTTCCATTGTGTCCCTCCTTAAGTTCATATAACATGAACTTTTTCTTTAAAAAAATATAAGTGTATTTTCTCTACCGGTATATCTAGTAGTTGTATAGCTTTCCATATTTCACTGTCTTTCCAACCAACTTTACCGTTGAGTTTTAAGGATAAACTTCTCTCTGACAATTTCATAGCAATTGCAAAATTGTACTGAGTGCCATACTTTTCTACTATTTTCCCGCTCAAACGTGAGTAGTCGTAACACATAAAAGCACCTCCTCTCAAGTTCACGTATCATGAACTTAACTATACTTTACACCTTGTTTTGAATCAAGTCAATACAAAAATTCATGATTTATGAACTTTTTTGTTGAATTTTTGTTCAACAAGCTTTATTATGAAGTTATCAAACGGAGGTGCACTAAATGAGAGAAAAAGTTTCAAATAGACTTAAACACATTATGAAAATAAGAAACTTAAAACAAGTAGATATCATTAATAAATCGAAACCTTATCAAAAGAAACTAGGTATATCTTTAAGTAAAAGCACTTTATCTCAATATATTAACGACGTACAATCACCCGACCAAGATAGAATTTACCTACTTTCTAAAACTCTGAACGTTGGTGAAGCGTGGCTTATGGGGTATGATGTAGATTCTTATCGAGTTCCTGATGAAGAACGTCAAGATGAAACGATAATGTCAAAAATCAATAACATATTTTCTCAACTCACACCTCCCCGCCAAGAAAACGTACTTAACTATGCAAATGAACAATTGGAAGAACAGAATAAAGTCACTTCTATAGATGGATATAAAGAGTCTAAACTAGTATCGTATATTGCATGTGGTGCAACTGGTGCTGGCATAGGAGAAGAATTATATGATGACATATTGCATGAAGAAGTATTTTTTAAAGAAGACGAAACGCCATCAAATGCTGATTTTTGTATTTTAGTTAATGGTGATTCAATGGAACCTATGTTAAAACAAGGAACATACGCTTTTATTAAGAAAGAAGATTCTATTAAAGATGGTACAATTGCACTCGTTGTATTAGATGGAGTAAGTCTTATCAAGCGTGTAGATATATGCGAAGACTATATTAATTTGGTATCTCTAAATCCGAAGTATGATGATATCAAAGTCGCTTCGTTTAGTGATATTAAAGTAATGGGCAAAGTTGTATTGTGATTAACAGCCTCTGTGTGGCGCTTAGATGTAAATATATGAATCAACGCTAATATATATTATAATCTATAAGTGTTTGAAAGGAGATGAAATCATTTATGTTACCTAACGAAAAGTCTGGTATAGACGAATATATGAATGACGAAATTAAATCACTAGGAGTTGAATATTACCGTGAATCTAGTGGTAATATAGAAGTACAAAACGCTTTAAAATCCGCCAGCAAAAGGCTTAATGGTAATATTGGCAAACCTGAGTTCACATTTTTTAGCAAAGACTTTCTTATTGTGGTTGAAGATAAGAATGACGTTAATTTACACATTCATTCTGAAAATGGCATTATTATACTTGACGATGCAAACATTGTACCAAAGTACGCTGTTAATGGTGCAATTCATTACGCTAAACATATCATTAACAATACAGATATTGTACATAAAGCTTTCGCTATTGGAGCTTCAGGTAATGGACATTCAAATAAAATCAGCATTTATTTTGTAGATGACAAAGGGTATAAATTTATTTCTGATATAAACAATCTCAACGATCTAAAAAAAGAAAATATTGAAGAATTTTATCGCGTTTCGGTTTTAGGAGAATTACCAAAAGAAGAAAGAGAACTAAAAGAAGTTAATAAAATTGCTGCCGATTTGCACGAGGATTTAAGGAATTACGGTTCGCTTGAAGGCGAAAAGAAAGCTTCTGTAGTTTCGGCAATATTATTAGCTTTAGAGAATGAAGAAGTAATCTTTAATATTGATAAATTACAAGGTATTCAAGGCGAGGGGGTTAAAGACGGAGAAATCCTCTTTGATGCTATTGATATATATTTAAGAAATAAAAGTTTAATGCCTCACGCTAAAATTGGAGAGCTTAAAGATAATTTTACATTTATACAAAATGATTTAACTTTAAATAGAGTACGTGAAGATTTGGGGATGACACCTTTAAAATACTTCACAATTAAGTTGAATGAAAAGTTAAAGAAAAACATCAAACATTCTGATATGGATATTTTAGGTAACTTCTACGGAGAATTTGTAAAATACGGGGGTAATGACGGTAACTCGCTAGGTATCGTATTGACACCTAGACACATTACAAACCTAATGTGCGAATTGATAGATATTAACAAAAATGATTATGTATTAGATCCATGTTGTGGTTCTGGTGGATTCCTCATAGCTGCTATGAATAAGATGTTACATGAGACAGAAGATGAAGAGAAAAAAACTCATATTAAACAAGAGCAACTGCACGGAATAGAATTACAACAAAAACTATTTACTATAGCAACTACAAATATGATCTTACGTGGAGATGGCAAAAGTAATTTAAAACGAGATGATATATTCCATATCGAAAAAGAATTGTATGCAAACAAAATTACTAAAGCCTTAATTAATCCACCATACTCACAAGCTAAAACTAAAAACTTAAGCCATCTGTCAGAGATCAGTTTCATTAATGAAACATTATCTTTAATGAAAATTGGTGCCAAGTTAGCTGCTATCGTTCCCCAAAGTACAATGATAGGTAAAACTAAGAACGATAAAAATTATAAGCGCGATATACTAGAAAACCATTCATTAGATACTGTAATTACACTTAATAAAGATACCTTTTATGGTGTTGGGGTAAACCCATGTATTGCGGTTTTCACTGCAGGTATTCCACAAGATGAAAAAAAGCGAGTTAACTTTATCAATTTTTCTGATGATGGATATATAGTACGTAAACATATAGGGTTGGTTGGAGATGGTACTGAAAAATCTAAAAAAGAGTATCTCTTAAACGTGTTAAATGATTATGAAGATGCAGATACTAACTTTTTAGTTAAATCCCCTATTACATGGGAAGATGAATGGGTCCACAGTTTCTTTTACTACAATGAAGAAATTCCTACTGATGAAGAATTTGAGAAGACAATAGCTGATTATTTATCCTTTGAATTTGATATGAAACTGCACGGTAGGGGGTATTTATTCGATGATGAAACTGAGTGCTAGAGAGTGGAAAGATTTTTCGCTCGAAGAATTATTTACTGTGAGAGGAACAAAAACTACTCCTTTAATTATATTAAGAAAAAATAACAAGAAAAGAGAAAAACAACTCCCTTATGTTACAACTAAATCTACCTATAATGGTATAGATGATTTTTTTAGTGGTTTTACAGAGGAAGGCAATGTAATAACTATTGATAGTGCAACAGATGGGTATGTTTTTTATCAACTAAATAACTTTTCAGCTTCTGATCATGTCGAAAAGTTAATCCCCAAATTTAAATTAAATAAATATATAGCTTTGTTTTTGGTTAATTGCATTAAAAAAGCTACAAAATGTAAATATGGTTACGGTTATAAATTTTCTCAAACAAGAATAAAAAGACAAAAAATAATGCTACCAGCTAGCAACAACCAACCCGATTTCCAATTCATGGAACGATACATCAAAGAAAAACATTTTAATCTAAAATCGCGAATTAAAGAGAAACAAAACCATGAAATTAATGATTGGAGAGAGTTAGACGATGTTGAGTGGACACCCTTCTCAACATCAGAAGTTTTTAATAATATTCAACGAGGAAAACGGTTAACTAAATCAAATCAAATAAAAGGATTAACACCTTACATATCCTCTAGTGGTATTAATAACGGATTAGATAACTTTATCTCTAATAACGAAAAAATTAGAGTTTTTGATAATTGTTTAACGATAGCAAACAGCGGAAGTGTAGGAAGTGCTTTTTATCATACGTACAGATTCATTGCTAGTGATCACGTTACTCACTTAAAAAATAATAATTTAAATAAGTTCAGTTATTTATTTATAGCTAATATGCTACGTAGACTAGAAGGAAAGTATAGTTTTAATCGTGAAATTAATGATTTTCGTATTAAAAGAGAACGTATATTACTGCCTACAAAAAATAATCGGCCCGACTATGAATTTATGGAGCAATATATGAAACGAAAAGAAAATGAAATATTAGATAGACTATAACGGGTAGCCCGCCTACCCTTATTATTTTTTTGCCAATTTTGAGGAGGGATCATATGAAAACACGTTGTTACGATGGTAAAAAATGGCAATACGAATTTAAGCATGATGGGAAGAGATACCGTAAAAAAGGCTTTAGAACAAAGAGAGAAGCTAATTCTGCCGGACTAGACAAGTTAAATGAGTTGAGAAGCGGTTTTAATATAGACAACGGTATAACTCTTGAAGAATACTTTGAAAATTGGATCAAAACTTATAAACAACCTGTTGTTAAAGGGAGTACCTACCGACATTACAGAAATGCCTTACAGCATATACAAAAACATAAAATAGGTAAAATGGAGTTATCAAAAATAAATAAGCAAGTTTATCAAAAATTTATAAACGACTACTCAAAAGAACATGCTAAAGAAACTATAAGGAAAACAAATGGCGCTATTCGCTCAGCTTTAGATGACGCATTATACGATGGACTTATATTTAAAAACCCTGCTTATAAAGTTAACTATAAAGCCGGAAAACCTACGAAGTCAGAACAAGAAAAATTTATTTCGGTTGCTGAATATGAAACGCTAAAAGCACACGTTAAAAAGAAACGAACTCGTTCATCATTAGCCCTGTTTATAATGATTTGTACCGGTTGCCGAGTTAGTGGTGCTAGAAACATAAAAATAGAACACATTAACCAAGTGAAGAATACTATATTTATTGATGAGCGAAAAACCGATACTTCCCCTAGACATATAAGTATCGCCAAATCTGATATGAAGCACATCATGGATGTCATAAGTTCATTTGCAATTAGTTATGACGGTTATATTTTTAAAGAATCCGGTTTTATAATCACTCTACAAGCTATCAATAACGCTTTAAAATCAGCATGTAGAGTTAACAACATACCAATCATTACATCCCACGCTTTAAGACATACTCATTGTTCTTATTTATTAGCAAAAGGTGTATCTATACATTACATTTCAAAAAGACTAGGGCATAAAAATATAGCAATAACTACATCAGTGTATTCTCATTTGTTAGAAGAAAAGTTTAATGAAGAGGACAAAAAAACAACTAAAATTTTAGAAAGCATGTAATTTAGGGACCCATTAGGGACTCCAAACCCAATAAATACTGTTGTTACAAGGTTTCTATGTATCCGA</t>
  </si>
  <si>
    <t>TTTCTAATTCTGTGTATTGTGCTTCTTCAAGAACTGGTTGTTCAAAGTCCAATTGTTCTTGATTTGCATTTTCTTCAACTTCTGCGTCCAACACTTCTTTGCGTTGACGTTGTTCGGATTCTTGTGCGTATTTGAAAAGATTGCTATCTGTTGATGTGTTGATATAACGTTTAGCAGCTCTATTGATAACTGTTTTTTTAGCCATTTCTTCTTTGAAATTATTATGTGTTTTAGAATTTTGTAATGCTTTTTCATCTTTAATCATTGATGACTGCATCCATGCTTGTTTAATTTGTTCAATAGTCATGACTTCAATATAGTTATCTCGTCCATCATTAAATACGATTGTGCAGTACGCACCGATAATGTTTTCTTTGTCGATGTTAAAGAAGTCTTGTTCGTGCTTAATCGCTTTGATACGTCCTGTTTCTCCCATTTCTTGCTTGAATGTATCGCCTTTATAAATCACTTGAGCAACAACATCTTGAGCACCTGCATCACGTTTTAACATCATTACATTACCGTGATAGCTACGTTGTAACTGCATTTTGTTGCCGTAAGGAATAAAGTAGCATTGATTTTTAGCTGGATTTAAACCTTGCGTTACCATGTCTAATAAGGCATTTGCTTTGCTTGTATCGTTACAACTCATTAATTTGTTATCTTGGCTGATTTGTAACCATGCTTGTTTCATGGCATTACTTGGTGAATAATCATTTGGCAATTCCAAATTGCCTTGTGACTCTAAAACTCTCACTTTGTTTAATACGTTGTCAGATACGTTCTTTTCTTGTACTAATTGTTGTTCAATAGTTTGTAATTTATTATTTTCAGTCATTTTATATAGTCTCCATTCTTAATTTTTTATCTTGTTCATTTACTATCAATTGAATTTGTTGTGATTCTGTTTTGATAAGCTCTGTTACTGATTCAGCATTATCAATAAATATTGGCGCTGTAACTTTAAAATGTTTTGACAGTGTATTGATGATATCTAAGCCAACATTAATTCTTGAGGCGTTATTTAAACCGCTGTCGTATTCGACGCCGTTAACCGTTGTTGAACATGTTTCTTCTAATTCGCCGTTAACTAAGGTATTGAATAGCTTAAATTCAGCAATATCAAATTCGTTATTGATATTTTCAGTAAGCATTTTGACTTTTGTTGTTGTAAATTCTTTTAAGATATAAAGGTTATGTGAATACTTTTCTTTTTCATCCAATAATCTGTCTTCTTCATTTCTTAATTCAGAAATAACATCATCTAGATGTTTATTTGATTTTTCGATTGATCTTGACACTTCAATTTCTGATTTTTCTTGAGTAAGTTCGCTTATTTTGTCATCTATTCCTGAAACTTTATCTTGAATAGTTTTCCTGATGTTTGAGCGTTTTTGATTAATTTCATTTATCTCTAACATTACTGCTTTGTATTCGTCAGTTTGTGTAACGTCAACGTGAGTCGTTTTTAACTTATTAATTTTGTTTTGTATTCTTGCTGAACGCTCTTCTGCTTCGTTGATTTTAATTTGAAGATTATTATTGTCATCCTCTAACTTCTCGATGATTGGCTTTATTTTCTTGCCTTCTGAAATAATGTGATTGATAGATGTTTGTATTGTTTCTAATTCTTTCGATTTGCTAGCATTGAATTTCTGCAATGCTTTTTCTCTTGCCTCATTCACTTGTTCAGCTGGTAACTGTTGACCACAACAACTACATACATTGTCATCAAGATATTCAAATTTTTGATTTTTAGCTTTTTCTAAATCACTTTTTAATCCTTTATGATTTTCTAATAATTGATTACGTCTATTTTCTTCATGTGCGATTTGTTGTTTGTTTTGATTTAATCTTGTTTTAAGGTTCGCAACCGTTCCATTTTCAACGTGTAACTCATTTGTTAAAGTATGGATTTTGTTCTCATTACTTGCGCTGTTATTGTCTTCAATGCGCTTCAATTCTGATTGTTTATCAGCTAATTGATTACGCAAATTAATTTCTTCTGCACCGTTTTGAATATCTATACGCTCATTTTCAAGTTGCTCAATTTCTTGTTTGATAATTGCGTATCTATCATTATCGAATTCAGGTACATCCTGCTTATTTTGTTGTGTTTGGTTAATACGTATCGGAATATCTTTGATATCTTTGTTAATCTGTTTTATCTTGTCCGTAAGAATCTTTTTCTTTGTTTCAATTTCATGATCTCCAAGAATATTATTTAATTCTTTAAAATCATCATTTGTTTTAATGACATCCTCATCATTGATTGGTTTAGCAATTTCAAACAACAAACTTCTTCGCTTCTTCCAATCTAGTAAGTTAAATGCTTGAGGGTTCGTAATTAACTTGAATACATCTTCATCAATCAGTTCATCAATACGAGCTTTATAATCCTTTACTTTTATTGATTCATCATTGATATATTGTTTCTTCGTTCGACTTCGTGAGTATTCCTTGCGATTCGTTTTTTGATTTATTGTGTATTTAGGATGTGACTCTTTTTTGAAAGTCGTTATTTTTCCGTCGATTTCAAATTCTGCGAAAACAGTCGGAATTAACTCATAATTTTCTTCGTTTTTTTCGTTTAAAGGTACAGGGTTAAATGATTTGGTTGATCCGTCCAAACCTTTATCGAAAAGCAGCCATTGTAATGCGGTTGCAGTCGTAGTCTTACCAGTCGCATTATTGCCGTATATTTTTGTGTCTTTACCGTCAAAGTTAAAGCTTTCTTCTTTGATTCCAGCAAAGTTTGATATTGTTAGCTTATTTATTTTTATATCCATCATCATGCTCCTTTTTTAATCTTTCGGTGACCTCTTAACACCTCGATAATTAAATTTTTTATTCGTTCGTGGCTGTCCGGATTGATTTCATGTATCTGTACAAGCTTATTGTTCGTTTTGTAACTGTCGTGATAGTGCAAGAAATTAATCGATAAGTATCCGTGATGATTACGTTCAATTTCCAATAATGCTCGTTGGTTTGACAAAGTATATTCGTCGAATAACGTTTTAAAAATATTCAATATATTTCTTTCTGTATCTCTCATGCTTATACCTACCATCTCATGACTAAGTTAATTAGCCTGTCTCTTTCGTCTGTGTTCTCTTCAATCCATTCATAAATAGATTGATTTAATATGTCTAATGCTGTGTATAGATCATTCTCATCTGTTATATTTATACTGTCGATAAATCTATCTTCTAAATCTAAGACATTCACTAGAATGCTGTAATCTTGTTTCTTAACTGCTAATTTAAAATCGAATCCGTCTACATTAATTACTTTTTGACATACATCGCCAATTTTGTAGTACATTGTTGACACTTCCTTTATTTCGTTTTATATTGAATATGCATTAATTTTCTAATTGTTTAGACTGTTACTCATTGCCGTGAGTAACAGTTTTTTTATTCTTCATAAAAGTATTCCTTATAAAATATGAATGTTGCGATACTTGCGAATCCCGCAATCGACCATGCAGTAGTGAAGTATAGAAACGGCATAAGTACAATTGCTAAGACTGTAAAGCACAGTACTGCTACTAGGTAGCTTTTATAAATGTTGCTCATTTTATTCTCTCCTTATATATTTCATTGAAATGCTCATCGACGAATTTATTCATCTTTCTTGCGTTAAATCTCCAGCGATTAAAATTCTCATCTGGGTAATGCACAATTCCTTGCGCTCTTAGTTCTTTTTCAAATCTAGGATGAAATAGTAATCTGTCCTTGATAGTCTCATCAGATGCAATTTTTAATTTCTTCTTTAAGTCACTCATGTTCCATACAGGGTCTAATGAATAACCAATTAGCTCATCATATTCATCTTTTGTGATAAGTACATGTGTTTCAGGTATTGGAACTGTTACGTTTAAAATATGTGGCATTTCTATCTTTCCTTTCGTGTATAATGTTGTTATCTCCTAGTGAAAGGAGGTGATATTGGTGTATATTGATCCTTTAAAAAATGTTCGTTTTTCTATTAATAACGTAATTAGTAATGTTGAAATTTCTAAAAGTATGGCAATTAAACAATCTTTAAAACCTAAGTACCAATTAGATATAATTAATAGAAACAACATAAATTTATTTTCTGACTTCAAAGTAGACTTTCATCTAAACAACTTAATTGAAATGAATTTTAATTTGCGTAATTCTTTTTCATCTCTAACATTTCAAAGAAATTTATTTTCTGAAGAAACGATAAAATCTTTTAAGGAACTCTATAGGTTTGATGATGAGATTGTACTTCAAGCACAACAGACCATTAGAGATTTTTATATCAATCCAACTGCTATCTCTACTTTGGCTGAAGCCATCAATTCGACCTATCCAATAAATGAGCAAAGTACCTACAAGAGACACGATGAATTTGTCAAACGTATCGAAAATGATTTTCCACATCCTTTCAAAAAGTTAATAAGATGGTCTAATGGCATTGCAGCAGGTGCTGACATTCAAATCTTTGTAACAAACTATATAAACGAGAACGATTTACATATTCAAAATTCATTGATAGTTGCTATAGTTTGTTTATTAAGTTTTTTATCGACCTATTGTTCACATTCTAAAAAGTAATAATAAGGCCTAATTTAGTTAACCTTCTTTAACAACTCTGCAACTGCTCGCAACAATTCAGGGTTGTTACTTCTTTCTAAACAGTAACTAGCATGCTTTAGTAATTTGAGTTTTAATTTATTTTTTTCTTTCGCGATTCTAAATTTTTGTAACATTTGTTATGCCTCCTTTGCATTTCCAAAAATTTAATATAATTTAAATTCGATACCATCTATTTGAATGTATAGATTATCTAAATCAGGGATTGCCTTTTTATATAAACCAAATCTTGATTTGATATCTGCTAATAAATAGGTATCTAAGTTACCAATTGATAATAGTCGTCTATTATTTGCTTCGTCATAGTAGTAATAGATGACTTTTTTGTTTTGAGCTTCCATTTGCTGTGCCCTCCTGTTAAGTTGTTTGTTTTTCTCCTAAAAACTTATTAACAAAGTATTGTTGTCCTTTGCCTGTTACTTTTGGCGTCTTACTAATTGATGTGTGACCGTCCGAATGTGTGATTGATGTTTCTTTAATTTCGAATAACTCACGTTCCATTGAATACTGTGTAGGCATGTTATAATCCACACCCTTGCGTTTAATAAGGAATCCGTTTTGACGTAACCACTCAAACAATCTGCGTTGCCCGATGTTTACACCGTTTTGTTTAATGATCTTTGCTAACTCTCCAACTAAAATTGATGTCTTAGTAGTAGCTACTGCATCTGCAAATACAATTTTTGGTTTATCACGTTCAATCTTTGTTTCTAATTGATTGATTGTGTTGTTAGCAATTTTTAAAGCACGTTGCATAATCATTTCTGGGCTGTTCCATGCTTTTTCAACTTGGATGAAGTATTGTCTTGCACGTTTACCAGGTTCACTGCGTTGAATCATTGCGATTTCTTTTGCAGTGTCTAGTGTGAGTGCGTGGTCAGTTTGATTCTGACGACCTCCTAGTGGGTTATGGACAAAAATGTCCGTGACTACATAATCGATATTTTCTTCAAATCCGTAATCACTCATTCTTTCAAACCATTTTTTGTATGGAGTCTTAACCTCTAATGCTTGATGAAGTTCTCGACCGCTGATTGCGATTTCTCCGTTTTCTTTTTCTTGTATGTTGAACATTTCGCCGATGTTCGATTTTGTTTGTAATGCTTGCATATTGTTTATGCTCCTTTCGTGTATAATTTAGTTATCAACCTAAGGAGGTGATAAGTATGGACATAATCGCGATTTGTATCGCAATTTTTAGTTTCTTACTGACTGCACTTAAATATTATTTAGACTATATGAAAGATTCTCTTAACATCGATGTTATACCTACCAGAAGCTTTAATTACTTGGTCGATGACAAATCAAGTTACAACGATATAACATTTATTAATTTCACAAAGTTTCCCATTTCTGTTATTGACGTTGAATTTGATATTAAAAATAAAGTAAATGAACAAAAAACGTTCAAACCTATACGATATAAAGATAAAAACTACTCCATTCCATTTACTTTAGGACCTTATGAAAGTGTAGAATGTACTTTTTTGCTCGAAGAATATCCAGTGATATGGGAATGGGATGTGACTATCAAAGTCACTACCAACAAAGGAATCTATATAAAGCCTGTTATCATAGAATCGCGGACAGAACACCGAGAATCAGAGCCACAAGTGACAGAGTTAACATCAGCAAATAAGGTAAGTGCTCTTTCCAACCCCAAGGATGGTTTTTTAAAGAAGTTTTTATATCATTTAAAACCTTAAACATTTAAAATCCTCCCTTTCCGTCACTCTTTAATTGGAGTGGCGTTGATTTTTTCGTCTAACTTTTTCAATGCTAATTTGTAAATAACTGAAGCATGTTCGGTTTTAAAATGAGATTCAGCAATAATTTTCAATGTTTCTAATTTATTTCTTGCATCACCGTATGTGGTACTTTCTGATAGAACACCTTCTAAAATTTGTTGAACTCGATAATCTAAAAGTTTTAAGTCTTTATTGATGCATTGTTCGACACACTCTTCTTTGGTTAACGTGATTTGTTCCATAGTGTCCTCCTTTTAAGATGTTATTTCGTTTTTGTGCATTTTTGGAACTCGCTCAATAAAAAAATATTCTGGAAATAGTTCTTGTATAGGTGTTTCGAGAGCCTTAGAAAAAATCATCGCTTCATCTAAATTAATAGGAATCTCTCCGCGTTCTCTTTTTCCGTATTGTTGACCCGAAACACCAATCAAACTCCCCATAAAGTCTTGGTTCTTTTTCGCCGCTTTTCTAGAGCTATATAAATCTTTGTGCATTTTTGGAACACCTCCTGAAAACAATACTACACCTGATGTTCCAAAATTGCAAGTGCTTTTTACATATTTTTTTGCCTCTACACATATTTTTATGTTTTTGTTGCATTTTTGGAACTGTAGGCATATAATGAAGTTATTAGTTAGATAATATGTTTAAAGGAGATAAAAATATGAGTTCATTTTCTTCGAATTTAGAACGTCTGATGAACAAAAGAGATATGAGTGATAGTGAATTAGCAGAATTAGTAGATGTTAATAGAACAACAGTCACAAGATGGAGAAAGGGAATTAGAAGTCCAAAACTAGATAAATTACCTGAAATAGCTAATGTTTTTGGAGTTAAACCCTTAGATTTAATACATGATATGGATGATTCGAAAATTATTGAAGAAATTCATAACGTATCATCTCAACTCACGCCTCCAAGACAAAGCAATGTACTAAAATATGCGACTAATCAATTAGAAGAGCAAAATAATGACAGTGATAATCTGGTAGATTTCAATTCTTACATTCAAGAAAAATCCGAAGTGGATATATATGGTTGTGCGTCTGCTGGTATTGGTGAAAGATTATATAACGAGCCTATTTCAAAAGAATTCGTAAGAGGTTATGTCCCCGCACATGATATAGCTTTAAAAGTAAATGGAGACTCAATGGAGCCGTTATTTAAAAATGGACAAATTATATTTATTGAAAAATCTCACACTATCAAAGATGGACAAATAGGCGTCTTTATTATAAATGGAGATGCTTACGTAAAGAAGGTTTATGTAGAAGATAACAGATTAACGTTGGTTTCTTTAAATAAAAAGTATAAAGATTTACATTTTTATGATAATGAAAGTGTGAGGTTAGTTGGAAAAGTTATTTTATAGGAGGTAGTAAAATGAATTTAAAAGAAGTTGACATTAACATTGAAGAGTGGGAAATGGTTGAAATCCCCTTTTATACAGAAGAAGAACTGACTTATAGATTGAAAAACGATTTACCTATAACTAAAAGTGAGTTTGAAGAACAGGAGTCTAAAAATGAATTCTTATAAAGAAATTGAACACTTACACATTAACACCGGTGGTAAAGAGTTAACTCAAGAGCAAATAGAAGAAGCTAAATCTTTTATAGACAGTCAAGGATTTAAAGATATGATTCGAGAAGCTAAAGAGTCACGTCAAAGAGTTATGGAGTCTAAAATTACTGATAGAACTAAAATGTGATTAATAACGTATATTTAGCGCTTTAATATAAATATAAACAAAGGAGAAATTGACATGAAAAAAGCAATCTTAACTTTAAGTCTTATATTTATTACCTACTACCTCACTTTTAAATATATGTGGATTAAAGAATTGAAGTATTAATTATGCTTATTTAAAAAAGACGTCTATTTCAGCAGTGTTTGAAAGGAAGTTTATAATGAAAATAACTAATTGCAAAATAAAAAAAGAAACTATAGTATATGAAGTTTTAACTAGTGGTAATCAACCATTCACTTATGAGTTACCTAAAGATTTATCGTCACATAATGCGCGTAAATACTTGGAATTTATTTCACAAAAAATAGATGGCGATAAGTTAAATTAATTCAAAGAATAAAGTAACTTCATAAAGAGTACGAAGAAAACGATCTAATGACCGAACTTATTCTTGAATATTTAGTAAAAAAGTATGTTGAAGAAGAATATAGGAAATAAACGCCTATATGGCGTGAGGAGGATGAGGGATGGAAGAGAAACGATATAAAGTTTATCAAAGAGGCGAAATAATTTATGCAGATTTTGGTAAAGGTGTAGGTCATGAGTTTTCATACAAACACTTTTGCATAGTCATAAACAAAAAGGATAATAAAAATAACGGCAAAGTGACCGTAATCCCTTTAACTTCCAAAAGCAAACACAATGCTTTTGTAAATATACATCTTATAAAACCTTTTTTAAATACACTAAAACAATAAATTGCCAAACACGAGAAAAAGATAGAATCGATTGAAAACATTATAAATCAAAATCCCAATGATTTAAAAGTCATTGTTTATGCAAGGTTTTTGTGTGACTCCTTAAAGAACGAAATGAAACAATACGATTTTGTGGAAAACAAATTAAAAAACTTAGTTGACAAAAGTTCTTATGCAAAAACACAGGATATTACTACAATAAGTAAGGATAGAATTTTAAATTATATTAAAGATTTAAGCGTTTTAATTAGATTGCCGAAACACGAAACTGACCGATTGGTTAACATCTGTTTCAAAAAAATGAGTTGAACAATTCTAAAATAATGTTATAATACAGGTATTGAGGGCTAAAGGTCCACCTATATTGATTTGAGCTTTCGGCTCACTGACGTCTGTATTATACAGGCGTCTTTTTTTATACAATTTTCACGGGTAGCCCGCCTACCCTTATTATTTTTTGCCAATTTTGAGGAGGGAACGCATGAAAACACGTTGTTACGATGGTAAAAAATGGCAATATGAATTTAAGTATGAAGGAAAAAGATACCGTAAGAAAGGTTTTAGAACAAAGCGTGAAGCTAATTCTGCTGGACTAGACAAGTTAAATGAGTTAAGAAGTGGTTTTAATATAGATAACTATATAACTCTTGAAGAATACTTCGAAAATTGGATTAAAACGTATAAACAACCTGTTGTTAAAGAAAATACCTACCGTCATTATAGAAATGCATTACAACATATACAAAAACATAAAATAGGTAAAATGGAGTTATCAAAGATAAATAGACAAGTTTATCAGAAATTCATAAACGATTATTCAAAAGAACACGCAAAAGAAACTATAAGAAAAACAAACGGTGCTATTCGGTCAGCTTTAGATGACGCATTATATGATGGGCTTATTTTTAAAAATCCCGCTTATAAAGTTAATTATAAAGCCGGAAAACCTACGAAGTCAGAACAAGAAAAATTCATCTCGGTAACTGAATATGAAATACTAAAAGATCACGTCAGAAAGAAGAGAACTCGTTCATCATTAGCGCTATTCATAATGATTTGTACGGGTTGTCGTGTCAGTGGTGCAAGAAATATAAAGATTGAGCATATCAACCAAGTGAAAAACACTATATTTATTGACGAGCGAAAAACCGATACTTCCCCTAGATATATCAGTATCGCTAAATCTGATATGAAACACATTATGGACGTCATAAGTACATTTGCAATTAGCTATGATGGTTACATTTTCAAAGAAGCCGGATCTATAATTAACCTTCATGCTATCAATAATGCTTTGAAATCAGCCTGTAGAGTCAATAATATACCAATTATTACATCGCACGCATTAAGACACACTCATTGTTCTTATTTACTAGCAAAAGGTGTATCTATACATTACATTTCTAAAAGATTAGGTCATAAAAATATAGCAATAACTACATCCGTGTATTCTCATTTGTTAGAAGAAAAATTTAATGAAGAGGACAAAAAAACAACTAAAATTTTAGAAAGTATGTAATTTAGGGACCCATTAGGGACTCCAAACCCAATAAATACTGTTGTTACAAGGTTTCTATGTATCCGA</t>
  </si>
  <si>
    <t>AACGTTTATATGTTATCGACCGTTTTGTATCCAAACTGGAGACTTTTAACATAAAATTACTTATCATTCAAAAAGTAAAACAGCATAATATCAAGGTTTATAACTTTATCATTATCAATAATACCTCATATAAAATAAAATTTTAGGGACTTTTTAGGGACTTTAAATTTAAAATTACAAGTTTAATAGAAACATCAAAATAATCACATGTTTGTGTGGAATGTACACCCCAAAAGCTAGACTGAAAAATCTATTTTTTGAGGTGTATTTTTATAGGTAAATATAATAAATTAGAGTAGACAACTCAGAATTCCAATTTTATAATAATATTGCTTGACATATCAAACTAGATAGTACTATTTTGAATATATTATTATAATCAAAAATTCATTGTAAACTTTTAGACAAAAGGAAGTAATAAAAACGTGAAATTTAAAACAACTAAAGAATGTAAAAGTAATAATATCTTTAAAAGAAGTCAAGAAATTAATAATAGAGAAAGTGAAAAGGGTTGTTTATGGGGCATTAGCATGTTGATTCTACTTTTCTTATTGATTCTGTTTGGAATAACTGCTTGTTCATCAAGCATTCACTTTATTAATTAGATTTTTTTACTTGGAGGTATCATGTGAAGAACCATACAAATATAATTAATATCTTATTAGTTATAGTCAACTCATTAACTCATTTTCTAACTCTAAACACCTCATTTTTTAATAATTCAGCATCGGATTTCTGTTTTATCATAGGGGCTATATTTTTCTTAATCGGAATTTTTGTTGCAATATACGGTATGAAGCGAGCAACATATTGGTTAAACTTATTGATTTTATTTACCAATATTTTTTATTTTCTACACTTCTGTGTGTTACTTTTGTTAAAATATATAGGATTTAAATTATTTATTTATGAAGGGTGTGTATTGTTATTTATCTAATTTATAGTCTAATTGTCTATTTCATCTGCATTATAAATTTTTTCATAATGGCTGCACCATTCTTAATGACTAATGCTGATTATGTATGGACGCCTATGACTACAGTTACGTTATTTATTTTGAGTTTGATTATTTTCTTGATATTTATAAAAACAAAAGATGTCGTTCATTTAACAATTTTCATATTAAACTTACTTTTTTCAATACTTTATTGTTTGCCTATACTGTTTTATTTATGAACACTTTTATATTATCTAGAAAATTAAAACCACCCGTAAAAGGGTGGTTTTTTTAATATTTACTTTTTAGTGCTTCGTCAATTTCGTTATAAATCTTTTGAAGTTGATATTTTGCTTCTGACATTTTCTTAAAGTCTTTTGACTTAAGAGCATACATTGCTTTTTGACCTGAAATTTTTATAGTTCGCTTATAATAAGTGTTTAAACTTCCAGTAGCTAATTCATTAACATTTAGTTCATCTAATAACGATTTTAATTCATTAGCTAACTTTTCGTTTTGATATTCATTCGATGTTGGCAAGCTTGTGCTAGCTTGTGCCTCATTTTTATCTAGATTAGTTACTAGTGGTGATGCTAAAACGATTGCTAAAGTTCCCGCAAGTATAGATTTTCTAATTTTCATTTTTTATTCTCCTTAGTAATTAGTACTAATTTATTTTAATGACTAACTAAAAAAAAGTACATTAATTATTCATTAACTATATAGATCTTCTTATTAAATGAAAATTAATAAATTATCAAATTGACATACCTTATTGTATTTATAGAAAAACAAAAAAAGGTAAGCACCGAAATGCTTACCTACTTCCCATAAACAATATAACACATATACATTGATTTGGAAAGCGCAAAAATAAATTTAATATACTAGCCCGAAGGGGAGCAATACATAAAAAATGAAAGGCGCTACTTGAAAACGCCCAAGGTAATATTAACATAAAATGGCTACTATTGCATTATCTAATTTTATTTAATTAAAACAAATATATATAGCACAAAAAAACTAGCCCGAAGGCTAGCTTATGAATAGATGAAAATTTGAACACATTGCTGTGTCTAAGATAAATATAGCACATATTAATTACTATTAATAGAAAAATTATAGCGTTTTTTAGATTATTTCAATTTATCGAGACCAAATTCATCAAAACACTAATTGAATTTTAATTTTTAGTTAAAAATAATTAATCTTTTATTAATTTCAAGTTAATTAATATATTTCGTCGATTAGATTAAACTCATTTTAGGAATTTCGCAAAACTAACTATAAATTTAAATATAGAATTTAAGGAGAATTAACATCATTATGAAAAAGAAATTAGCAACAACAGTTTTAGCATTAAGTTTTTTAACGGCAGGAATCAGTACACACCATCATTCAGCGAAAGCTTTTACTTTTGAACCGTTTCCTACAAATGAAGAAATAGAATCAAATAAGAAAATGTTAGAGAAAGAAAAAGCTTATAAAGAATCATTTAAAAATAGTGGTCTTCCTACAACGCTAGGAAAATTAGATGAACGTTTGAGAAATTATTTAAAGAAAGGCACAAAAAATTCTGCTCAATTTGAAAAAATGGTTATTTTAACTGAAAATAAAGGTTACTATACAGTATATCTGAATACACCACTTGCTGAAGATAGAAAAAATGTTGAGTTACTAGGTAAAATGTATAAAACATACTTCTTTAAAAAAGGAGAGTCTAAATCATCTTATGTAATTAATGGTCCTGGAAAAACTAATGAATATGCATACTAATAGTAGTTACATAAATTAAAAGGTAGATATTTCTTTTTTATATAAAGGTTTGGCAGACATTTCATAACTTGCCAAACCTTTATATATCTAATTATCAAACTGCACTAAACTTACCAAAACTGCTTATTCTATTACCTGCCTTGTCTACCTCTCCTGTCGCTATATAACGACGTTGTCCACTATTAGCAATATAAGTAATCCATCTATAGCCATTAATGCAATATGCGCCGTCATATTTGATAGTTGCGTTATTGGGTAATACACCTGTAATTCTTGAATTAGTTGAATAGCCATCCCTCACGTTATTACCTTTAACATTGGCAACTGTGTAATAACCAGTCTCTTTTTTATACGGTACATTGTTTTTATCGAGTGTATAACCTGCTGGCACTGGTGAATTCTTTTCATTTTTAGCTGGTGTTTTAACATTACTGATACCTGATACACACTTCCAATAAAAATAACCACACCATTTAAGATGCGGTGTAGCGACTGTAATATTTCTATGTTGTTGAGATATATGTATCGAGTGAAGGGCAAAAAGGATATCAATTGCAGGATAAGTGTTAGGTTACTAGGCCACTTAACAGGCTATATAGTTCACTCCTACTATATACAGTTAATTATAACATAAAAAGCACCCCGTAAACTATTATACGGGAATGCTAAAGTCATATATACTACGAGGGAGTAGTATGAAAACTATGCTCTCTATCATAAGAAAAAACACCCAGTGACATGCTTGGGTGAACAAGGATAGATGTAAATAGTTGATGCATGTGTAACACATCATAACAAAAAACTAGCCCGAAAGCTAGCTATAACATACAATCTAAAAAGACGTCCCTTGAATACGTCTAGAAAGATTATAACATAAAAAAATAGGCAAGTACCGAAGTACCTGCCTAAAAAAGGATTATCCACTTTTTCATCCTAACTGATTTCTCCCCATAAGTCACCTAATATCTGATTAGGTGGGGAAGAACCATTCGTGCATGAATGAGAATTTGATGAAAGATAATTTTCACTACACATATTCAATCAAGACATTGCTTTCTATAATAAACAACTATTTTGTTTTATTTCTTTTCTATAATAACCTTTGTAATTAAGTTGAATCCAGGGTTTTTAATATGCTCTGATAAATCTGGGACAACAAAACCTTTTTCTGTTATAGGGAAAGACTTCGTTTCTTCTTTTTTCTTATTCTTATCATAATAAGTGACTTCGATCTTTGCGCTTGGATCTAATTCAACTACTCTAAACTCTTTATATGCTGTCGCATCTAATGCCCATTCGACATAGTATTCAATTTTTTCTTTTGTAAGTGTAGTCCCAGGTTTAATAGGAAACTCGACATAATGAGGGGATAGCAATTCATTTCCTTTACCATCAACTCCAGTCACATTTACCATCAAATACGGGCCTGTTGGTTCAAAATAACTCGCGTCATCGCCTTTTTTATATTTTCCTTTGTCGAATGAACTTGATGCACTTACCTCATTAGTAATTGAAGAAAATGAGAATAATAACAATAAAACAGTTAAAAATAATAAACCTCTTTTGAGCATGGCGCTTCCTCCAAATATAATATATTTGTTTTTATTTATCTCTTTTTATAGCTAACACCCTTATTTAAGATGATAAATATCAACGACTTCATTTTATATTGAGAAAATATTAAAAATCAATAAAATATTAAAAGAAACTAAAATTACATTAAAAAATAATTAACAAATATTTAACATTTTAACCTAAGAATTAAAACACTTCTTTCACAATCAATCTCTCATGCCATATCCACTCATTATGATTGTTCCAATAAATGCGACACCAACCATCTATAATTTCAAACACATATATTAATGTTCCAGGCGCGTATACAGCCTGTCCAACATCGAATCTATAGTTAGTACGATTATCACCGTATCTAGTGGCTGAAGTAGCACCTAAGCCGTCGATTTTCGCATTAAAATAAGCACCTTTTGACCATTTAAGGTTATAAGGCGCTTTACTTCCAACTGTTATTTTACTTGCAGATTTACCGACTGCTTTTTGAGCAGGTGGTTTAACTTTATTTGTGATCTTATTCATTAAGCCCTCACTTTTATACTTAGGTCTAATAAAGTGAGTACAGCCGTAATAATTATCCCAACGTAACTTTGCAGGCGTATTTGCGTTACCGTCATAGTTCTGTTCCAAAATTAAAAATTGGTTTGTATTACCACCATTAAACACTAAACCAATATGACCGTATTGTTTATATATTCCTTTGGTAAATACAGCCACATCACCTATTTGTGGAACAAACGATGGTGTGTTTTCATATACTGTTGCCATGTTTTTAAAATCGTTATTGATTGCATCTTTTGCATTTCCCCACATTCTAATTTCTAACAACCAATAAATGTAATCAACTGCTAAATCTGCACATTGGTAACCATACCAACCGTCAAAATCAATATATCTACCTTGATACCAACGTAACCTTGCTCTTGCTTCACTGTATGTTTTCATTATTTTACCTCCTAGTATTTTCTTCTTGGTTCTTCATATTCTAAAGCTTGGTGGCTATCACCTATACCTTTAGTAGTCGGGTCTTGAATCACACCAGTTAATACTAAAAATCCTAATATAGCGTTTAAACCGTCTGTTAATTGCTCTGTATAAACTTGGATATCATACCCAATAGCTTTTGCGATGTTTTGAGCAAATAAAAAGATAGCTGACAATATCGCTACCCAAAATGATTTTTGTTTCATTCTAATTTTCCAATTAATCATATTCTTATCTCCTTTTACCCAAAATAAAAAGACGACTAATAAGCCGTCTATTTGATATTTATATTATGGTGTGTTAATTTATATATAGAAAAAGGGCAACATGCGCAAACATGTTACCCTAATGAGCCCGTTAAAAAGACGGTGGCTATTTTAGATTAAAGATTAAATTAATAACCATTTAACCATCGAAACCAGCCAAAGTTAGCGATGGTTATTTTTTATTGCTTAATTCAATAAGCTTGATTACTAGACCTATCAATGCAATAAGGAATAAACCAAACTGCAACATGGTACTAATTGTAATCATTAGGCGTCTCCTTTCTAAAGATTTCAGTAATGCCACCATAGGCACCACCTCCTTATACTCAGATAGCCACCATCTATCCAACTTGCTCACTTCTGCATATTACCATAATTACAACAATAAATAAAAAGTCAGTACCGAAGCACTGACTAAAACTTATTTACATTTACCGAACCAAAAACATGTCCAGAAACTATAACCAAAGATTAGTTTAAACATTTTATTCACCTCTCTTATATGCCCATAAGCATACGCAATAATGCTATAATTAGCGACCCAAATATTGTCCCAACTAAACCAAGCACCCACATTTTCATATCACGTATGTTCTTATCATTTTCTTTCTTATTCTTTTCATCTATTTCTCTTTCTTTTTGAATAGCATCTAAGGTTTTATCTAATTTAATGTTAACTTGCTCTTGGGTTTTTTGACCTAATTTAATTTCGTTGAGTGTGCTGAGCATTGTTTTATCATTCTCTTCTAACCTTCTGATGCGCCATTCATGTTCGTGTTTTTTGAACCACCCCAATTCAGTACACCCGCTTTCTAAAAGAATAAAGATTATGAGTATCTAACTCATAGCTTTTCATACTGTTTCAGTGTTAACTGTTACCTCTGGAGATAAATCTGATCTTTCAACTACTTCTTTAACTACTTTCACACGTTGTTTTTTGTTAGTTAATTGATATAACAAATTTAACGTCTCCGCAATTTTCTTAGCGTTTTCTTCAGATTTAAAATCTTGAGCATGGTTAACCATTTCAGAAGTTGTAAAACTTCCTGTGAAATCTTGATATACTACACGTTCTGTACCTTCTTTGTCGATTTGTACTAAAATAAACCTTTCTGTATTGTTGATAATTTCTTTTGCCATAATTAAATGACCTCCTTAAATCTTTGTATAAAAATAGTGCTAAAGATTACTCTTCCTCAGCACATTGTTGATTTTCTTTATTTTCTTGTATATACGCTTTTAACATCGCGTTTTCTTGTGTTAACCTCATAATTTCCTGTGATAAATAATGAATTGTATATTCAGGATTAGCTTGTAATCCTTGTTTGTTATCCTGCATTCTTTGACTCCTCCAATTTCTTGATTCTTAGTTGTTGTTCTTTGATAACAGGGATAAGATGAATCCATAGACGATCATACGCTATACCTTCAATTTCTCCTTTGTCATCATACGTGACAAACTCTTTTAATCCTAAATTCTCCACCTCTTCAGCAATCAAACCTACGTATCTATCAAGTTTATAGGTGTCTTCCGATAATTTTCTATCTTCTCTCAGCTCTCTAGCTAAAATTTCAGACTCAGCTTTATCAAACCACGTTCTAATAGGTAAGTTAAGAATAGCTTTTGAATGTTCCAGTTGTTCATCTCTATCGTTATATTGATTTTCGATAGATAACTTGTATTTACGCGCTGATGTCGAACGCCCAATTGTGCCAGCAGAAGTAATATGCAAATTAGCTGCGGCCGAATAAGTACGTCTATAAATTGAGTTAGAAGCTATCCTATCTCCTGCATCATCTGAACCTACAGACAGTAGGTCTGTACTCTGTATATGAATATACCTATTACCATCACGTCGTTTCAGCATATTAAATTTGCCATACCCTGCTTCGATTGTTGTATCTCCACCTGTTGCATATCGTCCATTAACAATTTGAACAAGACCTTTATTTCTTTCTTTAGAAAACCTGATACCCGCACCGTAATCATAGTTCTCATCAGAACCAAACATAATATAACCGTCACTCGAATAAGCATTATCTGCATTAGACAGCGTGAATGCAAATCGGTTTAATCCAGGCACTTTGTCTGTGTTTGGATATAAATACACCGGTGCCTGTTTGCTTTTGATATTCGATGAAGCGTAAGACTCCAGAACAACCCGATTATTATCTGACGTTAGTGCAACGACACCACCATAGGAATTGATTGTTATGCCATTCATACCGCTATCACTGTAAGTTTTATCCCACCATTGAATAGTACCGGATGAACCTCCGTCTTCGCCTTCTCCATCAATATATGTTGAAATACCAAAATGTGACATATAAAGTGAACCGCCTGCGGTATTATTTCTAAACCTTAGATGTCCATCTTTAAGACGTGTGAATATATCATCGGTTGATCGTTTGCCTTTCCAAGTTCGTTGCACAATACCACCTAGTTCAATAGAATCATTCTGTATTTGAACATATCTGTTATTGTTACCGCCTTTAATTCCAATTCTATTAACATTGATATCAAGACCCTCTCTTGATAAATTAAGGCTGTTGACAATATCGGTTTTATCTACTTTATCTCGCATATTTTGGATAAGAAGGTTTATTTCTCTATTACCGTTAATATCAATTTTATCAGCATTTAATCTAATACCACGTGGCCCCACATTTAAAGCTTGAGCCACTCCGTTATCATCATATCTGATTGTTGTTCCATCTGTAACGTTTTGGACAATCTCGTTTAATATATTTGAAAGTGTACGATTGGTTGCATTAAACTCTTCTTTAGTAGTTCTTAATTTGATTTCCTTACCATTTTGTATAATTTGAGAACCATAGCGAGTCAGTGTTCTCCTCTGTGCATCTGTGCTTTCTTTGACCTTGTTGTCTGTATAAGCATTAGCTTTCTTTTCAGCGTTTCTAGCCTTTAGTTCTGCGTTTTGTTTTGCCTCTTCAAGTTTAGCTTGAGCATCTTGTATAGCGCGTTGCTCTTCTTCCGAAATTTTACCATCAGCATACGCTTGCGATTCCTTCTCTTTAAGATTATCTTGAGCATCAATGTATGATTTTAAAGCTTCTTGCGCTTCTTGATTTGCTTGTTCAATACTTGCTTTAATCTCAGGATTATTGGACAAATCACTTAACTGGTCATCAGTATATTGTTTTTGTTCTTCCAATCCGTTTCGATATTCGTTTAACGTAACTTTATCTTTGATTTCACCTTTTAAAGTCGTTCTCTCAGCTTCAGCAGTATCTAAACGTTCAACAATACCGTCTTTGTCTGTTTTATAGTCCGATGTTTTTACATAGTCACGTAATTGTTCTTTTGTGGATTCTCTAGCTGCTTCAATAGCTGATTTAACAACATTAGGTTCTCCGACTAACTGCAAATCTTCATTCACCGTTAAACCAAATTTTGTTGCTATTATTTCCAACGCTTCTTTATATTTTTCATCAGTGTATTGTGACTGTAATAATTTAAATCTATCTGAAATGGCGATTTTGACATCTTCTACATCTGTATAAACATCTTGTAATTTCTTTCTATACTCAAGAAATAAAGTTTTTGTATCTACCAACCGACCAATCGTTGCAGTTTCGGGTGTCATAGATTCTAAATTATTTTTAATTTGATTATAAACATCAATCACAGCGTCTAAACTTGCTTGTAAGTCCGCTTTCAAATCATTATCTACTAAGTACTCGCTATTCAGTAATTCTGTAGCTTCTGACAAAAGACTAGCGTGTTGTATAGATAAATTAATAAAAATATTGTTTAATTCACTGAATAGCGCTTTCTCTCTTGTTATACCACCTAATTTTTCAACATCATTTGGTGTTGCTTCAATCCATCGACCATTCCAATATCTACGCAAGACAGCAACATCAGGGTTACTTGTATCATACCAAAGCGTATCATTGACTGGATTTTCTGGCGGTGTATCACTTTTATGAATTTTGCGTTCAAAGTATTCTAATTCACCATCTACAACATCTTTTACTATAGTATTGATATTGCTAATATTGTCGTTTAATTTTTGGTGTATTAGGTTTAATCGCTTGTTAAACTCTTCTCGTAATTCTGATTCTTTGAACTCTTTAGGTTGACCGAATGTATATGTGCTATTTTCTGAAATTATGTTATATTCTTCAGCAATAACTTCTGCCTCTACATACAATGGCGGGTTAAAATCTCTATGTTTTACTCTGACTGTATCGCCAATTGATATAATCTCGTGCGGATACGTAACTTCCAAATCAGTAGAAGTAATCTCATATGACATAACTGCCGACTTACGTTTATTTAACTCTGTTTTGGCTAAAGAACTTAATCGTGTTTCATTCATATTTTGATCATCTGATTGTGGTTCATATATCCCCCAAATATAGCGCATAGGTAGGTTGAATTGACTTTGCGCTTCGTCATCTGTCACAACTAGCTCTAAACGCTTCCCTTTGTCATTTTCAGGTCCCACAGCAATTAATGCTGTTTTGATTTCTGACATATCAATCTTCCTAGTTAACCCGACTAAATCTTTACCATATTCAATTTCTTTACCTTTGAATAAGCTGTTTTTCTTTTTGAGTACTACATATCTACCTTTGACGGTATTAGAGCTAAGCTCAATATAAAAATCTAAAACCATTTTATAGGTTGTACATAATTGCTTTAAAACTTCATATCTAGTTTGATAAGAAGTCCATGACGTAGTACGTAAGCCATCGTATTCGGTTTGTTCAGAAACTTCCCAACCTGTATCGCTCAACACATCTTTCAATGCTTCTGAAGTTGTCTTTTTCTCAAATTTTCCTGGTGCATACGGTTTAGCTGTTGTTATATCAGCAAGATAAGACGCTATACATTCTATCTCTGTGTAGCCGTCCATCGTATCTTGAACCCAGTTAATAATAAATTCACGCCATTGTTTGTTTGAATCCCTTATAATAACACGATGTCGTTCACGGAACTTTTCAGCTCTTTCTGATGATATGAGCAGTTCAAGCATTTCTGAATTGTCATTAACATTACGTTTATGAATCGCTCTAACTAAGGAAGGGTCATCAGTAGAAAGGAAATCTATAATCTTGTCGTTAAAATCTAAAACATGTATCACACTCTCATCTCCTTTCTATAAATATCTATCTTGCCATTTAACCGTCGTATCAAAGACGTTTTCAGGTTGTATGATTAATTCACTGTACCCAGAATCAACATTGAAATAATTACTTCCAAACGATTTCTCGCTCAACATTGGTTCCTCATTGATGACAACACTTTTTGCTTGCATATCTATTTTCACTAAATCACCTTTTTGTATAATGACATCCCTTGCGCCTTTCGGTTTCGGTAGAATCTCCGTATTGAATGAACCTAATCCATTCATCTCCATCCACTTATAACCGTTATACTTCGCACTATAGATAGCTATGATAGAAGCTGGACGCTGATAAAACTTACCGCCATCTATCCACTCTTTCTCATCCATATCAATAGGTTTACGTCTATCTGGGTCTTTAATGTGATCAAATTTCCAAGTTTTAATAGAAAATTTATTACCTACTCTTCTGAGCCGCATATAAACAACGATTCTGTCCAAGTTATACATTATCGGTTTATTCTGATAGTCGTATATCTTTTTGGGGTCTCCTTTTTGGTTATACAACGTAACAACAATATGTCCTATTTTTCTATCATGATATTTATTTTCATAACCAATAGAAGCAAGTAACTTACCATCACTATCATAAATATGTTGTGCTGTTCTTCCGGCACCTTTACCTTTTTGTTCAACAATACATTTATAGGTAATTTGAAAATCTGTCATCGCTTTAGGGAGCCCTCGTTTCGTGCCAGCACCAACCCAACCTTTTGCATCAGGAAAATTAGTTGCTTTATATCCTTCGCCAAGATTGGATATCACAAAGTCACCGCCGACCTTACCACCTAAGTCATTACTTGGAATATCTTCAGTAATCATCTTAGTCCAACCTTTGAAATCACGAAACTCACTATGATAAACAGGAGGCATGTAATCCTTAACTTCTTTGGTTACCTCATCATCACCAACCATAAAATAATCTTCATCATTTTTAGTAATCATAAAGTAACTAGATGGTTTAATTGCTCGGGCTTCAACAATTAAAGGAGTGTCAGCAGTCCCACTATTTACAACTGAAACTTGGTCTGAAATCGCAGTATTTTTATTTCCTGTTACTGAATATTTGTAAGGGTCTGTTAGTACTACTTTGATAGTGAACTTAACAGGTATTGTAAATTCTTTGTGCAGCTTTATTGGTCCTTCGAAATAAGCGTTCCAATACCAATCTTTAGATTTGAATTGTAATTTAACTTGTTCCTCGTAGTTAAAAAACTTTACTAATTCATTCAAGACGTCATCATGTGTTTTAATGCCGTTGTGAGATAAATAGTCATTACGTACCACCAAAGGTATATCAAAACTATAAGATTCAAGCCTACGCCCTTTATATATAGACCCCGAACGTCCATCTACATTTTCTGTTTTTAAAACATAATTAAAAGAGGGTATTTCAAACCCTCTTTCGACATACAACCAAGGAATTGTTTTGTTGTTCACTTTAATAGTGTCTATCATTGAATAGCAATTCCTCCTTTTCTAAACTTTACTTTTGTTGATTCTTGCCTTTCTCGCTTTTCTATAGACGCGTTCACCTTTTTATCAAAAGCGTATTCGTCAATAATCGGCTGATAATCTTTATCTGCAATCACATCGTTAGATTGTGCTATTTTCAGTAATAAAGCTATTTGTTGTTGCTGTTGTTCAATCATTTTCAATAATAAGCTAGGATCATCAAACCCGTTTAAGTCTGATAATTGGCTAGGACGCTTATTTTTACTCGCTTTTTTCCCTCTTACTTCTGCTGCTGCATAATGCAAAATCTTCATTGCATCATTTCTACGAGCTGGATCTGTTGGAATAATCCATTCTGGATGACCGTCTTCACCTAAGTTATACCAACCATCAAAAACTTTTCCACCTGTAGCATATGCGTAATCACCAGCGCGTTTGAACGCAGCTCTCCATGAGCCTGTTCTTGGTACCCATTTACCCACAATATATCTCATAGCCGATATAGCTTGATGAGTTGGGTTGAGAGGATTATTGTAACCCGACTTTGCGTACGCTCTAAATGAAGGATCTATCATTTGGAACATACCTCTTGAAGGTATACCAGCTCTTGCGTTGCTATCCCAATTATTGACTGCATTAGCTGTATAATTGGATTCACGACTCGCAACACGCATCATCTCGTTAGTAATCCAACTCGCCTTATACCTTCCTCCTAAAATATTTTGAGCAGCCTTAATAGCTCGTCTAGCATTAGCTGCACCATTACCACCGGGTGTACTTTTGCCGCCCCCATTATTCTTTCTTAACCACGGTAACGGGTCTCTATGTCTTCCATTCCAGCGCATCTCATAATGTAAGTGAGGTCCTGTACTAAACCCCGTATTCCCCGATATACCAACAGTCTGGCCGACCCTAACTTGTTGACCAGTTTTAACTTTATATTTAGATAAATGTGCATAAATAACTTCTAAGGCGCCCTTTACAATTTTCACCCATTTTCCATAACCACCATTATGAAAAGGCATAACTTGTGCTCTACCATTAATGGTTGATGGAACAGGTTCGTAAATGTAATCAAAATCCAGACCTTCATGGAATGGGCGTCCGGTTTCTCGTGTATAAGCAGCAGTGTGACCGTATAAGTAACGTAATTTATTCATATCTAATACACCGCCATCACCCGACTCTGCGAAAGCATCCTCAAGCCACTTGATTGCACTTTTCTTAATCTTAGACCATGCAGCTTTTGTTATATCGCCAGCAATACCCATACCTTTAGTTAGAGAACTGAAATCAACTCCAAACGCTTGAAGTACATAATTTAAAAGTTTGCCTGGATTATCGATAAAGTCCATGACATCACCAACTTTATCGCCAAGCCACTTTGTACCTTTACCTATTTGATCTTTTGTCCAGTTAAATGCCGATGATGCACCGGATTTAATATCTTTCCACATAGTACCTATGCTAAATCTTGGAAGCGTTCCATTTAACATTGAATAAGTTTGTGCGCCGTTATATACTTTTGAACCTTTAGGTAAGTACGCTGTCGTATCTGTATTAGGCGTAAGTACCCGTTTGCCATTAGGGAATTCAATCATTTCATTTCTGAAACCATTCGGACCATTTCCACGTCCTTTATCCCCAACCGTAGCGAACGTATCCCGCGCAATCTTACCGTTCTTAACTAATCTTGTAGTAGTATGCGTATGTTCAGTACCAGTGTGTAACTTCGGTATTTTGTCCATACCCAACTTACCACCGACCCAGTTTAAACCTTCAATTAATTTATTAAGACCTCTTTTAACAGCGTCTACCATACCACCGATATGATCTTTAATTTTACCAATGATAGATTTTAAACCGTCACGCATGCTTCCAAAGATGTTACGCACTTTATCCCACAAACGACCAGCTATACCTACCATGTTATCTTTAATAGAGTTCCAGATGTTTGACATCCAATTTCTTAATTTAGTAAATATATCTTTCGTCGCATTCCATAAACTTGTGAATTTAGACCTTACACCCGTAAATAACGAATGAGCCTTGCCGACGGTATTGCTTTTGATATTATTCCACGTACTAGATAACCAGTTTTTCATATTAGTGAAAATAGATTTAACACTATTGTATAAGAAACCAAAAATACTTTTCGTTGCATTCCAAATTGCAGATAATGATTTTGTGAAAATACCTTTGATAACACCCCAGATACCGGATATTAAACCTTTAAGCAATCCACCAAAGTATCTAACAACACCTAGAATCTTACCTACAAACCACAGTTGTATTAAATTCCAAATTAACTGCACAGTGCCTTTTAGTATCATCACAATACCGTCCCAAACACCTCGCCAATTACCAGTGAATAAACTTGAAAAGAACTTAATAAAGCCAAGTATTATATTTAAAGCACCTTGTATTACACCTTTGATATTTTCCCAAGTGCTGACAATCAAAGCTTTAACCGCCGGCCAAATAAATTGCATCACTTGCCAAATCGCAAACATGATTGGTTTAATTACAAAATTTATAATAAATTCAAATATAGCTTTGATAAAATTGCATATATTTTGAAGCGCTTGAACAATAGAAATTCCGTTTTCATTAAAGAATCCATTAATTTGACTCCAAATATCTTTAGCAAAATCAACTATTGCTGATATCGCTTGTTTAAAGATGTTTTTAACAGAATCAATGAAAGGTTGAATAAATTGAATAAAATTACTAAATGTTTGTTTAACACTTTCAATTGCACCATTAACAAAATTTCTGAAAGTTTCAGATTTCTTATAAGCAATTGTAAATGCGACTGCTAAGCCAGCCAAAACACCTAATACAATGCCAATTGGACCAGTTAAAGCCGTGAAGACAGTTCCTAATATAGGTACTTTAGTCGATAAAAAACTAATTAATCCATCAGCCTTTGCAATACCAGCTAATAGTGGGGCTAATACAGTTACTGCATTGCCAATTGTACTTATAAATGCGCCTAATCCAAAAACTACAGGACCAATTGCAGCAGCAATACCACCGAAAATAACAATTGATCTTTTAGAACCATCACTTAAATTGGAAAACCAATCAACCGCTATAGATAGCTTTTTGATTAATTCTTCCATTACTGGTGCAAACGCACTTTCAATAGAAGTCCATACATCAGCACCTACTAATTTTAATTTATTCATTGCTACTTTAAATCTTTCGGAGCCACTTTCAGAATCTTTAAACGTTTGATTTACTGTGCCTTGGGAATCTTCGATAGTTTTTAAAAATTCTTGATAACTAAAACGACCACCTTTAATAGCATCTGCTAAATCAGGACCTGCTTTTGCACCAAATGCTTCAATCGCTAAACTTGTTGCGCTAGCTATATCCGGCGTCTTTTCAATTTCTGCTAATGTCTTCTTAAATTCTTCTCTTGGATTTTTACCAGCTTTACCCCAATTGGATATAGCTTTTTTCAAACCACTGAAGGCTATTTCAGTATTAACACCTGATTTCTCCCATTGAGAGAATAAAGCGATTGATTCTTTCATCTCAAAGCCCATAGCCCTCATTGGAGCACCGTATTTAGTAATGCTATCAGCTAATGTATCAACACTTATACCGCTAGCCTGTGCTGCTTTCGCTACCATATCAAGTACACTTTGATACTCATCAGCTTCAATACCTGCATCACCCATTGCACGCGTAATTAATTGAACGGCTTGTACGCCTTCAGAACCTGTTATGTGACTAAATTTCAAGAATGACTCTGTGGCACTCTCAAGTTCTTTGCCAGTGAAACCTAACCTTGTGTTAACTTCCCCTAAAACACCGCCTACAGTCTCAGCATCTGCTGGAAAGTTGCCATAAACATCTTTAAATGAATTCTGCAACTTCTTAAGCTCTCCGCCGGTTGCTCCTGTTGCTTGGGTAACTGTATCTAAACCTTTATCAACTTCTGCAAAAGCTTTTCCTGATGCTGCTGCAATACCTAAAACAGGTGCGGTAACACCAATCATCAAACCTTTACCAATGGATTTTAAACCATCACCCATTTTTGTTAATTTAGGTCCCATACTTTCAAAAACTTTACTGGTTTTTCCCCAGCCACTTTCTGCCATTCTTTGAGCTTCAACTTGAGCTTTTTTGAACTCTTCAAACTCAGTTGTTGTTTTTTCTAGTTCTTTTTCTAAAAAATTCAGCTCATTTGCTTGTTTGTTATATTCTTGTCGTAATTTTTGAGCTTCCGCGCTGTTTTCGCCCTGTTCTTGAGATACCTTGCCATATTGCTTGGCTAAATCATCAACGTTTTTCTTATAACCTGTGATAGTTCCATCAAGTTCTTTAATCCTTTGTTTGTAACTATGAGTTGATTTTTCGGTATATTTGAAGTTGTTACCGGTTAACTTTAAGTCAGAATTTAAAGTTTTAAAGTTTCGTTTGATTTCTGCAAATGATCTATTTAAATTTGCTGCATCTAAATCCAAACCTATAGATAAACCTTTTATTCTTTCTCCCATTTTTTACCTCCTTTCTAAAAAAGTTCAAAAAAATAACCCTAACCAAACGGTTAAGGTTAAAACGCATCAATTAAAGCCTCTGCTTTTTCTTCAGAAATGTCATTGTTTTTATTTTGATATATGGAAAGTACATAATGAAATGGCATTTTTAAAACTTCGTTAGCGTCTTTACCATTTTCAATTAAGTCCATCATGAGAGTATCCATATTTTTCAACATTGCTTTATATGTTAAATCTTCAGGCTTTATTTCATGTTCTGGATAAAATTTCTAGTTTCCTCAGTTTGCTGACCTTGAGTAATGAAAATTACTTGTTCACGAAGTGCATTCATTCCATCAGGTGCATGCATACGTTCTTTTAGGTCTTTAACTGTGAATTGGTTATCGTAAATTTTTACAACCATATCCATCAATCTGTCAGCGATTTCTCTTGGTTTCATCGTGCTATTTTCGTCCTCAATATCATCGATTAAATCCATTGCTTCGTATACAATTTCAAATGAAATGAAGTGTGGTGTTAAGTACGTTTGTAATTTAATTTCATTTGCTTTCGGGTCTTCTACTAATTGAATAATGTTACGTTTTAATTTTGCCATTTTATAATACTCTCCTTATTTTCAAATAAAATAGAGGGGTTGCCCCCTCTTATGCTTCTACATTTATTGTTATAGTGTCACTCATATTACCAACTGTTGCTTTAACCGTAGCAATGCCTTGTGCTTCCGCAGTAACTTGACCATCACTATTGATTGATACAATATTCGTTTGATCTGTTGTGTATTTCAATAACTTACTTTGATTAGATGGCTCTACTACAACATTTAAATCGTATGTGTCGCCAACTTTAAGTGTTTTAATGCTATCTGGTATATTAACCGACTTTACCGCAGTTTCCGATGAAGCCGGTTTCGTTACAAAGTTTCTTCGCTATCCTCTGTCACGTTTCCAGTATATTCTTCGCCTAAAATTTTCTTTAAGAAAGCCTCTTCGCCTTTTTCACCGTCTCCATCATGATTTGTCATGTTAGCTGAATCAAAGATATACTTACGTACTGACTTTTTATTATCAACTAAAGGGAAAAGTGCCTCACCTTCAACCTCTTCACTTGAGAAATCCCAATCTTTCTCAGCCGTTTCTCCATCGATTTTAGGATTTGTAAACATAACTTTAGGTAATAAAACTGTTCTAAATGTACCGTCTCTACGCTCTTGTCTGAACCATACAGCTACGTAATTGTTTTGTTTACCTTGTTTCTCTTCGTAAACGCCATCTTCATCATAATCTTCATTAAAAACAATTTTGCGAATCTCTTTAGGGAACGCATGCATTTGTAATGAGATTTTACCTTCTCCGTCTGTATTCCCTGATTCAATTGGACCGCCATCAGCATAAGCTGTTTTAAGTTCTCCACCAGTTTCAACACCAATTTTTTGTAATCCTTTTGTTTTTGTAATATCACTATATTTTAATTCCGCACCTTCTTTCGTTAATTTAGCGAAACCTAAACCAGTAATGTTAATATACGCCTTTGGCGCACTTGCATGTTTTACTGCCATTTAATTTTCCTCCTTATAAAAAATGCCCTCGTAAACGCGAGAGCTTCTATATGTTTTA`AATTCTTCTATATATTCCGGTTTTCCATTTGAAACATTTCCCATTTTTAGTTCAGACCATAATAACTTTTGAATGCGATTAGATATCTTATTTCTTATGATTCTCGCATTATATTCATCATTGTACTTAACAAAAACATCTATTTGGACAATATAACTATATGCACACTCATCTCCGTCAGTATAAGTTGTAGGTATTGGGTCGTCGATATCGTCAATAACAATAAAAGGTACATCAGTATCTTTTACATTAGGGTATTTATTGAACTTAATATTATTGATATTTACGTGCTCTCTAATAATTCTGTCTTGACTAATCACTTCATGAACTTTGTACAAAATATCAATCACAATTTTTTCAACTCCCTTTTTAGCGTCTCAAAATACTTATTTTGCCCTTGTCTTATTGCTCTATTAACACCGCCCATAGCTTTAGGTTTGATAAATTTACCTGTTCCTTTTTGAACGTGTCCATATTCAATTAAATGTACGATTTTATAACGGTCTTTAGAACCTCGCCAATAAACAGTAATTGTACGTTTTCCGTTTATCCATTCAGGTTTACTAAAACTTACCTCATTAATTAATGCTCCCGTATCTTTTGAGGGCTTTAGTTGTTTTTTTACTTCTTCAACAATTACCTTAGCACCAGCTATTAGCGCCTTATCTTGAACTTTTACCATCTCTTTTATGCCAAAACGTTTTTCTAATTCTCTTTCTAATGCTTTATCACCTATCACTTTCACACTCATGAACTATATCCTCCACGAATCATAATAAAGTCTTTATTATCCAAATCTGGTGATACTTGCTTTATATTCAAACGATTTTTGAAATATCTTGATTCAATTTCAAGATAATGTTCTTCACTGGGTAAATAATCACCTTGCGGATCACGAATATACAATTTAATGTCATTTTGGGTTCCGTTTGAGATAGCTTGTTCTAATTCACGTAACCAGACACCATCAATACTCGCCCAACAGCTATATAATAATTTTTCTTCTTTTTCTCCAGCTTCTGGACCATTATTTTCAGTATACTTATAAAAATGAACACGAGTATTTAAACGTTTAGTTGTAATTCTAGGTTTTTTAAACACTTTCTTCATCTTCTGATACCTCCATTAGAGATAACGAAAAATCTATTATTTCAGGTCTGTAATTATCGTTGAAGTGTTCTAATAAATCTTGATAAGCATATCTAGCGCGTATAAGTATCAATTCTTGACCTATTAAATTCTCTAATTCAAAAACTCCGCACTGATTTTTTATACGCTCGTACGACATTTTTAACAACTGCTTTAAGTACTCATCCTCTGAATTATGGTCAATCTTTTCAAGTGATTTAAATTTGACAAGCAAATCATCAATCGTCATTGTCTTCACCATTCAATAAGTCGACGATTTCACTTTTAACCATTGAACTAGACGCTTTTTTTTGTAATGATTCGCATAGTTCTAATAATTCTTGTTTTGTCAGCTTATCTAAAGGTACGATATAAACTTTGTCGTACTTATTTTTGATTTGATTTGTCAACAATTCAACACGAGGATTGTTATACCCTTCAGCTGGATACAACTCCCCTACTTTGTACTTGTGTTGATTGTGCTCTATGTCTTTAAAAGCTCTAACAACTTTAAATTTCACCATTTTATCACCTCATAAAATTTTATAGTGTTTCTTCGGTACCTTCTAAAGCTGGCTTATGTCCTTTTAAATCTAATTTCCAAACAGCAGCAACTTTATTATCTTTCGCTTTGCCGTAAGCAAATTGTTTTGCAGTGTATAAATCCATATCATCTAACGCAAGTGTTTCTTTAAATTTCTGAACATTAATACCACCAGCTAAATAACCATCATATAAACCTTTAACGTACGTTAAAACCTTACCTGCTTCTTGGACTGTAGACTCGATAACATTCAAATTAAATGGTAAAGCAGTAACATATACGCCATTTGCATTTAAATGTGTATACTGTGCTTGAACCTCAAAAGCATCGGACGGATTAACAACCATTGTTACATTACCTTTAACCGCTACTGATTTACCTTTCTCGTTAGTTGAGTGGTATTTAAACACTTGCATCAATTCATTAACCGTAGCGCGCGGATTAGCAAATGTAAGCGTACCTTGTTCTTCTTTCTCTGGATAAGCACCCTCAGTTACCGATACACCTTTTTGTACTTGACGGTTTAAGCCGATTGGTTGGTCTTTACCAGTACCTTTTAAGAACGTAGTTTCAAGCGCCACTGCAAATGCTTCTTCGATTTGAACACGAACAAATCTTTCAATCCACGCAGGACCAAAATCATTTAAATCTTTTGGTAAAACAACAAACGCTGTCAATTTATTTTGAATTGCTGTTTCTTCACTGAACGCAGCATCTAATTGACCTTTAATTTCACCATAGATTTTACCCCAAACGGCTACGCCAGAAGTTTCAGATTTTAAGAACTTCAAACGCAAACCAGCGTTTTTAATACCTAAATCAGCTAATAACGGATGATTCGTCGTCAAATCTTCAAAAATTCTATCAATTGTTTCTTCTGGCAAAAGTTTTTCTTCTTTATAGTTAACGTTTTTATTGATATCCATGAAGAAACTTCTTTGGTTTGCACTCAAAGATTGTGCTGATTTAGGTAAACTAGAAACTCTTTCAGCTTCTGCTTTTGCTTGTAATTTAGTTTCTTCAAATAGTTGGTTAATCATGTCACCGTACAATTCATTTTGTCTTTCTTGCGGTTCACCGTTGTTTACTGCATTAATAAATTCGTTTTTCGCATTTGCGAATGTTTCCGATAAATTTATAGTCATTTTATGACCTCCTATTTTTTGTATTAAAAAAGGAATCTTGAAAATCCATTTGCTGATACTTTACTATCTGCAACATCGATTTCTGATTCCTTTTCTTTCATATTTATTTTTTCAATTACTTTATTTGCTATTGCGTCAATATCAATGTTAACCTCTGGCGTTTTACTTACCAAAGCTGTTACACGATTTAATACATCTTTCGATAACACTTGTGTATTGCTTGCTACAATTTGCATATTGTCGTTTTCAAACATTTTACTATCCGCAAAACCTTGTTCAATGGCTTCATCAGCATTTAGCCACGTTTCCCTAGCCATCATTTCTACAAGTTCTTGTTTGTTTTTACCAGCTCTAACCGCATATGCCTCAGCCATTATTTGACCAACATGTTCTAATGTTTCTGCAGCATGATTTAGATCTTTCGCTTCTCCTTGCGCAATACTTGAAGGATTGTGAATCATCATTCTAGCAACCGGACTCATTTCGATGTGGTCACCAGCCATTGCGATAAGCGATGCCGCACTTGCTGCTATTGCTGTGATACGAACATTCACTTTGCCTTTATGAGCTCTTAAATGTGTATATATTTCACTACCAGCTACTAGGTTACCACCATTTGAGTTAATTATAATATCAACATCTTCATCACTAAATTCTAGTTGTGTTAAAACATCTTTAGGACAAGTCGAATCCATACCAAGCATTTCGTAAACCCATTTATCTTCGTTGGAAACGATGACGCCTTTAATCTCCACTTTCATCTTCATCACCACCTTTCAAAGTGTTTTCATCTTTTTCTTTTTCATCATTTTCACCACTGTTAGCTTTTTCGTAGTTTTTAGTAATCAGGTATTCGTCTAATTCAGGATTGTCTGATGGTTCTTCACCTAACATAATCCGCACCTCATTCCTTGTAAATGAACCAGAACTTACAAGTTTGTCAATTGCTTCAGCATATTGAAGTGGGTCTTTTTTATTCACACCGACAATTTCTATTCTTGTATCTTTCAAATACATGCTTTGTGTTATGAGTTTCGCGTTTAATTCGTTCTGAATCTTTTTTAATAAAGGTGTTAAACAGAACTTCTCAAATACAAGCGTGTTCTTTTCCAAATCAGCTGTTTCTCCGTAAATCAAACCTGGAGGTATACCAATCATCAACGCAACATTTTTTATTGCATCTCTCATTAGCTCACTCAATTCAGAAAAAGGCATGTTACTATTCTTACCACCATTAGATAATTCCTCATAATCAAAACCTTCTATCAAAGGCGCGATTGCTAGTTGATTTTTATTAAAAGTATTGAATAATTTATTTGTGAACGCTTGTAATTTTTCTATATTCTTTTCGTCATATGCGCTAGAGGCAGATTTCAAAATCCCTCTTATTTGATAGTTTTTTAATTGTGCACCTATCATTCTTCCGAATATTTTCCCGTAATCTTCGAATAGACTTTCTACAAAGTGTGTCACTTTATTGTTGTTGTACTTTAAATATATGACCTCTTGCATTGTGAAAGTACGTTGATAAGTATAATCTTTAACCGTTACATCTTTGAATATATCATCATACAAAGCGTACTCTTCTCTGTAAAAGCTATCTGCGATAAGTAATTCTTTGCTGTCACTTACTACGATTAAAACCTCGTTATCATAAATTAGTTTATATATAACTTGTTGCCAAAAACTATCGCTTGATAAGTCAGTATTTGGTTTTATATTTAACTTGTAGTAAACATCATTCTTTTGAATTCTATTACCTTCCAATACTTTAAAATGACTTTGAGCGACAGCTCGCGCAACAAATTCAATACAACTATCAATCGCTAAACGTTTCACATACGCTTGTTGTGATAGATCTTCTATCATATCTAAATCAAGCATATATGTTATATCTTTCCTAGTTTTAAATATCTTTTCTAGAATACTCATGTCTCACCTCCTCTATTAGAAATCTATACTCATTAATGCATCAAGCGCTTTAGACATGTCTTTGTCTACTATATCGTCTGCTCTATATAATGCGTGAACAAAAGCCATGAACCCATCGGTTTTTCTTCTATTTTCATCTTTTTTAATATATTCTTTATTACCATCGGGTTTAACCTTTACTGCAACATTATTAGTAAACCAACGCATCAAAGGATTGTCTCCATATATTACGTTATGTTTCGCAAACATTGTATCGATACGTGGTGCAAGTAATCCATGTATTGCTTTTGGATTTCTAAGTACTTCAAGTTTTATGCCAGCATCCTCAAACGCACGTCTTACAATATCAGTTCTATAATTATCAGCTATGACTTTTTCAAGCCCATATTTTTCTCTAGCCTTTAAAAACCAATCAACTATATATTCAATTTCAATGACATCATCATCTACAATGGTCAATAATCCCATTTTTTCCCATTCTTTAATAGGTGGCTCTAATTTGACATCATCCAAAAACCCTTGTCTTACAAAAGAATGTCCTAACCAAATATAATCGTCGTTCTTTCGAAATAGTAGCCCTACACTTGCGAAATCTCGGATATTTGCAAAGTCTAAACCACCAATACACATTTGATTATCTAAATTTGGTATCTCTCTATTAGTCGCTAGTATTTCTTTCCATGGTGCTATTACTTTTTCAAGGTCAACTTCAGGCAAATTCATTCGCTTAGTCATGAATTCAGGCTTATTTGAACGGTTGAATGGTAAATCGTTATATTCTTCTTCAATCGTGCTTAGCAGTGTTTTAGCGTATTCTGATAACGGTTTATGTAACATTGGGTTCGCCTTTTCCCACGTCTGTCTGTCATCAACTTCTTTTGGATCGTCTAACTTACAATAAAAAGCAAACAATCTACTATTTTTAACCTTGCCACTTAATACACTTGCAATTTTGTGCTTCATTGCATCGATATAACCCTCTCTAACAAAACCATCAGTACTTATATAAAACGTTCTTCTATTTTTCTTTTTACCTAATCCACCACGTTTGACGTTTACCATTTCAGGACCAAAGAAATAATGAATTTCATCAAAAATAACACACCCCTCACGTCCACCGTCTTTGGTTTTTGTGTTTGATGTGTTATATCGAATAACCGATTTAGTTGCACGGTTTATTATTTTTGCTTTACTAACTTCATAAGGAGCTTTTGGCGTTTTACCCGTCTTATTTCGTTTGTTATCCATTAAAACGGTTCTGATTTCATCAAACGATGTTTTTGCTTGATCTTCACTATTAGCAACAATGGAGATGTGATATTCTTTAACTCCGTGTAAGGGCGTAGAAAGAAAATCACTAATAGCACTTATTAGACCGTTTTTCCCGCCTCCACGTCCCATGAAAATAGCAAATTCTGTAAAGAAAGCTTCATCTGTATTTTTATCTATAAGAAATATATTAGCTATGATAAACCTTTGAAATGGTAATGTTGGAAAATACCATTTTTCAATAAATTTGATACAATCCTCGATTTTCTGTTCATCAAAATATACATCATCTCGTGAATATATATGTTTTTGTAGATAATTAAAGAGATCAATTCTTTCTTTATTTAAAATTATCTTTCCTTGTTTCCACAAATTTATATATTCATCAACGTATTTATTACTAATCATAGGTAATCATCAGATGGCGTTTCTGTGTCTTCTTTCTCTTCGGGCAATAAATCCGATAATTGTTTGATTATTTTTTGATATGCAGCATCTCTAGCATTAAATAGTTTGGCTACTGGTCTTTCCCTTTCATATGGTGGCGCCTTTTCAGATTGAGTAAATAAATCATAGTCACCTTTTTCTTTTATGTCTTCCCACATGTAATCAAGCATTACACGTAGCCTTGCTGCTTGAATAATTAAACCATCAACTACTTTTAATTTATTGCTAGGTATGTCTTTATATAATACTTGCAGCCTTTCTTTTTCTTTAAGCACTAAGTTTTCATCAACTATAATCTCCATTTCATCACCTGCCTTAAAATGGTTATAAGAGGGGGGGTTATACATGGATTTTTAAAATTATCGCGAAGTCGAGCCCCTGCCCGTTCCCCAAGTATTTTGATCGCTTTTGATTTTTTTGACCCGGGGGTATTTACCATTTTTCGTCTTTCCATTTATTTTCTTTTTTTATAAATCTCTTTTCTTTTTTGTTGTGACATTTAATACACAGTGTTTCTAAATTGTTTAAGTCATGAGCAAACTCCGGATGATGTTCTAGCGATAATATATGATCTACATCCAACGACTTACGCTTGCTTTTGTCATATGTCGTTAACTTGCCGTCTCTCTTACATTGTTGACATTCATAATTATCTCTTTCTAGCACTCTTTTTCTTGTTATTTGCCATTCTTTAGACTTATAGAATCGTATACGTTCGTCTTTAGTCATCATAATGTTTCACCTTATATAACTTAAGTAGTATCAAGACGCATCTATACTTGATGTGTAGTAATGTATTTACAATTAGTTTGAACATGTTCATACCTCATAAATAAAAAGACACATCACATAGTAATGCGCCTCTTGTTCATGCGTCGTATTAGCATTTAATAACTTTAAATATTAATCTGATACTAACATAATAAACTGTTTTAATGCGGACTTACATAGGGTAAAAGTCCGCTACACATAACCAATATACTTTGCTAACTTATCGATCAGTGCATTCCTTCTACGTAATATACTTGTCTTACTTGTACCAAAGTAATGTGCTATATCTTCCCATTCATAACAACCAATAGGACAATCCCAATATCTAAACCTTAATAACTCAAGCGTATCCTCATCACTTTCATCTATCAATCTATCTACACCGTTAACTATATTTCTTAATGTATTGTACCTGTTATCACTAAACTTCTTTATTGCACATCGTTCAATCGGGTTACCCGGCAAATTACTTTTGCCAGCTCCCGCATTATCTGGTTCATGACTTTCAAGTAATTCATATTCTCGCATCTTCAACTCTCTTCGATAGTTATCGATGTGCTGAATGTATTCTTCAAGCTTTTTGATATCGTGTTTCTCAATCTTTATCATTCAATGCAATACCTCCGATAATATAAATTACTTTTTAATATCGTTATTCATTCGCTTCAATTCAATCCTGTATTCTTCTAACCCGTTGTATCCTTTAGTTTTAACTACTTCATCAAGTAGATAATCATTCATATATCTGAGTGCTTGTATCTCTCTTGCACGATCACTATTAATACTGATACAAACTAATAGCAATATAGCAAATACAATAGTCATAGTAATCCACATCATTTAAATCTCCTCTTGTTTAAATTAATAATAATTCTTTCTTTTATCGAAGTTCTGTTTATTTTAAACTTTTGACTAAACTGTTCTTCAAATTTATCAAGATAAAGATTATAATCGTTTATTTTTCGTCGGTACTCTGAAGTGATAAAACTATCAATATGATTATAAGCTCTATTTTCATTCATTTTATTAATTATATTTTTTAAATAAGATATATCTTTTTGATATTCATTTATAATAGCAATTGTTTCCATAACAAAAGAAGGATTAAAAAAAATCTGATTTGTACTAAATTCATTGTTGAAACTCATCTTAAAATCTTCCATTGCCTTAACTCTATTTGATAAATTAATCATTTGTCTAAATCCAATAACATTTTCATACGCTTTTTTACTTTGCTTATCTAAATTATTAAAGACTTCAATATCAAAAAAATCTAAAAATTCATGCTGTTCTGTTGGAATAATATAAGCTCCAATCATCTTTTTAGCCTTTTTAAAACAATCTAAATATATCGGATATATTTGTTCTAAATTGATTTTTTTACGTTGTAAGTTAGAATCTGTAAAATACCTAAAAATCTCTTTAACTGAATAAAGCACAACACCTCCTGCTAAAGTATATATGCTTCCTATTATTTGCTCGTTCATTTTTATCTACCTCTTTATAATATTTTCTGAAAAGGAATCTATAATTTTATACATACCAAAAATTCCTAATGCATTTATTATCACTCCATCATCAATAATATATATGGATATTAAGAAAGCAAACAGCAAAACGATCAAATCATAAATAAATATTCTCATTATTCACTCACCTCCGCTCGAAAGACGTAATCACTCGGCGCCTCTACATCATCATTAGCCGTCATCATAATATATACTTGCTCAGTTACATACTTACCTAACTCGTACATTGCTAGTAGGAATAATAATCTTAGTATTTGCTTAATCATTTCCCACACTCCCTTATATTTTCAAACAACTGACCCACTTTAATAACTGCACCTCTTTTAACTTGCGCCTCGTACCTCTCTTTCGCTTCTTCTTTACTCTCTGCCTCAACAACTGTAAACCTTTGATTGCTCTTAGCTTTAGTTATGTGTGTATGCTTGCGTCCTGTTGAATCTTTGAATGTTGTGACTAGGTATTGTGTCACTTCCCCAAAACCTCCTTGACTCGATCTAATATGTCTTTACACGTATCCTTTTCCTGCGTCTGCTGTTCCATCTTGTCTTTCATGATTCCTTTTCATTTTCTTTTTGTACGCGTCAATGAGTTGGTCGATAGAATATAAGTTGTAAGCTATGTCTATCACTATTACAATTGCCAATTGGTCGGGATAAAATTCTTTGAATATTATCTGTGGTGTACTAACAACTGCGTCTTGAGCAAATTCTTTATCTTTAAAATTAAACATTTTGTGAAATTCTGTATTTTTAAAACTTGATTCAATCGCTTCTTTTATCTCTTCTGATGACACTCCTACTTGATTCGCAATACTCAATCCAAACGCCAACATGTCAGCTAATTCATCAAGTTGTACGTCTAACGGCTTACCTGGTTTCTTCTTCCAGTTCTTAAACGTTTCCAATGTATTAAACCATTCAAAGAATTCAACTACATATGCTATTTTGCTATCTCGTAAGTCCAGCGTTGGTATTCTATCGTCGAACTCCTTTTGTATTTGTAAAAGTTCTTTTAATTGATCTACTGTTAAATTATTCATTTATTCGTTATCTCCTATCGTTTTAATTCCTCAATAAATTTAAGCACTCTATCAATATCAATCTGTTCACTTTCTGACTTGCGTTTATTCAACCAATAATCTAACTCGTACCACCAGTCGTCGTTTAAATACTTTTCTTCTAGCAATGCATCACGTTGGTCGATGATTTCAAGCATTTACTCGTCCTCCAAAAATTCAAAATATCTTTCAATCTCATGCTCGTTAGCAAAGTAATATCTAGGCGTCTTATGAGATTTAGGATTAATCCAAATAATGTAAATAGGTATCCTTTGAAATGATAAAAATCCAGTTAATAACACTTCTTCATTAAAAATTTCAAAGAAACCTAATTCTTTTTGAACCTCTTTCACATTATCTTTTGTTACGTATACCGACTTTAAGTTTTTATTTTTGATAACTGGGTGCGGCACCACATTTTTTAATCGTTTCCATTCCACTCACTCGTCCCCCTTAATTAGATAAATTGGTTTAGTAATAAAATCTATAATGCTAATAACTGAATCATCGGACAGTTTATAATGTGTATCTCTAATATCTCCGACCAATTGCACAATCTCTAGACTTTCGTTTGTTTCATGGTTATATACTTTATCTCCTACACTAATACTCATTTTCCTGTTCCTCCTCATATTTATAGACAACTTGACCTGCCATAATCCCTACTGCTTCATCAAGTTCAACACCTTCTTTAACTGAATGTTGAATAGCATTTGTCATTCCATCAAGTATTTCATCAAACGCTTGTGCTTTCTTATACACGTCCTCAATCTCTTTTAGCAATCCCTCTGTGTCATTACCGTTATACGCACTAGTACTTATAACGGACTGTTCGATTTGTTCGCGGTTATTCATTAGTGTCTTCCTCCATTTGACCTAAAAATTCGTAGAACTCATTTGTTCCGTCTAGTTCTTCCATTCGCGACAGTATAATATCTGCAGTGCTTTTACCTCCTATATAGAGAGCTCCTATCCTGTTCGCTTTGCTCTCAGGGTGTAGTTCTCTAATTTTAAAACAGTAATGTTCGTATCTTCCAAGCAATTCATTTTTGACTGTGCGCCACATGTTCTCCAGCTCTTCGTTACGCTCTCTTAACTTAGCTATATCCACGATAAGCTCATCACGTTGCTTCTTGCACGCATCACGTTGTTTTCTCATCTTCTTCAACCTAGCTTCCATTACACCTAGTTGGAACCCTGTTTCATAGTTCACTTTCATAACCTCCTCTAAAATAAAGTTAGTTCCTTCTGTTCTTCGTATTCCAAACCATGTTGCTTTATATATATTTCGAGCTCTTCAGCAGTATCAAATGTCTTTTTAACGCCTTGCCAACCTGGTACGATATGCCCGTGAAAGTAATAAGTGCCGTTTACTACATGGATATGTGCCACTCGTTCGTTATCCTGATACAGATATCTCTTAGATCCAAAGAATTGATTTAGGTATTCTTTGCGTGCGTTATCTGTCATGATCTACTTCTTAACTTTCACGAATATGTCGTTTTCCATCAGGTAGCACGCATAACGTCCTCTTGGATGTTTCTGAGGTACATTAAACAAGTGTGGCTTCTTTCTTCTTAGCTCAGCCTCTCTCTTTCGCTTTCTTTCCAATTTGCGTTCGAGTCTAGCTTGTTCCAGTCTTTCTATTGTTTTCTTTTCTCTGTACTCGCTTAAACGCGTACCTTCTGGTGCGTCCATTGCTTCATGTAGTTCCCAACCGTCTTTTACTCTCTTAGAAACCATTCCAGCGGTTATACCGTGACTTTCTATTAATTCCATTTCAAATTTACTGAACCTATAAGGTTTATCATTTATTGTTACAATCCTTGCTTTTCTCGCCATTTTATCCACCTCTTATATTTCTTCTATTCGTATGATTATTTTGGGCTCAATTCCATAACGCTTTGAGCTAGTTATTTCTGTAATTTGGTTATCGTCTTTCCATACATGGCCATTACAAGCATCTAATACCGTTTTAATTAAGTTGTCGATATCCGGCTTAGTCACTTTTAATTGTCCAATCGCTTGAGCTTTCTTTTTCTTCGACCATGATTCAGGTGGAGTAAAGTAAAACGCTAATTCGATTTTTAATGCATTTTCTAGATTTAGCCTTGGCATTTGACTTTGTAAATATTTTTTATGTTTTGTATAGTTTGTAGGCATGTATGTGTGTACGTATCTGCCTTTTGTGCTAAAACGCGGTCGAGGCGACCCCATCGGCGCATTAAACACTTCGTTAAATTTAATTTCTATCTCCATGCAATCCCTCATATATATTCAAATAAGTTTGTTTGGTGTCCTAACTCCATTTGTTCATTATCAATAAGTGTATTTAATTCATAATCGTCTAAATACCAACGACGACCATTAAATTTTGTTTCTTTTATTCCAACAACTAAATGCCGACCATCTTTAAAATGTGGTGTAACTGAAAACATTTTGTTGCCGTCATGATCAAATAGATAGTATTTATCAAATGCATCCATTTTCAATCACTCCCATTTGCTATTTAGACGCTTAATAAAAGCTTCTCTGTCTTTCTCAAGGTTTTCATCTACTTCCGCCGTTTTCGTTTCTCTCGTGCCGTCTGTGAGCCATTTAGGCGTTTTTTCTTTTGATTGTTTAACATGAGGTTTGTATGTTTGCTTTTTGCTTTCAATTTGTTGCTTTTCAAATGCACGTACTTGTTCGATAGATTTCAAGTTTGCATTAAGCCATGTATTCAAAATGCTTTTAGCATATCCCCAAGTAACTTTGTTTCTGTCTTTAGCGATTTTAAGTGATGCCGTAACTATTTCATCTGAATCATTTTCAAATGAATCAAGATAATAATTTAAATCGTCTAAATTGTATGGAGTTATGAAACCGAATCCGTTATCTTGGAAGAAGTCGAAGGCAGCTGCCTTCTTCTTCTCATTATTCACATTCTTTTCATTATTATCTTTATTATCATTATTGTTTGTGTTGGTTTGATGTTGTTTTGATGTTGGATTGATGTTTGACTGATGTTGTTTTGATGTTGGTTTGGTGTCGTTTTGATGTTGGTTCCTTCCCTGCTCACTTTGATAAAAGTCATAATTGACAATGGTTATAAGGGTATATTTTGATGTTGTTTTGACTTCTAACATTCCATCACTCTCGAGTAAGTCAAGGAAGGTTTTCACTTTAAATCGTGACCAGTTAAAAAGGTCAGACAAGGTCAAAATCGATGTTAATCTTTGTCCTCTTTCTACGGTTACAATTTGGTTTCCAATAGGCACTTTTGCCTTTGAATGATTCGCTTCCATGAGTAAATATATCCATGCTTCAAACTTTGAAAATGTTCTCTTTTCTTTAAATAGCCAATGATTTTGAATTGAGCGATCAATACTTATCCAACCAGTCATATACACACCTCACTTTCAAACCGGTTAAATTAGAATGGTAAATCATTGTCATCTATTTCAATCGGACAATTTGCATTCGCAAACGGATTATCTTTTACTGGTTTGTTATTTGAATATTGCGATTGTCCACGTGTTTGTTGTACTTGTTGTTGGTATAAATCTTGTTGAGTGTCATTTGAGTTTTTCGGTTCTAAAAATTGAATACTATCGGCAACAACTTCCGTAACGTATACACGTTGACCTTCCTTATTTTCATAGTTCCGCGTTTGTAACCTACCATCTACGCCCGCCAACGATCCTTTAGATAGGTATTTATTAACGTTCTCTGCTTGTTTTTTAAATACGATGATATTAATAAAGTCTGCCTCGCGCTCTCCTTGTGCATTCGTAAATGTGCGGTTTACTGCTAATGTGAATGATGCTACATTTACACCACTTTGAGTGGTTCTTAATTCTGGGTCTCTAGTTAAACGACCAACTAATATTGTTCTGTTTAGCATTTATAAACCTCCAACATAAACGGGCACGCCCGTCACTTTTTGTATTTCTCTTTTAATGTATTTTGCATTTGAATTTTGGCTACTTAAATGAATTAAATGTATTTCTTCGAGTCTAGTTAAATCATTTGCTTTCAACATTCCTATAGCATGTTCTAAGCTAAAATGAGACTCCATAATTCTATTTGCTAATGCGCTGTGTACACTGCCGTTTTTTATGTTTTCTTGCATTTGTTCATAGATATAATTAACTTCTAACATCATGTGTGTAATGCCGTTAAATTTGTATTTCAGATACTTCGTATCAGTAACATACAGGATCTTATAACCTAGTGTGCTTTGTAATAAGAAAGCCACAGGCTCGTTAGCATCATGTTCGATGTCAAACGGTAGAATTGACCATGTACCTATTCGCAGCTCTTGCTTTGCCTTAATCGTGCATAAGCGATGACTTTCAAAATTCATAGCTTGTTGTGTTCCAGCAGTCATATAGCTGATTACACCATTGTCGACAAACTGCTTTGTATACTTTGCATGATCACCATGTTCGTGTGTGATAAGACACCCTGCTATATGTCTTGTTTTATATTTGAAATGCTTTTGAACACGTTCAAATTTTATACCTGCCTCAAGTAGTAACGTAGTACGTCCATCATTTAAGACGTAGCAGTTACCACTTGAACCAGTTGCTATTGTTTCAATTAAAATGGCTCTTCTTCGCTTTCTTTTTCTGTTGCAGGTTCTTTTATTTCTTCAAAGTCAGATACATCAATAGGCTTATCAT</t>
  </si>
  <si>
    <t>All WA121</t>
  </si>
  <si>
    <t>UNKNOWN</t>
  </si>
  <si>
    <t>Yearly quarter</t>
  </si>
  <si>
    <t>Female</t>
  </si>
  <si>
    <t>Male</t>
  </si>
  <si>
    <t>Fraction</t>
  </si>
  <si>
    <t>Q1</t>
  </si>
  <si>
    <t>Q2</t>
  </si>
  <si>
    <t>Q3</t>
  </si>
  <si>
    <t>Q4</t>
  </si>
  <si>
    <t>Infection type</t>
  </si>
  <si>
    <t>LEFT 5TH FINGER WOUND</t>
  </si>
  <si>
    <t>LEFT FOREARM ABSCESS</t>
  </si>
  <si>
    <t>RIGHT LITTLE FINGER WOUND</t>
  </si>
  <si>
    <t>LEFT LEG</t>
  </si>
  <si>
    <t>LEFT KNEE IMPETIGO</t>
  </si>
  <si>
    <t>LEFT HAND WOUND SWAB</t>
  </si>
  <si>
    <t>LEFT FINGER WOUND</t>
  </si>
  <si>
    <t>LEFT FOOT BURN</t>
  </si>
  <si>
    <t>RIGHT Buttock Lesion</t>
  </si>
  <si>
    <t>GEN</t>
  </si>
  <si>
    <t>ERY</t>
  </si>
  <si>
    <t>TET</t>
  </si>
  <si>
    <t>CIP</t>
  </si>
  <si>
    <t>TMP</t>
  </si>
  <si>
    <t>FUS</t>
  </si>
  <si>
    <t>RIF</t>
  </si>
  <si>
    <t xml:space="preserve">Total susceptible </t>
  </si>
  <si>
    <t>Total resistant</t>
  </si>
  <si>
    <t>10-15611</t>
  </si>
  <si>
    <t>S</t>
  </si>
  <si>
    <t>R</t>
  </si>
  <si>
    <t>11-17249</t>
  </si>
  <si>
    <t>11-20987</t>
  </si>
  <si>
    <t>11-21378</t>
  </si>
  <si>
    <t>11-21954</t>
  </si>
  <si>
    <t>12-15086</t>
  </si>
  <si>
    <t>12-15581</t>
  </si>
  <si>
    <t>12-15682</t>
  </si>
  <si>
    <t>12-15861</t>
  </si>
  <si>
    <t>12-15904</t>
  </si>
  <si>
    <t>12-15948</t>
  </si>
  <si>
    <t>12-15959</t>
  </si>
  <si>
    <t>12-16250</t>
  </si>
  <si>
    <t>12-16335</t>
  </si>
  <si>
    <t>12-17227</t>
  </si>
  <si>
    <t>12-17544</t>
  </si>
  <si>
    <t>12-18303</t>
  </si>
  <si>
    <t>12-19684</t>
  </si>
  <si>
    <t>12-21963</t>
  </si>
  <si>
    <t>12-22469</t>
  </si>
  <si>
    <t>13-15178</t>
  </si>
  <si>
    <t>13-15276</t>
  </si>
  <si>
    <t>13-15521</t>
  </si>
  <si>
    <t>13-15543</t>
  </si>
  <si>
    <t>13-15546</t>
  </si>
  <si>
    <t>13-15985</t>
  </si>
  <si>
    <t>13-16352</t>
  </si>
  <si>
    <t>13-16689</t>
  </si>
  <si>
    <t>13-17165</t>
  </si>
  <si>
    <t>13-17656</t>
  </si>
  <si>
    <t>13-17943</t>
  </si>
  <si>
    <t>13-19156</t>
  </si>
  <si>
    <t>13-21049</t>
  </si>
  <si>
    <t>13-23284</t>
  </si>
  <si>
    <t>13-23560</t>
  </si>
  <si>
    <t>14-15114</t>
  </si>
  <si>
    <t>14-15151</t>
  </si>
  <si>
    <t>14-15202</t>
  </si>
  <si>
    <t>14-15355</t>
  </si>
  <si>
    <t>14-15429</t>
  </si>
  <si>
    <t>14-15438</t>
  </si>
  <si>
    <t>14-15443</t>
  </si>
  <si>
    <t>14-15452</t>
  </si>
  <si>
    <t>14-15533</t>
  </si>
  <si>
    <t>14-15535</t>
  </si>
  <si>
    <t>14-15606</t>
  </si>
  <si>
    <t>14-15963</t>
  </si>
  <si>
    <t>14-17028</t>
  </si>
  <si>
    <t>14-21290</t>
  </si>
  <si>
    <t>14-24570</t>
  </si>
  <si>
    <t>15-15053</t>
  </si>
  <si>
    <t>15-15105</t>
  </si>
  <si>
    <t>15-15117</t>
  </si>
  <si>
    <t>15-15118</t>
  </si>
  <si>
    <t>15-15174</t>
  </si>
  <si>
    <t>15-15186</t>
  </si>
  <si>
    <t>15-15367</t>
  </si>
  <si>
    <t>15-15406</t>
  </si>
  <si>
    <t>15-15411</t>
  </si>
  <si>
    <t>15-15425</t>
  </si>
  <si>
    <t>15-15546</t>
  </si>
  <si>
    <t>15-15791</t>
  </si>
  <si>
    <t>15-15882</t>
  </si>
  <si>
    <t>15-16406</t>
  </si>
  <si>
    <t>15-17698</t>
  </si>
  <si>
    <t>16-15041</t>
  </si>
  <si>
    <t>16-15361</t>
  </si>
  <si>
    <t>16-15391</t>
  </si>
  <si>
    <t>16-15684</t>
  </si>
  <si>
    <t>16-15686</t>
  </si>
  <si>
    <t>16-15782</t>
  </si>
  <si>
    <t>16-15803</t>
  </si>
  <si>
    <t>16-15860</t>
  </si>
  <si>
    <t>16-15878</t>
  </si>
  <si>
    <t>16-16177</t>
  </si>
  <si>
    <t>16-16356</t>
  </si>
  <si>
    <t>16-16398</t>
  </si>
  <si>
    <t>16-16848</t>
  </si>
  <si>
    <t>16-17677</t>
  </si>
  <si>
    <t>16-17923</t>
  </si>
  <si>
    <t>17-15047</t>
  </si>
  <si>
    <t>17-15086</t>
  </si>
  <si>
    <t>17-15354</t>
  </si>
  <si>
    <t>17-15682</t>
  </si>
  <si>
    <t>17-15836</t>
  </si>
  <si>
    <t>17-15843</t>
  </si>
  <si>
    <t>17-15948</t>
  </si>
  <si>
    <t>17-16146</t>
  </si>
  <si>
    <t>17-16464</t>
  </si>
  <si>
    <t>17-16762</t>
  </si>
  <si>
    <t>17-16820</t>
  </si>
  <si>
    <t>17-17707</t>
  </si>
  <si>
    <t>17-18007</t>
  </si>
  <si>
    <t>17-18123</t>
  </si>
  <si>
    <t>17-22110</t>
  </si>
  <si>
    <t>18-15064</t>
  </si>
  <si>
    <t>18-15066</t>
  </si>
  <si>
    <t>18-15070</t>
  </si>
  <si>
    <t>18-15287</t>
  </si>
  <si>
    <t>18-15316</t>
  </si>
  <si>
    <t>18-15353</t>
  </si>
  <si>
    <t>18-15435</t>
  </si>
  <si>
    <t>18-15464</t>
  </si>
  <si>
    <t>18-15505</t>
  </si>
  <si>
    <t>18-16129</t>
  </si>
  <si>
    <t>18-16198</t>
  </si>
  <si>
    <t>18-16459</t>
  </si>
  <si>
    <t>18-16666</t>
  </si>
  <si>
    <t>18-16746</t>
  </si>
  <si>
    <t>18-16949</t>
  </si>
  <si>
    <t>19-15018</t>
  </si>
  <si>
    <t>19-15022</t>
  </si>
  <si>
    <t>19-15044</t>
  </si>
  <si>
    <t>19-15210</t>
  </si>
  <si>
    <t>19-15538</t>
  </si>
  <si>
    <t>19-15709</t>
  </si>
  <si>
    <t>19-15924</t>
  </si>
  <si>
    <t>19-16089</t>
  </si>
  <si>
    <t>19-16103</t>
  </si>
  <si>
    <t>19-16220</t>
  </si>
  <si>
    <t>19-16709</t>
  </si>
  <si>
    <t>19-17133</t>
  </si>
  <si>
    <t>19-17508</t>
  </si>
  <si>
    <t>19-19209</t>
  </si>
  <si>
    <t>19-22830</t>
  </si>
  <si>
    <t>20-15119</t>
  </si>
  <si>
    <t>20-15165</t>
  </si>
  <si>
    <t>20-15217</t>
  </si>
  <si>
    <t>20-15224</t>
  </si>
  <si>
    <t>20-15314</t>
  </si>
  <si>
    <t>20-15315</t>
  </si>
  <si>
    <t>20-15482</t>
  </si>
  <si>
    <t>20-15591</t>
  </si>
  <si>
    <t>20-15692</t>
  </si>
  <si>
    <t>20-15819</t>
  </si>
  <si>
    <t>20-15970</t>
  </si>
  <si>
    <t>20-16428</t>
  </si>
  <si>
    <t>20-18209</t>
  </si>
  <si>
    <t>20-18408</t>
  </si>
  <si>
    <t>20-18677</t>
  </si>
  <si>
    <t>21-15172</t>
  </si>
  <si>
    <t>21-15173</t>
  </si>
  <si>
    <t>21-15189</t>
  </si>
  <si>
    <t>21-15316</t>
  </si>
  <si>
    <t>21-15363</t>
  </si>
  <si>
    <t>21-15385</t>
  </si>
  <si>
    <t>21-15427</t>
  </si>
  <si>
    <t>21-15490</t>
  </si>
  <si>
    <t>21-15770</t>
  </si>
  <si>
    <t>21-15858</t>
  </si>
  <si>
    <t>21-16354</t>
  </si>
  <si>
    <t>21-16550</t>
  </si>
  <si>
    <t>21-17262</t>
  </si>
  <si>
    <t>21-21223</t>
  </si>
  <si>
    <t>21-213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textRotation="60"/>
    </xf>
    <xf numFmtId="0" fontId="1" fillId="0" borderId="1" xfId="0" applyFont="1" applyBorder="1" applyAlignment="1">
      <alignment textRotation="60" wrapText="1"/>
    </xf>
    <xf numFmtId="0" fontId="2" fillId="0" borderId="0" xfId="0" applyFont="1" applyAlignment="1">
      <alignment textRotation="60"/>
    </xf>
    <xf numFmtId="0" fontId="1" fillId="0" borderId="0" xfId="0" applyFont="1" applyAlignment="1">
      <alignment textRotation="60"/>
    </xf>
    <xf numFmtId="0" fontId="0" fillId="0" borderId="0" xfId="0" applyAlignment="1">
      <alignment textRotation="60"/>
    </xf>
    <xf numFmtId="0" fontId="4" fillId="0" borderId="0" xfId="0" applyFont="1"/>
    <xf numFmtId="14" fontId="0" fillId="0" borderId="0" xfId="0" applyNumberFormat="1"/>
    <xf numFmtId="0" fontId="1" fillId="0" borderId="0" xfId="0" applyFont="1"/>
    <xf numFmtId="0" fontId="1" fillId="0" borderId="2" xfId="0" applyFont="1" applyBorder="1"/>
    <xf numFmtId="0" fontId="1" fillId="0" borderId="3" xfId="0" applyFont="1" applyBorder="1"/>
    <xf numFmtId="0" fontId="0" fillId="0" borderId="6" xfId="0" applyBorder="1"/>
    <xf numFmtId="0" fontId="0" fillId="0" borderId="1" xfId="0" applyBorder="1"/>
    <xf numFmtId="0" fontId="0" fillId="0" borderId="8" xfId="0" applyBorder="1"/>
    <xf numFmtId="0" fontId="1" fillId="0" borderId="4" xfId="0" applyFont="1" applyBorder="1"/>
    <xf numFmtId="0" fontId="1" fillId="0" borderId="5" xfId="0" applyFont="1" applyBorder="1"/>
    <xf numFmtId="0" fontId="1" fillId="0" borderId="7" xfId="0" applyFont="1" applyBorder="1"/>
    <xf numFmtId="1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58"/>
  <sheetViews>
    <sheetView tabSelected="1" zoomScale="85" zoomScaleNormal="85" workbookViewId="0">
      <pane ySplit="1" topLeftCell="A2" activePane="bottomLeft" state="frozen"/>
      <selection pane="bottomLeft"/>
    </sheetView>
  </sheetViews>
  <sheetFormatPr defaultColWidth="11" defaultRowHeight="15.75" x14ac:dyDescent="0.25"/>
  <cols>
    <col min="2" max="2" width="7.125" customWidth="1"/>
    <col min="3" max="3" width="6.75" customWidth="1"/>
    <col min="4" max="4" width="10.25" customWidth="1"/>
    <col min="5" max="5" width="14.5" customWidth="1"/>
    <col min="6" max="6" width="4.375" bestFit="1" customWidth="1"/>
    <col min="7" max="7" width="4" bestFit="1" customWidth="1"/>
    <col min="8" max="8" width="6.625" customWidth="1"/>
    <col min="9" max="9" width="7" bestFit="1" customWidth="1"/>
    <col min="10" max="10" width="16.375" bestFit="1" customWidth="1"/>
    <col min="11" max="11" width="5.125" bestFit="1" customWidth="1"/>
    <col min="12" max="12" width="10.5" customWidth="1"/>
    <col min="13" max="13" width="6.875" customWidth="1"/>
    <col min="14" max="14" width="5.75" customWidth="1"/>
    <col min="15" max="15" width="6.625" customWidth="1"/>
    <col min="16" max="16" width="11.25" customWidth="1"/>
    <col min="17" max="17" width="5.625" customWidth="1"/>
    <col min="18" max="18" width="4.75" customWidth="1"/>
    <col min="19" max="19" width="4.625" customWidth="1"/>
    <col min="20" max="20" width="4.375" customWidth="1"/>
    <col min="21" max="21" width="4" customWidth="1"/>
    <col min="22" max="22" width="4.375" customWidth="1"/>
    <col min="23" max="23" width="4.625" customWidth="1"/>
    <col min="24" max="24" width="4.375" customWidth="1"/>
    <col min="25" max="26" width="4" customWidth="1"/>
  </cols>
  <sheetData>
    <row r="1" spans="1:27" ht="240" x14ac:dyDescent="0.25">
      <c r="A1" s="2" t="s">
        <v>0</v>
      </c>
      <c r="B1" s="2" t="s">
        <v>34</v>
      </c>
      <c r="C1" s="2" t="s">
        <v>33</v>
      </c>
      <c r="D1" s="2" t="s">
        <v>35</v>
      </c>
      <c r="E1" s="2" t="s">
        <v>1</v>
      </c>
      <c r="F1" s="2" t="s">
        <v>2</v>
      </c>
      <c r="G1" s="2" t="s">
        <v>3</v>
      </c>
      <c r="H1" s="2" t="s">
        <v>202</v>
      </c>
      <c r="I1" s="2" t="s">
        <v>1831</v>
      </c>
      <c r="J1" s="2" t="s">
        <v>4</v>
      </c>
      <c r="K1" s="2" t="s">
        <v>5</v>
      </c>
      <c r="L1" s="2" t="s">
        <v>6</v>
      </c>
      <c r="M1" s="3" t="s">
        <v>7</v>
      </c>
      <c r="N1" s="3" t="s">
        <v>8</v>
      </c>
      <c r="O1" s="3" t="s">
        <v>9</v>
      </c>
      <c r="P1" s="4" t="s">
        <v>196</v>
      </c>
      <c r="Q1" s="4" t="s">
        <v>192</v>
      </c>
      <c r="R1" s="4" t="s">
        <v>193</v>
      </c>
      <c r="S1" s="5" t="s">
        <v>197</v>
      </c>
      <c r="T1" s="5" t="s">
        <v>201</v>
      </c>
      <c r="U1" s="5" t="s">
        <v>200</v>
      </c>
      <c r="V1" s="4" t="s">
        <v>198</v>
      </c>
      <c r="W1" s="5" t="s">
        <v>199</v>
      </c>
      <c r="X1" s="5" t="s">
        <v>191</v>
      </c>
      <c r="Y1" s="5" t="s">
        <v>194</v>
      </c>
      <c r="Z1" s="4" t="s">
        <v>195</v>
      </c>
      <c r="AA1" s="6"/>
    </row>
    <row r="2" spans="1:27" x14ac:dyDescent="0.25">
      <c r="A2" t="s">
        <v>36</v>
      </c>
      <c r="B2">
        <v>2010</v>
      </c>
      <c r="C2">
        <v>-17.309368071492401</v>
      </c>
      <c r="D2">
        <v>123.639723319551</v>
      </c>
      <c r="E2" t="s">
        <v>10</v>
      </c>
      <c r="F2">
        <v>63</v>
      </c>
      <c r="G2" t="s">
        <v>11</v>
      </c>
      <c r="H2" s="18">
        <v>96.284499999999994</v>
      </c>
      <c r="I2" t="s">
        <v>12</v>
      </c>
      <c r="J2" t="s">
        <v>13</v>
      </c>
      <c r="K2">
        <v>5</v>
      </c>
      <c r="L2" t="s">
        <v>14</v>
      </c>
      <c r="M2" t="s">
        <v>15</v>
      </c>
      <c r="N2" t="s">
        <v>16</v>
      </c>
      <c r="O2">
        <v>5</v>
      </c>
      <c r="P2">
        <v>1</v>
      </c>
      <c r="Q2">
        <v>1</v>
      </c>
      <c r="R2">
        <v>2</v>
      </c>
      <c r="S2">
        <v>1</v>
      </c>
      <c r="T2">
        <v>1</v>
      </c>
      <c r="U2">
        <v>0</v>
      </c>
      <c r="W2">
        <v>1</v>
      </c>
      <c r="X2">
        <v>1</v>
      </c>
      <c r="Y2">
        <v>0</v>
      </c>
      <c r="Z2">
        <v>0</v>
      </c>
    </row>
    <row r="3" spans="1:27" x14ac:dyDescent="0.25">
      <c r="A3" t="s">
        <v>37</v>
      </c>
      <c r="B3">
        <v>2011</v>
      </c>
      <c r="C3">
        <v>-18.220766526226299</v>
      </c>
      <c r="D3">
        <v>127.668143655485</v>
      </c>
      <c r="E3" t="s">
        <v>17</v>
      </c>
      <c r="F3">
        <v>25</v>
      </c>
      <c r="G3" t="s">
        <v>11</v>
      </c>
      <c r="H3" s="18">
        <v>180.17619999999999</v>
      </c>
      <c r="I3" t="s">
        <v>12</v>
      </c>
      <c r="J3" t="s">
        <v>13</v>
      </c>
      <c r="K3">
        <v>5</v>
      </c>
      <c r="L3" t="s">
        <v>14</v>
      </c>
      <c r="M3" t="s">
        <v>15</v>
      </c>
      <c r="N3" t="s">
        <v>16</v>
      </c>
      <c r="O3">
        <v>5</v>
      </c>
      <c r="P3">
        <v>1</v>
      </c>
      <c r="Q3">
        <v>1</v>
      </c>
      <c r="R3">
        <v>1</v>
      </c>
      <c r="S3">
        <v>1</v>
      </c>
      <c r="T3">
        <v>1</v>
      </c>
      <c r="U3">
        <v>0</v>
      </c>
      <c r="W3">
        <v>1</v>
      </c>
      <c r="X3">
        <v>0</v>
      </c>
      <c r="Y3">
        <v>1</v>
      </c>
      <c r="Z3">
        <v>0</v>
      </c>
    </row>
    <row r="4" spans="1:27" x14ac:dyDescent="0.25">
      <c r="A4" t="s">
        <v>38</v>
      </c>
      <c r="B4">
        <v>2011</v>
      </c>
      <c r="C4">
        <v>-18.220766526226299</v>
      </c>
      <c r="D4">
        <v>127.668143655485</v>
      </c>
      <c r="E4" t="s">
        <v>17</v>
      </c>
      <c r="F4">
        <v>9</v>
      </c>
      <c r="G4" t="s">
        <v>11</v>
      </c>
      <c r="H4" s="18">
        <v>239.4828</v>
      </c>
      <c r="I4" t="s">
        <v>12</v>
      </c>
      <c r="J4" t="s">
        <v>13</v>
      </c>
      <c r="K4">
        <v>5</v>
      </c>
      <c r="L4" t="s">
        <v>14</v>
      </c>
      <c r="M4" t="s">
        <v>15</v>
      </c>
      <c r="N4" t="s">
        <v>16</v>
      </c>
      <c r="O4">
        <v>5</v>
      </c>
      <c r="P4">
        <v>1</v>
      </c>
      <c r="Q4">
        <v>1</v>
      </c>
      <c r="R4">
        <v>1</v>
      </c>
      <c r="S4">
        <v>1</v>
      </c>
      <c r="T4">
        <v>1</v>
      </c>
      <c r="U4">
        <v>0</v>
      </c>
      <c r="W4">
        <v>1</v>
      </c>
      <c r="X4">
        <v>0</v>
      </c>
      <c r="Y4">
        <v>0</v>
      </c>
      <c r="Z4">
        <v>0</v>
      </c>
    </row>
    <row r="5" spans="1:27" x14ac:dyDescent="0.25">
      <c r="A5" t="s">
        <v>39</v>
      </c>
      <c r="B5">
        <v>2011</v>
      </c>
      <c r="C5">
        <v>-18.188047218469901</v>
      </c>
      <c r="D5">
        <v>125.577248257196</v>
      </c>
      <c r="E5" t="s">
        <v>18</v>
      </c>
      <c r="F5">
        <v>2</v>
      </c>
      <c r="G5" t="s">
        <v>19</v>
      </c>
      <c r="H5" s="18">
        <v>106.9224</v>
      </c>
      <c r="I5" t="s">
        <v>12</v>
      </c>
      <c r="J5" t="s">
        <v>13</v>
      </c>
      <c r="K5">
        <v>5</v>
      </c>
      <c r="L5" t="s">
        <v>14</v>
      </c>
      <c r="M5" t="s">
        <v>15</v>
      </c>
      <c r="N5" t="s">
        <v>16</v>
      </c>
      <c r="O5">
        <v>5</v>
      </c>
      <c r="P5">
        <v>1</v>
      </c>
      <c r="Q5">
        <v>1</v>
      </c>
      <c r="R5">
        <v>1</v>
      </c>
      <c r="S5">
        <v>1</v>
      </c>
      <c r="T5">
        <v>1</v>
      </c>
      <c r="U5">
        <v>0</v>
      </c>
      <c r="W5">
        <v>1</v>
      </c>
      <c r="X5">
        <v>0</v>
      </c>
      <c r="Y5">
        <v>0</v>
      </c>
      <c r="Z5">
        <v>0</v>
      </c>
    </row>
    <row r="6" spans="1:27" x14ac:dyDescent="0.25">
      <c r="A6" t="s">
        <v>40</v>
      </c>
      <c r="B6">
        <v>2011</v>
      </c>
      <c r="C6">
        <v>-18.188047218469901</v>
      </c>
      <c r="D6">
        <v>125.577248257196</v>
      </c>
      <c r="E6" t="s">
        <v>18</v>
      </c>
      <c r="F6">
        <v>40</v>
      </c>
      <c r="G6" t="s">
        <v>11</v>
      </c>
      <c r="H6" s="18">
        <v>160.9057</v>
      </c>
      <c r="I6" t="s">
        <v>12</v>
      </c>
      <c r="J6" t="s">
        <v>13</v>
      </c>
      <c r="K6">
        <v>5</v>
      </c>
      <c r="L6" t="s">
        <v>14</v>
      </c>
      <c r="M6" t="s">
        <v>15</v>
      </c>
      <c r="N6" t="s">
        <v>16</v>
      </c>
      <c r="O6">
        <v>5</v>
      </c>
      <c r="P6">
        <v>1</v>
      </c>
      <c r="Q6">
        <v>1</v>
      </c>
      <c r="R6">
        <v>1</v>
      </c>
      <c r="S6">
        <v>1</v>
      </c>
      <c r="T6">
        <v>1</v>
      </c>
      <c r="U6">
        <v>0</v>
      </c>
      <c r="W6">
        <v>1</v>
      </c>
      <c r="X6">
        <v>0</v>
      </c>
      <c r="Y6">
        <v>0</v>
      </c>
      <c r="Z6">
        <v>0</v>
      </c>
    </row>
    <row r="7" spans="1:27" x14ac:dyDescent="0.25">
      <c r="A7" t="s">
        <v>41</v>
      </c>
      <c r="B7">
        <v>2012</v>
      </c>
      <c r="C7">
        <v>-18.220766526226299</v>
      </c>
      <c r="D7">
        <v>127.668143655485</v>
      </c>
      <c r="E7" t="s">
        <v>17</v>
      </c>
      <c r="F7">
        <v>46</v>
      </c>
      <c r="G7" t="s">
        <v>11</v>
      </c>
      <c r="H7" s="18">
        <v>284.98930000000001</v>
      </c>
      <c r="I7" t="s">
        <v>12</v>
      </c>
      <c r="J7" t="s">
        <v>13</v>
      </c>
      <c r="K7">
        <v>5</v>
      </c>
      <c r="L7" t="s">
        <v>14</v>
      </c>
      <c r="M7" t="s">
        <v>15</v>
      </c>
      <c r="N7" t="s">
        <v>16</v>
      </c>
      <c r="O7">
        <v>5</v>
      </c>
      <c r="P7">
        <v>1</v>
      </c>
      <c r="Q7">
        <v>1</v>
      </c>
      <c r="R7">
        <v>1</v>
      </c>
      <c r="S7">
        <v>1</v>
      </c>
      <c r="T7">
        <v>1</v>
      </c>
      <c r="U7">
        <v>0</v>
      </c>
      <c r="W7">
        <v>1</v>
      </c>
      <c r="X7">
        <v>0</v>
      </c>
      <c r="Y7">
        <v>0</v>
      </c>
      <c r="Z7">
        <v>0</v>
      </c>
    </row>
    <row r="8" spans="1:27" x14ac:dyDescent="0.25">
      <c r="A8" t="s">
        <v>42</v>
      </c>
      <c r="B8">
        <v>2012</v>
      </c>
      <c r="C8">
        <v>-18.220766526226299</v>
      </c>
      <c r="D8">
        <v>127.668143655485</v>
      </c>
      <c r="E8" t="s">
        <v>17</v>
      </c>
      <c r="F8">
        <v>41</v>
      </c>
      <c r="G8" t="s">
        <v>19</v>
      </c>
      <c r="H8" s="18">
        <v>157.88159999999999</v>
      </c>
      <c r="I8" t="s">
        <v>12</v>
      </c>
      <c r="J8" t="s">
        <v>13</v>
      </c>
      <c r="K8">
        <v>5</v>
      </c>
      <c r="L8" t="s">
        <v>14</v>
      </c>
      <c r="M8" t="s">
        <v>15</v>
      </c>
      <c r="N8" t="s">
        <v>16</v>
      </c>
      <c r="O8">
        <v>5</v>
      </c>
      <c r="P8">
        <v>1</v>
      </c>
      <c r="Q8">
        <v>1</v>
      </c>
      <c r="R8">
        <v>1</v>
      </c>
      <c r="S8">
        <v>1</v>
      </c>
      <c r="T8">
        <v>1</v>
      </c>
      <c r="U8">
        <v>0</v>
      </c>
      <c r="W8">
        <v>1</v>
      </c>
      <c r="X8">
        <v>0</v>
      </c>
      <c r="Y8">
        <v>0</v>
      </c>
      <c r="Z8">
        <v>0</v>
      </c>
    </row>
    <row r="9" spans="1:27" x14ac:dyDescent="0.25">
      <c r="A9" t="s">
        <v>43</v>
      </c>
      <c r="B9">
        <v>2012</v>
      </c>
      <c r="C9">
        <v>-18.188047218469901</v>
      </c>
      <c r="D9">
        <v>125.577248257196</v>
      </c>
      <c r="E9" t="s">
        <v>18</v>
      </c>
      <c r="F9">
        <v>8</v>
      </c>
      <c r="G9" t="s">
        <v>19</v>
      </c>
      <c r="H9" s="18">
        <v>175.08600000000001</v>
      </c>
      <c r="I9" t="s">
        <v>12</v>
      </c>
      <c r="J9" t="s">
        <v>13</v>
      </c>
      <c r="K9">
        <v>5</v>
      </c>
      <c r="L9" t="s">
        <v>14</v>
      </c>
      <c r="M9" t="s">
        <v>15</v>
      </c>
      <c r="N9" t="s">
        <v>16</v>
      </c>
      <c r="O9">
        <v>5</v>
      </c>
      <c r="P9">
        <v>1</v>
      </c>
      <c r="Q9">
        <v>1</v>
      </c>
      <c r="R9">
        <v>1</v>
      </c>
      <c r="S9">
        <v>1</v>
      </c>
      <c r="T9">
        <v>1</v>
      </c>
      <c r="U9">
        <v>0</v>
      </c>
      <c r="W9">
        <v>1</v>
      </c>
      <c r="X9">
        <v>0</v>
      </c>
      <c r="Y9">
        <v>0</v>
      </c>
      <c r="Z9">
        <v>0</v>
      </c>
    </row>
    <row r="10" spans="1:27" x14ac:dyDescent="0.25">
      <c r="A10" t="s">
        <v>44</v>
      </c>
      <c r="B10">
        <v>2012</v>
      </c>
      <c r="C10">
        <v>-18.188047218469901</v>
      </c>
      <c r="D10">
        <v>125.577248257196</v>
      </c>
      <c r="E10" t="s">
        <v>18</v>
      </c>
      <c r="F10">
        <v>51</v>
      </c>
      <c r="G10" t="s">
        <v>11</v>
      </c>
      <c r="H10" s="18">
        <v>118.7495</v>
      </c>
      <c r="I10" t="s">
        <v>12</v>
      </c>
      <c r="J10" t="s">
        <v>13</v>
      </c>
      <c r="K10">
        <v>5</v>
      </c>
      <c r="L10" t="s">
        <v>14</v>
      </c>
      <c r="M10" t="s">
        <v>15</v>
      </c>
      <c r="N10" t="s">
        <v>16</v>
      </c>
      <c r="O10">
        <v>5</v>
      </c>
      <c r="P10">
        <v>1</v>
      </c>
      <c r="Q10">
        <v>1</v>
      </c>
      <c r="R10">
        <v>1</v>
      </c>
      <c r="S10">
        <v>1</v>
      </c>
      <c r="T10">
        <v>1</v>
      </c>
      <c r="U10">
        <v>0</v>
      </c>
      <c r="W10">
        <v>1</v>
      </c>
      <c r="X10">
        <v>0</v>
      </c>
      <c r="Y10">
        <v>0</v>
      </c>
      <c r="Z10">
        <v>0</v>
      </c>
    </row>
    <row r="11" spans="1:27" x14ac:dyDescent="0.25">
      <c r="A11" t="s">
        <v>45</v>
      </c>
      <c r="B11">
        <v>2012</v>
      </c>
      <c r="C11">
        <v>-18.220766526226299</v>
      </c>
      <c r="D11">
        <v>127.668143655485</v>
      </c>
      <c r="E11" t="s">
        <v>17</v>
      </c>
      <c r="F11">
        <v>46</v>
      </c>
      <c r="G11" t="s">
        <v>11</v>
      </c>
      <c r="H11" s="18">
        <v>74.031499999999994</v>
      </c>
      <c r="I11" t="s">
        <v>12</v>
      </c>
      <c r="J11" t="s">
        <v>13</v>
      </c>
      <c r="K11">
        <v>5</v>
      </c>
      <c r="L11" t="s">
        <v>14</v>
      </c>
      <c r="M11" t="s">
        <v>15</v>
      </c>
      <c r="N11" t="s">
        <v>16</v>
      </c>
      <c r="O11">
        <v>5</v>
      </c>
      <c r="P11">
        <v>1</v>
      </c>
      <c r="Q11">
        <v>1</v>
      </c>
      <c r="R11">
        <v>1</v>
      </c>
      <c r="S11">
        <v>1</v>
      </c>
      <c r="T11">
        <v>1</v>
      </c>
      <c r="U11">
        <v>0</v>
      </c>
      <c r="W11">
        <v>1</v>
      </c>
      <c r="X11">
        <v>0</v>
      </c>
      <c r="Y11">
        <v>0</v>
      </c>
      <c r="Z11">
        <v>0</v>
      </c>
    </row>
    <row r="12" spans="1:27" x14ac:dyDescent="0.25">
      <c r="A12" t="s">
        <v>46</v>
      </c>
      <c r="B12">
        <v>2012</v>
      </c>
      <c r="C12">
        <v>-18.220766526226299</v>
      </c>
      <c r="D12">
        <v>127.668143655485</v>
      </c>
      <c r="E12" t="s">
        <v>17</v>
      </c>
      <c r="F12">
        <v>10</v>
      </c>
      <c r="G12" t="s">
        <v>11</v>
      </c>
      <c r="H12" s="18">
        <v>372.0009</v>
      </c>
      <c r="I12" t="s">
        <v>12</v>
      </c>
      <c r="J12" t="s">
        <v>13</v>
      </c>
      <c r="K12">
        <v>5</v>
      </c>
      <c r="L12" t="s">
        <v>14</v>
      </c>
      <c r="M12" t="s">
        <v>15</v>
      </c>
      <c r="N12" t="s">
        <v>16</v>
      </c>
      <c r="O12">
        <v>5</v>
      </c>
      <c r="P12">
        <v>1</v>
      </c>
      <c r="Q12">
        <v>1</v>
      </c>
      <c r="R12">
        <v>1</v>
      </c>
      <c r="S12">
        <v>1</v>
      </c>
      <c r="T12">
        <v>1</v>
      </c>
      <c r="U12">
        <v>0</v>
      </c>
      <c r="W12">
        <v>1</v>
      </c>
      <c r="X12">
        <v>0</v>
      </c>
      <c r="Y12">
        <v>0</v>
      </c>
      <c r="Z12">
        <v>0</v>
      </c>
    </row>
    <row r="13" spans="1:27" x14ac:dyDescent="0.25">
      <c r="A13" t="s">
        <v>47</v>
      </c>
      <c r="B13">
        <v>2012</v>
      </c>
      <c r="C13">
        <v>-18.220766526226299</v>
      </c>
      <c r="D13">
        <v>127.668143655485</v>
      </c>
      <c r="E13" t="s">
        <v>17</v>
      </c>
      <c r="F13">
        <v>4</v>
      </c>
      <c r="G13" t="s">
        <v>19</v>
      </c>
      <c r="H13" s="18">
        <v>50.109400000000001</v>
      </c>
      <c r="I13" t="s">
        <v>12</v>
      </c>
      <c r="J13" t="s">
        <v>13</v>
      </c>
      <c r="K13">
        <v>5</v>
      </c>
      <c r="L13" t="s">
        <v>14</v>
      </c>
      <c r="M13" t="s">
        <v>15</v>
      </c>
      <c r="N13" t="s">
        <v>16</v>
      </c>
      <c r="O13">
        <v>5</v>
      </c>
      <c r="P13">
        <v>1</v>
      </c>
      <c r="Q13">
        <v>1</v>
      </c>
      <c r="R13">
        <v>1</v>
      </c>
      <c r="S13">
        <v>1</v>
      </c>
      <c r="T13">
        <v>0</v>
      </c>
      <c r="U13">
        <v>1</v>
      </c>
      <c r="W13">
        <v>1</v>
      </c>
      <c r="X13">
        <v>0</v>
      </c>
      <c r="Y13">
        <v>0</v>
      </c>
      <c r="Z13">
        <v>0</v>
      </c>
    </row>
    <row r="14" spans="1:27" x14ac:dyDescent="0.25">
      <c r="A14" t="s">
        <v>48</v>
      </c>
      <c r="B14">
        <v>2012</v>
      </c>
      <c r="C14">
        <v>-18.188047218469901</v>
      </c>
      <c r="D14">
        <v>125.577248257196</v>
      </c>
      <c r="E14" t="s">
        <v>18</v>
      </c>
      <c r="F14">
        <v>33</v>
      </c>
      <c r="G14" t="s">
        <v>11</v>
      </c>
      <c r="H14" s="18">
        <v>199.446</v>
      </c>
      <c r="I14" t="s">
        <v>12</v>
      </c>
      <c r="J14" t="s">
        <v>13</v>
      </c>
      <c r="K14">
        <v>5</v>
      </c>
      <c r="L14" t="s">
        <v>14</v>
      </c>
      <c r="M14" t="s">
        <v>15</v>
      </c>
      <c r="N14" t="s">
        <v>16</v>
      </c>
      <c r="O14">
        <v>5</v>
      </c>
      <c r="P14">
        <v>1</v>
      </c>
      <c r="Q14">
        <v>1</v>
      </c>
      <c r="R14">
        <v>1</v>
      </c>
      <c r="S14">
        <v>1</v>
      </c>
      <c r="T14">
        <v>1</v>
      </c>
      <c r="U14">
        <v>0</v>
      </c>
      <c r="W14">
        <v>1</v>
      </c>
      <c r="X14">
        <v>0</v>
      </c>
      <c r="Y14">
        <v>0</v>
      </c>
      <c r="Z14">
        <v>0</v>
      </c>
    </row>
    <row r="15" spans="1:27" x14ac:dyDescent="0.25">
      <c r="A15" t="s">
        <v>49</v>
      </c>
      <c r="B15">
        <v>2012</v>
      </c>
      <c r="C15">
        <v>-17.9620397378389</v>
      </c>
      <c r="D15">
        <v>122.237814902495</v>
      </c>
      <c r="E15" t="s">
        <v>20</v>
      </c>
      <c r="F15">
        <v>11</v>
      </c>
      <c r="G15" t="s">
        <v>19</v>
      </c>
      <c r="H15" s="18">
        <v>129.5299</v>
      </c>
      <c r="I15" t="s">
        <v>12</v>
      </c>
      <c r="J15" t="s">
        <v>13</v>
      </c>
      <c r="K15">
        <v>5</v>
      </c>
      <c r="L15" t="s">
        <v>14</v>
      </c>
      <c r="M15" t="s">
        <v>15</v>
      </c>
      <c r="N15" t="s">
        <v>16</v>
      </c>
      <c r="O15">
        <v>5</v>
      </c>
      <c r="P15">
        <v>1</v>
      </c>
      <c r="Q15">
        <v>1</v>
      </c>
      <c r="R15">
        <v>1</v>
      </c>
      <c r="S15">
        <v>1</v>
      </c>
      <c r="T15">
        <v>1</v>
      </c>
      <c r="U15">
        <v>0</v>
      </c>
      <c r="W15">
        <v>1</v>
      </c>
      <c r="X15">
        <v>0</v>
      </c>
      <c r="Y15">
        <v>0</v>
      </c>
      <c r="Z15">
        <v>0</v>
      </c>
    </row>
    <row r="16" spans="1:27" x14ac:dyDescent="0.25">
      <c r="A16" t="s">
        <v>50</v>
      </c>
      <c r="B16">
        <v>2012</v>
      </c>
      <c r="C16">
        <v>-17.9620397378389</v>
      </c>
      <c r="D16">
        <v>122.237814902495</v>
      </c>
      <c r="E16" t="s">
        <v>20</v>
      </c>
      <c r="F16">
        <v>1</v>
      </c>
      <c r="G16" t="s">
        <v>11</v>
      </c>
      <c r="H16" s="18">
        <v>138.25829999999999</v>
      </c>
      <c r="I16" t="s">
        <v>12</v>
      </c>
      <c r="J16" t="s">
        <v>13</v>
      </c>
      <c r="K16">
        <v>5</v>
      </c>
      <c r="L16" t="s">
        <v>14</v>
      </c>
      <c r="M16" t="s">
        <v>15</v>
      </c>
      <c r="N16" t="s">
        <v>16</v>
      </c>
      <c r="O16">
        <v>5</v>
      </c>
      <c r="P16">
        <v>1</v>
      </c>
      <c r="Q16">
        <v>1</v>
      </c>
      <c r="R16">
        <v>1</v>
      </c>
      <c r="S16">
        <v>1</v>
      </c>
      <c r="T16">
        <v>1</v>
      </c>
      <c r="U16">
        <v>0</v>
      </c>
      <c r="W16">
        <v>1</v>
      </c>
      <c r="X16">
        <v>0</v>
      </c>
      <c r="Y16">
        <v>0</v>
      </c>
      <c r="Z16">
        <v>0</v>
      </c>
    </row>
    <row r="17" spans="1:26" x14ac:dyDescent="0.25">
      <c r="A17" t="s">
        <v>51</v>
      </c>
      <c r="B17">
        <v>2012</v>
      </c>
      <c r="C17">
        <v>-18.188047218469901</v>
      </c>
      <c r="D17">
        <v>125.577248257196</v>
      </c>
      <c r="E17" t="s">
        <v>18</v>
      </c>
      <c r="F17">
        <v>48</v>
      </c>
      <c r="G17" t="s">
        <v>11</v>
      </c>
      <c r="H17" s="18">
        <v>260.61939999999998</v>
      </c>
      <c r="I17" t="s">
        <v>12</v>
      </c>
      <c r="J17" t="s">
        <v>13</v>
      </c>
      <c r="K17">
        <v>5</v>
      </c>
      <c r="L17" t="s">
        <v>14</v>
      </c>
      <c r="M17" t="s">
        <v>15</v>
      </c>
      <c r="N17" t="s">
        <v>16</v>
      </c>
      <c r="O17">
        <v>5</v>
      </c>
      <c r="P17">
        <v>1</v>
      </c>
      <c r="Q17">
        <v>1</v>
      </c>
      <c r="R17">
        <v>1</v>
      </c>
      <c r="S17">
        <v>1</v>
      </c>
      <c r="T17">
        <v>1</v>
      </c>
      <c r="U17">
        <v>0</v>
      </c>
      <c r="W17">
        <v>1</v>
      </c>
      <c r="X17">
        <v>0</v>
      </c>
      <c r="Y17">
        <v>0</v>
      </c>
      <c r="Z17">
        <v>0</v>
      </c>
    </row>
    <row r="18" spans="1:26" x14ac:dyDescent="0.25">
      <c r="A18" t="s">
        <v>52</v>
      </c>
      <c r="B18">
        <v>2012</v>
      </c>
      <c r="C18">
        <v>-17.9620397378389</v>
      </c>
      <c r="D18">
        <v>122.237814902495</v>
      </c>
      <c r="E18" t="s">
        <v>20</v>
      </c>
      <c r="F18">
        <v>21</v>
      </c>
      <c r="G18" t="s">
        <v>19</v>
      </c>
      <c r="H18" s="18">
        <v>249.0592</v>
      </c>
      <c r="I18" t="s">
        <v>12</v>
      </c>
      <c r="J18" t="s">
        <v>13</v>
      </c>
      <c r="K18">
        <v>5</v>
      </c>
      <c r="L18" t="s">
        <v>14</v>
      </c>
      <c r="M18" t="s">
        <v>15</v>
      </c>
      <c r="N18" t="s">
        <v>16</v>
      </c>
      <c r="O18">
        <v>5</v>
      </c>
      <c r="P18">
        <v>1</v>
      </c>
      <c r="Q18">
        <v>1</v>
      </c>
      <c r="R18">
        <v>1</v>
      </c>
      <c r="S18">
        <v>1</v>
      </c>
      <c r="T18">
        <v>1</v>
      </c>
      <c r="U18">
        <v>0</v>
      </c>
      <c r="W18">
        <v>1</v>
      </c>
      <c r="X18">
        <v>0</v>
      </c>
      <c r="Y18">
        <v>0</v>
      </c>
      <c r="Z18">
        <v>0</v>
      </c>
    </row>
    <row r="19" spans="1:26" x14ac:dyDescent="0.25">
      <c r="A19" t="s">
        <v>53</v>
      </c>
      <c r="B19">
        <v>2012</v>
      </c>
      <c r="C19">
        <v>-18.188047218469901</v>
      </c>
      <c r="D19">
        <v>125.577248257196</v>
      </c>
      <c r="E19" t="s">
        <v>18</v>
      </c>
      <c r="F19">
        <v>10</v>
      </c>
      <c r="G19" t="s">
        <v>19</v>
      </c>
      <c r="H19" s="18">
        <v>215.0959</v>
      </c>
      <c r="I19" t="s">
        <v>12</v>
      </c>
      <c r="J19" t="s">
        <v>13</v>
      </c>
      <c r="K19">
        <v>5</v>
      </c>
      <c r="L19" t="s">
        <v>14</v>
      </c>
      <c r="M19" t="s">
        <v>15</v>
      </c>
      <c r="N19" t="s">
        <v>16</v>
      </c>
      <c r="O19">
        <v>5</v>
      </c>
      <c r="P19">
        <v>1</v>
      </c>
      <c r="Q19">
        <v>1</v>
      </c>
      <c r="R19">
        <v>1</v>
      </c>
      <c r="S19">
        <v>1</v>
      </c>
      <c r="T19">
        <v>1</v>
      </c>
      <c r="U19">
        <v>0</v>
      </c>
      <c r="W19">
        <v>1</v>
      </c>
      <c r="X19">
        <v>0</v>
      </c>
      <c r="Y19">
        <v>0</v>
      </c>
      <c r="Z19">
        <v>0</v>
      </c>
    </row>
    <row r="20" spans="1:26" x14ac:dyDescent="0.25">
      <c r="A20" t="s">
        <v>54</v>
      </c>
      <c r="B20">
        <v>2012</v>
      </c>
      <c r="C20">
        <v>-17.9620397378389</v>
      </c>
      <c r="D20">
        <v>122.237814902495</v>
      </c>
      <c r="E20" t="s">
        <v>20</v>
      </c>
      <c r="F20">
        <v>25</v>
      </c>
      <c r="G20" t="s">
        <v>19</v>
      </c>
      <c r="H20" s="18">
        <v>241.35509999999999</v>
      </c>
      <c r="I20" t="s">
        <v>12</v>
      </c>
      <c r="J20" t="s">
        <v>13</v>
      </c>
      <c r="K20">
        <v>5</v>
      </c>
      <c r="L20" t="s">
        <v>14</v>
      </c>
      <c r="M20" t="s">
        <v>15</v>
      </c>
      <c r="N20" t="s">
        <v>16</v>
      </c>
      <c r="O20">
        <v>5</v>
      </c>
      <c r="P20">
        <v>1</v>
      </c>
      <c r="Q20">
        <v>1</v>
      </c>
      <c r="R20">
        <v>1</v>
      </c>
      <c r="S20">
        <v>1</v>
      </c>
      <c r="T20">
        <v>1</v>
      </c>
      <c r="U20">
        <v>0</v>
      </c>
      <c r="W20">
        <v>1</v>
      </c>
      <c r="X20">
        <v>0</v>
      </c>
      <c r="Y20">
        <v>0</v>
      </c>
      <c r="Z20">
        <v>0</v>
      </c>
    </row>
    <row r="21" spans="1:26" x14ac:dyDescent="0.25">
      <c r="A21" t="s">
        <v>55</v>
      </c>
      <c r="B21">
        <v>2012</v>
      </c>
      <c r="C21">
        <v>-15.779625457272999</v>
      </c>
      <c r="D21">
        <v>128.75224021882801</v>
      </c>
      <c r="E21" t="s">
        <v>21</v>
      </c>
      <c r="F21">
        <v>30</v>
      </c>
      <c r="G21" t="s">
        <v>11</v>
      </c>
      <c r="H21" s="18">
        <v>191.42590000000001</v>
      </c>
      <c r="I21" t="s">
        <v>12</v>
      </c>
      <c r="J21" t="s">
        <v>13</v>
      </c>
      <c r="K21">
        <v>5</v>
      </c>
      <c r="L21" t="s">
        <v>14</v>
      </c>
      <c r="M21" t="s">
        <v>15</v>
      </c>
      <c r="N21" t="s">
        <v>16</v>
      </c>
      <c r="O21">
        <v>5</v>
      </c>
      <c r="P21">
        <v>1</v>
      </c>
      <c r="Q21">
        <v>1</v>
      </c>
      <c r="R21">
        <v>1</v>
      </c>
      <c r="S21">
        <v>1</v>
      </c>
      <c r="T21">
        <v>1</v>
      </c>
      <c r="U21">
        <v>0</v>
      </c>
      <c r="W21">
        <v>1</v>
      </c>
      <c r="X21">
        <v>0</v>
      </c>
      <c r="Y21">
        <v>0</v>
      </c>
      <c r="Z21">
        <v>0</v>
      </c>
    </row>
    <row r="22" spans="1:26" x14ac:dyDescent="0.25">
      <c r="A22" t="s">
        <v>56</v>
      </c>
      <c r="B22">
        <v>2013</v>
      </c>
      <c r="C22">
        <v>-18.220766526226299</v>
      </c>
      <c r="D22">
        <v>127.668143655485</v>
      </c>
      <c r="E22" t="s">
        <v>17</v>
      </c>
      <c r="F22">
        <v>5</v>
      </c>
      <c r="G22" t="s">
        <v>19</v>
      </c>
      <c r="H22" s="18">
        <v>241.3578</v>
      </c>
      <c r="I22" t="s">
        <v>12</v>
      </c>
      <c r="J22" t="s">
        <v>13</v>
      </c>
      <c r="K22">
        <v>5</v>
      </c>
      <c r="L22" t="s">
        <v>14</v>
      </c>
      <c r="M22" t="s">
        <v>15</v>
      </c>
      <c r="N22" t="s">
        <v>16</v>
      </c>
      <c r="O22">
        <v>5</v>
      </c>
      <c r="P22">
        <v>1</v>
      </c>
      <c r="Q22">
        <v>1</v>
      </c>
      <c r="R22">
        <v>1</v>
      </c>
      <c r="S22">
        <v>1</v>
      </c>
      <c r="T22">
        <v>1</v>
      </c>
      <c r="U22">
        <v>0</v>
      </c>
      <c r="W22">
        <v>1</v>
      </c>
      <c r="X22">
        <v>0</v>
      </c>
      <c r="Y22">
        <v>0</v>
      </c>
      <c r="Z22">
        <v>0</v>
      </c>
    </row>
    <row r="23" spans="1:26" x14ac:dyDescent="0.25">
      <c r="A23" t="s">
        <v>57</v>
      </c>
      <c r="B23">
        <v>2013</v>
      </c>
      <c r="C23">
        <v>-15.487187154958701</v>
      </c>
      <c r="D23">
        <v>128.12460888208801</v>
      </c>
      <c r="E23" t="s">
        <v>22</v>
      </c>
      <c r="F23">
        <v>18</v>
      </c>
      <c r="G23" t="s">
        <v>19</v>
      </c>
      <c r="H23" s="18">
        <v>218.57599999999999</v>
      </c>
      <c r="I23" t="s">
        <v>12</v>
      </c>
      <c r="J23" t="s">
        <v>13</v>
      </c>
      <c r="K23">
        <v>5</v>
      </c>
      <c r="L23" t="s">
        <v>14</v>
      </c>
      <c r="M23" t="s">
        <v>15</v>
      </c>
      <c r="N23" t="s">
        <v>16</v>
      </c>
      <c r="O23">
        <v>5</v>
      </c>
      <c r="P23">
        <v>1</v>
      </c>
      <c r="Q23">
        <v>1</v>
      </c>
      <c r="R23">
        <v>1</v>
      </c>
      <c r="S23">
        <v>1</v>
      </c>
      <c r="T23">
        <v>1</v>
      </c>
      <c r="U23">
        <v>0</v>
      </c>
      <c r="W23">
        <v>1</v>
      </c>
      <c r="X23">
        <v>0</v>
      </c>
      <c r="Y23">
        <v>0</v>
      </c>
      <c r="Z23">
        <v>0</v>
      </c>
    </row>
    <row r="24" spans="1:26" x14ac:dyDescent="0.25">
      <c r="A24" t="s">
        <v>58</v>
      </c>
      <c r="B24">
        <v>2013</v>
      </c>
      <c r="C24">
        <v>-18.220766526226299</v>
      </c>
      <c r="D24">
        <v>127.668143655485</v>
      </c>
      <c r="E24" t="s">
        <v>17</v>
      </c>
      <c r="F24">
        <v>1</v>
      </c>
      <c r="G24" t="s">
        <v>19</v>
      </c>
      <c r="H24" s="18">
        <v>217.6867</v>
      </c>
      <c r="I24" t="s">
        <v>12</v>
      </c>
      <c r="J24" t="s">
        <v>13</v>
      </c>
      <c r="K24">
        <v>5</v>
      </c>
      <c r="L24" t="s">
        <v>14</v>
      </c>
      <c r="M24" t="s">
        <v>15</v>
      </c>
      <c r="N24" t="s">
        <v>16</v>
      </c>
      <c r="O24">
        <v>5</v>
      </c>
      <c r="P24">
        <v>1</v>
      </c>
      <c r="Q24">
        <v>1</v>
      </c>
      <c r="R24">
        <v>1</v>
      </c>
      <c r="S24">
        <v>1</v>
      </c>
      <c r="T24">
        <v>1</v>
      </c>
      <c r="U24">
        <v>0</v>
      </c>
      <c r="W24">
        <v>1</v>
      </c>
      <c r="X24">
        <v>0</v>
      </c>
      <c r="Y24">
        <v>0</v>
      </c>
      <c r="Z24">
        <v>0</v>
      </c>
    </row>
    <row r="25" spans="1:26" x14ac:dyDescent="0.25">
      <c r="A25" t="s">
        <v>59</v>
      </c>
      <c r="B25">
        <v>2013</v>
      </c>
      <c r="C25">
        <v>-18.188047218469901</v>
      </c>
      <c r="D25">
        <v>125.577248257196</v>
      </c>
      <c r="E25" t="s">
        <v>18</v>
      </c>
      <c r="F25">
        <v>22</v>
      </c>
      <c r="G25" t="s">
        <v>11</v>
      </c>
      <c r="H25" s="18">
        <v>99.702799999999996</v>
      </c>
      <c r="I25" t="s">
        <v>12</v>
      </c>
      <c r="J25" t="s">
        <v>13</v>
      </c>
      <c r="K25">
        <v>5</v>
      </c>
      <c r="L25" t="s">
        <v>14</v>
      </c>
      <c r="M25" t="s">
        <v>15</v>
      </c>
      <c r="N25" t="s">
        <v>16</v>
      </c>
      <c r="O25">
        <v>5</v>
      </c>
      <c r="P25">
        <v>1</v>
      </c>
      <c r="Q25">
        <v>1</v>
      </c>
      <c r="R25">
        <v>1</v>
      </c>
      <c r="S25">
        <v>1</v>
      </c>
      <c r="T25">
        <v>1</v>
      </c>
      <c r="U25">
        <v>0</v>
      </c>
      <c r="W25">
        <v>1</v>
      </c>
      <c r="X25">
        <v>0</v>
      </c>
      <c r="Y25">
        <v>0</v>
      </c>
      <c r="Z25">
        <v>0</v>
      </c>
    </row>
    <row r="26" spans="1:26" x14ac:dyDescent="0.25">
      <c r="A26" t="s">
        <v>60</v>
      </c>
      <c r="B26">
        <v>2013</v>
      </c>
      <c r="C26">
        <v>-18.188047218469901</v>
      </c>
      <c r="D26">
        <v>125.577248257196</v>
      </c>
      <c r="E26" t="s">
        <v>18</v>
      </c>
      <c r="F26">
        <v>30</v>
      </c>
      <c r="G26" t="s">
        <v>19</v>
      </c>
      <c r="H26" s="18">
        <v>177.7998</v>
      </c>
      <c r="I26" t="s">
        <v>12</v>
      </c>
      <c r="J26" t="s">
        <v>13</v>
      </c>
      <c r="K26">
        <v>5</v>
      </c>
      <c r="L26" t="s">
        <v>14</v>
      </c>
      <c r="M26" t="s">
        <v>15</v>
      </c>
      <c r="N26" t="s">
        <v>16</v>
      </c>
      <c r="O26">
        <v>5</v>
      </c>
      <c r="P26">
        <v>1</v>
      </c>
      <c r="Q26">
        <v>1</v>
      </c>
      <c r="R26">
        <v>1</v>
      </c>
      <c r="S26">
        <v>1</v>
      </c>
      <c r="T26">
        <v>1</v>
      </c>
      <c r="U26">
        <v>0</v>
      </c>
      <c r="W26">
        <v>1</v>
      </c>
      <c r="X26">
        <v>0</v>
      </c>
      <c r="Y26">
        <v>0</v>
      </c>
      <c r="Z26">
        <v>0</v>
      </c>
    </row>
    <row r="27" spans="1:26" x14ac:dyDescent="0.25">
      <c r="A27" t="s">
        <v>61</v>
      </c>
      <c r="B27">
        <v>2013</v>
      </c>
      <c r="C27">
        <v>-15.779625457272999</v>
      </c>
      <c r="D27">
        <v>128.75224021882801</v>
      </c>
      <c r="E27" t="s">
        <v>21</v>
      </c>
      <c r="F27">
        <v>10</v>
      </c>
      <c r="G27" t="s">
        <v>19</v>
      </c>
      <c r="H27" s="18">
        <v>356.13589999999999</v>
      </c>
      <c r="I27" t="s">
        <v>12</v>
      </c>
      <c r="J27" t="s">
        <v>13</v>
      </c>
      <c r="K27">
        <v>5</v>
      </c>
      <c r="L27" t="s">
        <v>14</v>
      </c>
      <c r="M27" t="s">
        <v>15</v>
      </c>
      <c r="N27" t="s">
        <v>16</v>
      </c>
      <c r="O27">
        <v>5</v>
      </c>
      <c r="P27">
        <v>1</v>
      </c>
      <c r="Q27">
        <v>1</v>
      </c>
      <c r="R27">
        <v>1</v>
      </c>
      <c r="S27">
        <v>1</v>
      </c>
      <c r="T27">
        <v>0</v>
      </c>
      <c r="U27">
        <v>0</v>
      </c>
      <c r="V27">
        <v>1</v>
      </c>
      <c r="W27">
        <v>1</v>
      </c>
      <c r="X27">
        <v>0</v>
      </c>
      <c r="Y27">
        <v>0</v>
      </c>
      <c r="Z27">
        <v>0</v>
      </c>
    </row>
    <row r="28" spans="1:26" x14ac:dyDescent="0.25">
      <c r="A28" t="s">
        <v>62</v>
      </c>
      <c r="B28">
        <v>2013</v>
      </c>
      <c r="C28">
        <v>-17.309368071492401</v>
      </c>
      <c r="D28">
        <v>123.639723319551</v>
      </c>
      <c r="E28" t="s">
        <v>10</v>
      </c>
      <c r="F28">
        <v>43</v>
      </c>
      <c r="G28" t="s">
        <v>19</v>
      </c>
      <c r="H28" s="18">
        <v>169.0094</v>
      </c>
      <c r="I28" t="s">
        <v>12</v>
      </c>
      <c r="J28" t="s">
        <v>13</v>
      </c>
      <c r="K28">
        <v>5</v>
      </c>
      <c r="L28" t="s">
        <v>14</v>
      </c>
      <c r="M28" t="s">
        <v>15</v>
      </c>
      <c r="N28" t="s">
        <v>16</v>
      </c>
      <c r="O28">
        <v>5</v>
      </c>
      <c r="P28">
        <v>1</v>
      </c>
      <c r="Q28">
        <v>1</v>
      </c>
      <c r="R28">
        <v>1</v>
      </c>
      <c r="S28">
        <v>1</v>
      </c>
      <c r="T28">
        <v>1</v>
      </c>
      <c r="U28">
        <v>0</v>
      </c>
      <c r="W28">
        <v>1</v>
      </c>
      <c r="X28">
        <v>0</v>
      </c>
      <c r="Y28">
        <v>0</v>
      </c>
      <c r="Z28">
        <v>0</v>
      </c>
    </row>
    <row r="29" spans="1:26" x14ac:dyDescent="0.25">
      <c r="A29" t="s">
        <v>63</v>
      </c>
      <c r="B29">
        <v>2013</v>
      </c>
      <c r="C29">
        <v>-17.309368071492401</v>
      </c>
      <c r="D29">
        <v>123.639723319551</v>
      </c>
      <c r="E29" t="s">
        <v>10</v>
      </c>
      <c r="F29">
        <v>4</v>
      </c>
      <c r="G29" t="s">
        <v>11</v>
      </c>
      <c r="H29" s="18">
        <v>164.74879999999999</v>
      </c>
      <c r="I29" t="s">
        <v>12</v>
      </c>
      <c r="J29" t="s">
        <v>13</v>
      </c>
      <c r="K29">
        <v>5</v>
      </c>
      <c r="L29" t="s">
        <v>14</v>
      </c>
      <c r="M29" t="s">
        <v>15</v>
      </c>
      <c r="N29" t="s">
        <v>16</v>
      </c>
      <c r="O29">
        <v>5</v>
      </c>
      <c r="P29">
        <v>1</v>
      </c>
      <c r="Q29">
        <v>1</v>
      </c>
      <c r="R29">
        <v>1</v>
      </c>
      <c r="S29">
        <v>1</v>
      </c>
      <c r="T29">
        <v>1</v>
      </c>
      <c r="U29">
        <v>0</v>
      </c>
      <c r="W29">
        <v>1</v>
      </c>
      <c r="X29">
        <v>0</v>
      </c>
      <c r="Y29">
        <v>0</v>
      </c>
      <c r="Z29">
        <v>0</v>
      </c>
    </row>
    <row r="30" spans="1:26" x14ac:dyDescent="0.25">
      <c r="A30" t="s">
        <v>64</v>
      </c>
      <c r="B30">
        <v>2013</v>
      </c>
      <c r="C30">
        <v>-17.309368071492401</v>
      </c>
      <c r="D30">
        <v>123.639723319551</v>
      </c>
      <c r="E30" t="s">
        <v>10</v>
      </c>
      <c r="F30">
        <v>6</v>
      </c>
      <c r="G30" t="s">
        <v>19</v>
      </c>
      <c r="H30" s="18">
        <v>350.37979999999999</v>
      </c>
      <c r="I30" t="s">
        <v>12</v>
      </c>
      <c r="J30" t="s">
        <v>13</v>
      </c>
      <c r="K30">
        <v>5</v>
      </c>
      <c r="L30" t="s">
        <v>14</v>
      </c>
      <c r="M30" t="s">
        <v>15</v>
      </c>
      <c r="N30" t="s">
        <v>16</v>
      </c>
      <c r="O30">
        <v>5</v>
      </c>
      <c r="P30">
        <v>1</v>
      </c>
      <c r="Q30">
        <v>1</v>
      </c>
      <c r="R30">
        <v>1</v>
      </c>
      <c r="S30">
        <v>1</v>
      </c>
      <c r="T30">
        <v>1</v>
      </c>
      <c r="U30">
        <v>0</v>
      </c>
      <c r="W30">
        <v>1</v>
      </c>
      <c r="X30">
        <v>0</v>
      </c>
      <c r="Y30">
        <v>0</v>
      </c>
      <c r="Z30">
        <v>0</v>
      </c>
    </row>
    <row r="31" spans="1:26" x14ac:dyDescent="0.25">
      <c r="A31" t="s">
        <v>65</v>
      </c>
      <c r="B31">
        <v>2013</v>
      </c>
      <c r="C31">
        <v>-17.9620397378389</v>
      </c>
      <c r="D31">
        <v>122.237814902495</v>
      </c>
      <c r="E31" t="s">
        <v>20</v>
      </c>
      <c r="F31">
        <v>1</v>
      </c>
      <c r="G31" t="s">
        <v>11</v>
      </c>
      <c r="H31" s="18">
        <v>325.37430000000001</v>
      </c>
      <c r="I31" t="s">
        <v>12</v>
      </c>
      <c r="J31" t="s">
        <v>13</v>
      </c>
      <c r="K31">
        <v>5</v>
      </c>
      <c r="L31" t="s">
        <v>14</v>
      </c>
      <c r="M31" t="s">
        <v>15</v>
      </c>
      <c r="N31" t="s">
        <v>16</v>
      </c>
      <c r="O31">
        <v>5</v>
      </c>
      <c r="P31">
        <v>1</v>
      </c>
      <c r="Q31">
        <v>1</v>
      </c>
      <c r="R31">
        <v>1</v>
      </c>
      <c r="S31">
        <v>1</v>
      </c>
      <c r="T31">
        <v>1</v>
      </c>
      <c r="U31">
        <v>0</v>
      </c>
      <c r="W31">
        <v>1</v>
      </c>
      <c r="X31">
        <v>0</v>
      </c>
      <c r="Y31">
        <v>0</v>
      </c>
      <c r="Z31">
        <v>0</v>
      </c>
    </row>
    <row r="32" spans="1:26" x14ac:dyDescent="0.25">
      <c r="A32" t="s">
        <v>66</v>
      </c>
      <c r="B32">
        <v>2013</v>
      </c>
      <c r="C32">
        <v>-15.779625457272999</v>
      </c>
      <c r="D32">
        <v>128.75224021882801</v>
      </c>
      <c r="E32" t="s">
        <v>21</v>
      </c>
      <c r="F32">
        <v>8</v>
      </c>
      <c r="G32" t="s">
        <v>19</v>
      </c>
      <c r="H32" s="18">
        <v>262.5077</v>
      </c>
      <c r="I32" t="s">
        <v>12</v>
      </c>
      <c r="J32" t="s">
        <v>13</v>
      </c>
      <c r="K32">
        <v>5</v>
      </c>
      <c r="L32" t="s">
        <v>14</v>
      </c>
      <c r="M32" t="s">
        <v>15</v>
      </c>
      <c r="N32" t="s">
        <v>16</v>
      </c>
      <c r="O32">
        <v>5</v>
      </c>
      <c r="P32">
        <v>1</v>
      </c>
      <c r="Q32">
        <v>1</v>
      </c>
      <c r="R32">
        <v>1</v>
      </c>
      <c r="S32">
        <v>1</v>
      </c>
      <c r="T32">
        <v>0</v>
      </c>
      <c r="U32">
        <v>0</v>
      </c>
      <c r="V32">
        <v>1</v>
      </c>
      <c r="W32">
        <v>1</v>
      </c>
      <c r="X32">
        <v>0</v>
      </c>
      <c r="Y32">
        <v>0</v>
      </c>
      <c r="Z32">
        <v>0</v>
      </c>
    </row>
    <row r="33" spans="1:26" x14ac:dyDescent="0.25">
      <c r="A33" t="s">
        <v>67</v>
      </c>
      <c r="B33">
        <v>2013</v>
      </c>
      <c r="C33">
        <v>-17.9620397378389</v>
      </c>
      <c r="D33">
        <v>122.237814902495</v>
      </c>
      <c r="E33" t="s">
        <v>20</v>
      </c>
      <c r="F33">
        <v>24</v>
      </c>
      <c r="G33" t="s">
        <v>19</v>
      </c>
      <c r="H33" s="18">
        <v>144.81870000000001</v>
      </c>
      <c r="I33" t="s">
        <v>12</v>
      </c>
      <c r="J33" t="s">
        <v>13</v>
      </c>
      <c r="K33">
        <v>5</v>
      </c>
      <c r="L33" t="s">
        <v>14</v>
      </c>
      <c r="M33" t="s">
        <v>15</v>
      </c>
      <c r="N33" t="s">
        <v>16</v>
      </c>
      <c r="O33">
        <v>5</v>
      </c>
      <c r="P33">
        <v>1</v>
      </c>
      <c r="Q33">
        <v>1</v>
      </c>
      <c r="R33">
        <v>1</v>
      </c>
      <c r="S33">
        <v>1</v>
      </c>
      <c r="T33">
        <v>1</v>
      </c>
      <c r="U33">
        <v>0</v>
      </c>
      <c r="W33">
        <v>1</v>
      </c>
      <c r="X33">
        <v>0</v>
      </c>
      <c r="Y33">
        <v>0</v>
      </c>
      <c r="Z33">
        <v>0</v>
      </c>
    </row>
    <row r="34" spans="1:26" x14ac:dyDescent="0.25">
      <c r="A34" t="s">
        <v>68</v>
      </c>
      <c r="B34">
        <v>2013</v>
      </c>
      <c r="C34">
        <v>-17.9620397378389</v>
      </c>
      <c r="D34">
        <v>122.237814902495</v>
      </c>
      <c r="E34" t="s">
        <v>20</v>
      </c>
      <c r="F34">
        <v>40</v>
      </c>
      <c r="G34" t="s">
        <v>11</v>
      </c>
      <c r="H34" s="18">
        <v>193.18709999999999</v>
      </c>
      <c r="I34" t="s">
        <v>12</v>
      </c>
      <c r="J34" t="s">
        <v>13</v>
      </c>
      <c r="K34">
        <v>5</v>
      </c>
      <c r="L34" t="s">
        <v>14</v>
      </c>
      <c r="M34" t="s">
        <v>15</v>
      </c>
      <c r="N34" t="s">
        <v>16</v>
      </c>
      <c r="O34">
        <v>5</v>
      </c>
      <c r="P34">
        <v>1</v>
      </c>
      <c r="Q34">
        <v>1</v>
      </c>
      <c r="R34">
        <v>1</v>
      </c>
      <c r="S34">
        <v>1</v>
      </c>
      <c r="T34">
        <v>1</v>
      </c>
      <c r="U34">
        <v>0</v>
      </c>
      <c r="W34">
        <v>1</v>
      </c>
      <c r="X34">
        <v>0</v>
      </c>
      <c r="Y34">
        <v>0</v>
      </c>
      <c r="Z34">
        <v>0</v>
      </c>
    </row>
    <row r="35" spans="1:26" x14ac:dyDescent="0.25">
      <c r="A35" t="s">
        <v>69</v>
      </c>
      <c r="B35">
        <v>2013</v>
      </c>
      <c r="C35">
        <v>-15.487187154958701</v>
      </c>
      <c r="D35">
        <v>128.12460888208801</v>
      </c>
      <c r="E35" t="s">
        <v>22</v>
      </c>
      <c r="F35">
        <v>52</v>
      </c>
      <c r="G35" t="s">
        <v>19</v>
      </c>
      <c r="H35" s="18">
        <v>135.4794</v>
      </c>
      <c r="I35" t="s">
        <v>12</v>
      </c>
      <c r="J35" t="s">
        <v>13</v>
      </c>
      <c r="K35">
        <v>5</v>
      </c>
      <c r="L35" t="s">
        <v>14</v>
      </c>
      <c r="M35" t="s">
        <v>15</v>
      </c>
      <c r="N35" t="s">
        <v>16</v>
      </c>
      <c r="O35">
        <v>5</v>
      </c>
      <c r="P35">
        <v>1</v>
      </c>
      <c r="Q35">
        <v>1</v>
      </c>
      <c r="R35">
        <v>1</v>
      </c>
      <c r="S35">
        <v>1</v>
      </c>
      <c r="T35">
        <v>1</v>
      </c>
      <c r="U35">
        <v>0</v>
      </c>
      <c r="W35">
        <v>1</v>
      </c>
      <c r="X35">
        <v>0</v>
      </c>
      <c r="Y35">
        <v>0</v>
      </c>
      <c r="Z35">
        <v>0</v>
      </c>
    </row>
    <row r="36" spans="1:26" x14ac:dyDescent="0.25">
      <c r="A36" t="s">
        <v>70</v>
      </c>
      <c r="B36">
        <v>2013</v>
      </c>
      <c r="C36">
        <v>-15.487187154958701</v>
      </c>
      <c r="D36">
        <v>128.12460888208801</v>
      </c>
      <c r="E36" t="s">
        <v>22</v>
      </c>
      <c r="F36">
        <v>11</v>
      </c>
      <c r="G36" t="s">
        <v>19</v>
      </c>
      <c r="H36" s="18">
        <v>172.63800000000001</v>
      </c>
      <c r="I36" t="s">
        <v>12</v>
      </c>
      <c r="J36" t="s">
        <v>13</v>
      </c>
      <c r="K36">
        <v>5</v>
      </c>
      <c r="L36" t="s">
        <v>14</v>
      </c>
      <c r="M36" t="s">
        <v>15</v>
      </c>
      <c r="N36" t="s">
        <v>16</v>
      </c>
      <c r="O36">
        <v>5</v>
      </c>
      <c r="P36">
        <v>1</v>
      </c>
      <c r="Q36">
        <v>1</v>
      </c>
      <c r="R36">
        <v>1</v>
      </c>
      <c r="S36">
        <v>1</v>
      </c>
      <c r="T36">
        <v>1</v>
      </c>
      <c r="U36">
        <v>0</v>
      </c>
      <c r="W36">
        <v>1</v>
      </c>
      <c r="X36">
        <v>0</v>
      </c>
      <c r="Y36">
        <v>0</v>
      </c>
      <c r="Z36">
        <v>0</v>
      </c>
    </row>
    <row r="37" spans="1:26" x14ac:dyDescent="0.25">
      <c r="A37" t="s">
        <v>71</v>
      </c>
      <c r="B37">
        <v>2014</v>
      </c>
      <c r="C37">
        <v>-17.309368071492401</v>
      </c>
      <c r="D37">
        <v>123.639723319551</v>
      </c>
      <c r="E37" t="s">
        <v>10</v>
      </c>
      <c r="F37">
        <v>29</v>
      </c>
      <c r="G37" t="s">
        <v>11</v>
      </c>
      <c r="H37" s="18">
        <v>211.43270000000001</v>
      </c>
      <c r="I37" t="s">
        <v>12</v>
      </c>
      <c r="J37" t="s">
        <v>13</v>
      </c>
      <c r="K37">
        <v>5</v>
      </c>
      <c r="L37" t="s">
        <v>14</v>
      </c>
      <c r="M37" t="s">
        <v>15</v>
      </c>
      <c r="N37" t="s">
        <v>16</v>
      </c>
      <c r="O37">
        <v>5</v>
      </c>
      <c r="P37">
        <v>1</v>
      </c>
      <c r="Q37">
        <v>1</v>
      </c>
      <c r="R37">
        <v>1</v>
      </c>
      <c r="S37">
        <v>1</v>
      </c>
      <c r="T37">
        <v>1</v>
      </c>
      <c r="U37">
        <v>0</v>
      </c>
      <c r="W37">
        <v>1</v>
      </c>
      <c r="X37">
        <v>0</v>
      </c>
      <c r="Y37">
        <v>0</v>
      </c>
      <c r="Z37">
        <v>0</v>
      </c>
    </row>
    <row r="38" spans="1:26" x14ac:dyDescent="0.25">
      <c r="A38" t="s">
        <v>72</v>
      </c>
      <c r="B38">
        <v>2014</v>
      </c>
      <c r="C38">
        <v>-18.220766526226299</v>
      </c>
      <c r="D38">
        <v>127.668143655485</v>
      </c>
      <c r="E38" t="s">
        <v>17</v>
      </c>
      <c r="F38">
        <v>1</v>
      </c>
      <c r="G38" t="s">
        <v>19</v>
      </c>
      <c r="H38" s="18">
        <v>254.70609999999999</v>
      </c>
      <c r="I38" t="s">
        <v>12</v>
      </c>
      <c r="J38" t="s">
        <v>13</v>
      </c>
      <c r="K38">
        <v>5</v>
      </c>
      <c r="L38" t="s">
        <v>14</v>
      </c>
      <c r="M38" t="s">
        <v>15</v>
      </c>
      <c r="N38" t="s">
        <v>16</v>
      </c>
      <c r="O38">
        <v>5</v>
      </c>
      <c r="P38">
        <v>1</v>
      </c>
      <c r="Q38">
        <v>1</v>
      </c>
      <c r="R38">
        <v>1</v>
      </c>
      <c r="S38">
        <v>1</v>
      </c>
      <c r="T38">
        <v>1</v>
      </c>
      <c r="U38">
        <v>0</v>
      </c>
      <c r="W38">
        <v>1</v>
      </c>
      <c r="X38">
        <v>0</v>
      </c>
      <c r="Y38">
        <v>0</v>
      </c>
      <c r="Z38">
        <v>0</v>
      </c>
    </row>
    <row r="39" spans="1:26" x14ac:dyDescent="0.25">
      <c r="A39" t="s">
        <v>73</v>
      </c>
      <c r="B39">
        <v>2014</v>
      </c>
      <c r="C39">
        <v>-15.779625457272999</v>
      </c>
      <c r="D39">
        <v>128.75224021882801</v>
      </c>
      <c r="E39" t="s">
        <v>21</v>
      </c>
      <c r="F39">
        <v>22</v>
      </c>
      <c r="G39" t="s">
        <v>19</v>
      </c>
      <c r="H39" s="18">
        <v>141.4213</v>
      </c>
      <c r="I39" t="s">
        <v>12</v>
      </c>
      <c r="J39" t="s">
        <v>13</v>
      </c>
      <c r="K39">
        <v>5</v>
      </c>
      <c r="L39" t="s">
        <v>14</v>
      </c>
      <c r="M39" t="s">
        <v>15</v>
      </c>
      <c r="N39" t="s">
        <v>16</v>
      </c>
      <c r="O39">
        <v>5</v>
      </c>
      <c r="P39">
        <v>1</v>
      </c>
      <c r="Q39">
        <v>1</v>
      </c>
      <c r="R39">
        <v>1</v>
      </c>
      <c r="S39">
        <v>1</v>
      </c>
      <c r="T39">
        <v>1</v>
      </c>
      <c r="U39">
        <v>0</v>
      </c>
      <c r="W39">
        <v>1</v>
      </c>
      <c r="X39">
        <v>0</v>
      </c>
      <c r="Y39">
        <v>0</v>
      </c>
      <c r="Z39">
        <v>0</v>
      </c>
    </row>
    <row r="40" spans="1:26" x14ac:dyDescent="0.25">
      <c r="A40" t="s">
        <v>74</v>
      </c>
      <c r="B40">
        <v>2014</v>
      </c>
      <c r="C40">
        <v>-18.188047218469901</v>
      </c>
      <c r="D40">
        <v>125.577248257196</v>
      </c>
      <c r="E40" t="s">
        <v>18</v>
      </c>
      <c r="F40">
        <v>68</v>
      </c>
      <c r="G40" t="s">
        <v>19</v>
      </c>
      <c r="H40" s="18">
        <v>270.375</v>
      </c>
      <c r="I40" t="s">
        <v>12</v>
      </c>
      <c r="J40" t="s">
        <v>13</v>
      </c>
      <c r="K40">
        <v>5</v>
      </c>
      <c r="L40" t="s">
        <v>14</v>
      </c>
      <c r="M40" t="s">
        <v>15</v>
      </c>
      <c r="N40" t="s">
        <v>16</v>
      </c>
      <c r="O40">
        <v>5</v>
      </c>
      <c r="P40">
        <v>1</v>
      </c>
      <c r="Q40">
        <v>1</v>
      </c>
      <c r="R40">
        <v>1</v>
      </c>
      <c r="S40">
        <v>1</v>
      </c>
      <c r="T40">
        <v>1</v>
      </c>
      <c r="U40">
        <v>0</v>
      </c>
      <c r="W40">
        <v>1</v>
      </c>
      <c r="X40">
        <v>0</v>
      </c>
      <c r="Y40">
        <v>0</v>
      </c>
      <c r="Z40">
        <v>0</v>
      </c>
    </row>
    <row r="41" spans="1:26" x14ac:dyDescent="0.25">
      <c r="A41" t="s">
        <v>75</v>
      </c>
      <c r="B41">
        <v>2014</v>
      </c>
      <c r="C41">
        <v>-17.309368071492401</v>
      </c>
      <c r="D41">
        <v>123.639723319551</v>
      </c>
      <c r="E41" t="s">
        <v>10</v>
      </c>
      <c r="F41">
        <v>24</v>
      </c>
      <c r="G41" t="s">
        <v>11</v>
      </c>
      <c r="H41" s="18">
        <v>226.06229999999999</v>
      </c>
      <c r="I41" t="s">
        <v>23</v>
      </c>
      <c r="J41" t="s">
        <v>13</v>
      </c>
      <c r="K41">
        <v>5</v>
      </c>
      <c r="L41" t="s">
        <v>14</v>
      </c>
      <c r="M41" t="s">
        <v>15</v>
      </c>
      <c r="N41" t="s">
        <v>16</v>
      </c>
      <c r="O41">
        <v>5</v>
      </c>
      <c r="P41">
        <v>1</v>
      </c>
      <c r="Q41">
        <v>1</v>
      </c>
      <c r="R41">
        <v>1</v>
      </c>
      <c r="S41">
        <v>1</v>
      </c>
      <c r="T41">
        <v>1</v>
      </c>
      <c r="U41">
        <v>0</v>
      </c>
      <c r="W41">
        <v>1</v>
      </c>
      <c r="X41">
        <v>0</v>
      </c>
      <c r="Y41">
        <v>0</v>
      </c>
      <c r="Z41">
        <v>0</v>
      </c>
    </row>
    <row r="42" spans="1:26" x14ac:dyDescent="0.25">
      <c r="A42" t="s">
        <v>76</v>
      </c>
      <c r="B42">
        <v>2014</v>
      </c>
      <c r="C42">
        <v>-17.9620397378389</v>
      </c>
      <c r="D42">
        <v>122.237814902495</v>
      </c>
      <c r="E42" t="s">
        <v>20</v>
      </c>
      <c r="F42">
        <v>5</v>
      </c>
      <c r="G42" t="s">
        <v>11</v>
      </c>
      <c r="H42" s="18">
        <v>182.73650000000001</v>
      </c>
      <c r="I42" t="s">
        <v>12</v>
      </c>
      <c r="J42" t="s">
        <v>13</v>
      </c>
      <c r="K42">
        <v>5</v>
      </c>
      <c r="L42" t="s">
        <v>14</v>
      </c>
      <c r="M42" t="s">
        <v>15</v>
      </c>
      <c r="N42" t="s">
        <v>16</v>
      </c>
      <c r="O42">
        <v>5</v>
      </c>
      <c r="P42">
        <v>1</v>
      </c>
      <c r="Q42">
        <v>1</v>
      </c>
      <c r="R42">
        <v>1</v>
      </c>
      <c r="S42">
        <v>1</v>
      </c>
      <c r="T42">
        <v>1</v>
      </c>
      <c r="U42">
        <v>0</v>
      </c>
      <c r="W42">
        <v>1</v>
      </c>
      <c r="X42">
        <v>0</v>
      </c>
      <c r="Y42">
        <v>0</v>
      </c>
      <c r="Z42">
        <v>0</v>
      </c>
    </row>
    <row r="43" spans="1:26" x14ac:dyDescent="0.25">
      <c r="A43" t="s">
        <v>77</v>
      </c>
      <c r="B43">
        <v>2014</v>
      </c>
      <c r="C43">
        <v>-17.309368071492401</v>
      </c>
      <c r="D43">
        <v>123.639723319551</v>
      </c>
      <c r="E43" t="s">
        <v>10</v>
      </c>
      <c r="F43">
        <v>46</v>
      </c>
      <c r="G43" t="s">
        <v>19</v>
      </c>
      <c r="H43" s="18">
        <v>136.84119999999999</v>
      </c>
      <c r="I43" t="s">
        <v>12</v>
      </c>
      <c r="J43" t="s">
        <v>13</v>
      </c>
      <c r="K43">
        <v>5</v>
      </c>
      <c r="L43" t="s">
        <v>14</v>
      </c>
      <c r="M43" t="s">
        <v>15</v>
      </c>
      <c r="N43" t="s">
        <v>16</v>
      </c>
      <c r="O43">
        <v>5</v>
      </c>
      <c r="P43">
        <v>1</v>
      </c>
      <c r="Q43">
        <v>1</v>
      </c>
      <c r="R43">
        <v>1</v>
      </c>
      <c r="S43">
        <v>1</v>
      </c>
      <c r="T43">
        <v>1</v>
      </c>
      <c r="U43">
        <v>0</v>
      </c>
      <c r="W43">
        <v>1</v>
      </c>
      <c r="X43">
        <v>0</v>
      </c>
      <c r="Y43">
        <v>0</v>
      </c>
      <c r="Z43">
        <v>0</v>
      </c>
    </row>
    <row r="44" spans="1:26" x14ac:dyDescent="0.25">
      <c r="A44" t="s">
        <v>78</v>
      </c>
      <c r="B44">
        <v>2014</v>
      </c>
      <c r="C44">
        <v>-18.220766526226299</v>
      </c>
      <c r="D44">
        <v>127.668143655485</v>
      </c>
      <c r="E44" t="s">
        <v>17</v>
      </c>
      <c r="F44">
        <v>23</v>
      </c>
      <c r="G44" t="s">
        <v>19</v>
      </c>
      <c r="H44" s="18">
        <v>214.08869999999999</v>
      </c>
      <c r="I44" t="s">
        <v>12</v>
      </c>
      <c r="J44" t="s">
        <v>13</v>
      </c>
      <c r="K44">
        <v>5</v>
      </c>
      <c r="L44" t="s">
        <v>14</v>
      </c>
      <c r="M44" t="s">
        <v>15</v>
      </c>
      <c r="N44" t="s">
        <v>16</v>
      </c>
      <c r="O44">
        <v>5</v>
      </c>
      <c r="P44">
        <v>1</v>
      </c>
      <c r="Q44">
        <v>1</v>
      </c>
      <c r="R44">
        <v>1</v>
      </c>
      <c r="S44">
        <v>1</v>
      </c>
      <c r="T44">
        <v>1</v>
      </c>
      <c r="U44">
        <v>0</v>
      </c>
      <c r="W44">
        <v>1</v>
      </c>
      <c r="X44">
        <v>0</v>
      </c>
      <c r="Y44">
        <v>0</v>
      </c>
      <c r="Z44">
        <v>0</v>
      </c>
    </row>
    <row r="45" spans="1:26" x14ac:dyDescent="0.25">
      <c r="A45" t="s">
        <v>79</v>
      </c>
      <c r="B45">
        <v>2014</v>
      </c>
      <c r="C45">
        <v>-17.9620397378389</v>
      </c>
      <c r="D45">
        <v>122.237814902495</v>
      </c>
      <c r="E45" t="s">
        <v>20</v>
      </c>
      <c r="F45">
        <v>35</v>
      </c>
      <c r="G45" t="s">
        <v>11</v>
      </c>
      <c r="H45" s="18">
        <v>218.2551</v>
      </c>
      <c r="I45" t="s">
        <v>12</v>
      </c>
      <c r="J45" t="s">
        <v>13</v>
      </c>
      <c r="K45">
        <v>5</v>
      </c>
      <c r="L45" t="s">
        <v>14</v>
      </c>
      <c r="M45" t="s">
        <v>15</v>
      </c>
      <c r="N45" t="s">
        <v>16</v>
      </c>
      <c r="O45">
        <v>5</v>
      </c>
      <c r="P45">
        <v>1</v>
      </c>
      <c r="Q45">
        <v>1</v>
      </c>
      <c r="R45">
        <v>1</v>
      </c>
      <c r="S45">
        <v>1</v>
      </c>
      <c r="T45">
        <v>1</v>
      </c>
      <c r="U45">
        <v>0</v>
      </c>
      <c r="W45">
        <v>1</v>
      </c>
      <c r="X45">
        <v>0</v>
      </c>
      <c r="Y45">
        <v>0</v>
      </c>
      <c r="Z45">
        <v>0</v>
      </c>
    </row>
    <row r="46" spans="1:26" x14ac:dyDescent="0.25">
      <c r="A46" t="s">
        <v>80</v>
      </c>
      <c r="B46">
        <v>2014</v>
      </c>
      <c r="C46">
        <v>-18.188047218469901</v>
      </c>
      <c r="D46">
        <v>125.577248257196</v>
      </c>
      <c r="E46" t="s">
        <v>18</v>
      </c>
      <c r="F46">
        <v>24</v>
      </c>
      <c r="G46" t="s">
        <v>19</v>
      </c>
      <c r="H46" s="18">
        <v>262.88510000000002</v>
      </c>
      <c r="I46" t="s">
        <v>12</v>
      </c>
      <c r="J46" t="s">
        <v>13</v>
      </c>
      <c r="K46">
        <v>5</v>
      </c>
      <c r="L46" t="s">
        <v>14</v>
      </c>
      <c r="M46" t="s">
        <v>15</v>
      </c>
      <c r="N46" t="s">
        <v>16</v>
      </c>
      <c r="O46">
        <v>5</v>
      </c>
      <c r="P46">
        <v>1</v>
      </c>
      <c r="Q46">
        <v>1</v>
      </c>
      <c r="R46">
        <v>1</v>
      </c>
      <c r="S46">
        <v>1</v>
      </c>
      <c r="T46">
        <v>0</v>
      </c>
      <c r="U46">
        <v>1</v>
      </c>
      <c r="W46">
        <v>1</v>
      </c>
      <c r="X46">
        <v>0</v>
      </c>
      <c r="Y46">
        <v>0</v>
      </c>
      <c r="Z46">
        <v>0</v>
      </c>
    </row>
    <row r="47" spans="1:26" x14ac:dyDescent="0.25">
      <c r="A47" t="s">
        <v>81</v>
      </c>
      <c r="B47">
        <v>2014</v>
      </c>
      <c r="C47">
        <v>-17.9620397378389</v>
      </c>
      <c r="D47">
        <v>122.237814902495</v>
      </c>
      <c r="E47" t="s">
        <v>20</v>
      </c>
      <c r="F47">
        <v>5</v>
      </c>
      <c r="G47" t="s">
        <v>19</v>
      </c>
      <c r="H47" s="18">
        <v>205.5196</v>
      </c>
      <c r="I47" t="s">
        <v>12</v>
      </c>
      <c r="J47" t="s">
        <v>13</v>
      </c>
      <c r="K47">
        <v>5</v>
      </c>
      <c r="L47" t="s">
        <v>14</v>
      </c>
      <c r="M47" t="s">
        <v>15</v>
      </c>
      <c r="N47" t="s">
        <v>16</v>
      </c>
      <c r="O47">
        <v>5</v>
      </c>
      <c r="P47">
        <v>1</v>
      </c>
      <c r="Q47">
        <v>1</v>
      </c>
      <c r="R47">
        <v>1</v>
      </c>
      <c r="S47">
        <v>1</v>
      </c>
      <c r="T47">
        <v>1</v>
      </c>
      <c r="U47">
        <v>0</v>
      </c>
      <c r="W47">
        <v>1</v>
      </c>
      <c r="X47">
        <v>0</v>
      </c>
      <c r="Y47">
        <v>0</v>
      </c>
      <c r="Z47">
        <v>0</v>
      </c>
    </row>
    <row r="48" spans="1:26" x14ac:dyDescent="0.25">
      <c r="A48" t="s">
        <v>82</v>
      </c>
      <c r="B48">
        <v>2014</v>
      </c>
      <c r="C48">
        <v>-15.487187154958701</v>
      </c>
      <c r="D48">
        <v>128.12460888208801</v>
      </c>
      <c r="E48" t="s">
        <v>22</v>
      </c>
      <c r="F48">
        <v>30</v>
      </c>
      <c r="G48" t="s">
        <v>19</v>
      </c>
      <c r="H48" s="18">
        <v>165.5848</v>
      </c>
      <c r="I48" t="s">
        <v>12</v>
      </c>
      <c r="J48" t="s">
        <v>13</v>
      </c>
      <c r="K48">
        <v>5</v>
      </c>
      <c r="L48" t="s">
        <v>14</v>
      </c>
      <c r="M48" t="s">
        <v>15</v>
      </c>
      <c r="N48" t="s">
        <v>16</v>
      </c>
      <c r="O48">
        <v>5</v>
      </c>
      <c r="P48">
        <v>1</v>
      </c>
      <c r="Q48">
        <v>1</v>
      </c>
      <c r="R48">
        <v>1</v>
      </c>
      <c r="S48">
        <v>1</v>
      </c>
      <c r="T48">
        <v>1</v>
      </c>
      <c r="U48">
        <v>0</v>
      </c>
      <c r="W48">
        <v>1</v>
      </c>
      <c r="X48">
        <v>0</v>
      </c>
      <c r="Y48">
        <v>0</v>
      </c>
      <c r="Z48">
        <v>0</v>
      </c>
    </row>
    <row r="49" spans="1:26" x14ac:dyDescent="0.25">
      <c r="A49" t="s">
        <v>83</v>
      </c>
      <c r="B49">
        <v>2014</v>
      </c>
      <c r="C49">
        <v>-15.487187154958701</v>
      </c>
      <c r="D49">
        <v>128.12460888208801</v>
      </c>
      <c r="E49" t="s">
        <v>22</v>
      </c>
      <c r="F49">
        <v>9</v>
      </c>
      <c r="G49" t="s">
        <v>19</v>
      </c>
      <c r="H49" s="18">
        <v>247.24510000000001</v>
      </c>
      <c r="I49" t="s">
        <v>12</v>
      </c>
      <c r="J49" t="s">
        <v>13</v>
      </c>
      <c r="K49">
        <v>5</v>
      </c>
      <c r="L49" t="s">
        <v>14</v>
      </c>
      <c r="M49" t="s">
        <v>15</v>
      </c>
      <c r="N49" t="s">
        <v>16</v>
      </c>
      <c r="O49">
        <v>5</v>
      </c>
      <c r="P49">
        <v>1</v>
      </c>
      <c r="Q49">
        <v>1</v>
      </c>
      <c r="R49">
        <v>1</v>
      </c>
      <c r="S49">
        <v>1</v>
      </c>
      <c r="T49">
        <v>0</v>
      </c>
      <c r="U49">
        <v>0</v>
      </c>
      <c r="V49">
        <v>1</v>
      </c>
      <c r="W49">
        <v>1</v>
      </c>
      <c r="X49">
        <v>0</v>
      </c>
      <c r="Y49">
        <v>0</v>
      </c>
      <c r="Z49">
        <v>0</v>
      </c>
    </row>
    <row r="50" spans="1:26" x14ac:dyDescent="0.25">
      <c r="A50" t="s">
        <v>84</v>
      </c>
      <c r="B50">
        <v>2014</v>
      </c>
      <c r="C50">
        <v>-15.779625457272999</v>
      </c>
      <c r="D50">
        <v>128.75224021882801</v>
      </c>
      <c r="E50" t="s">
        <v>21</v>
      </c>
      <c r="F50">
        <v>70</v>
      </c>
      <c r="G50" t="s">
        <v>19</v>
      </c>
      <c r="H50" s="18">
        <v>174.61439999999999</v>
      </c>
      <c r="I50" t="s">
        <v>12</v>
      </c>
      <c r="J50" t="s">
        <v>13</v>
      </c>
      <c r="K50">
        <v>5</v>
      </c>
      <c r="L50" t="s">
        <v>14</v>
      </c>
      <c r="M50" t="s">
        <v>15</v>
      </c>
      <c r="N50" t="s">
        <v>16</v>
      </c>
      <c r="O50">
        <v>5</v>
      </c>
      <c r="P50">
        <v>1</v>
      </c>
      <c r="Q50">
        <v>1</v>
      </c>
      <c r="R50">
        <v>1</v>
      </c>
      <c r="S50">
        <v>1</v>
      </c>
      <c r="T50">
        <v>1</v>
      </c>
      <c r="U50">
        <v>0</v>
      </c>
      <c r="W50">
        <v>1</v>
      </c>
      <c r="X50">
        <v>0</v>
      </c>
      <c r="Y50">
        <v>0</v>
      </c>
      <c r="Z50">
        <v>0</v>
      </c>
    </row>
    <row r="51" spans="1:26" x14ac:dyDescent="0.25">
      <c r="A51" t="s">
        <v>85</v>
      </c>
      <c r="B51">
        <v>2014</v>
      </c>
      <c r="C51">
        <v>-18.220766526226299</v>
      </c>
      <c r="D51">
        <v>127.668143655485</v>
      </c>
      <c r="E51" t="s">
        <v>17</v>
      </c>
      <c r="F51">
        <v>38</v>
      </c>
      <c r="G51" t="s">
        <v>11</v>
      </c>
      <c r="H51" s="18">
        <v>164.5977</v>
      </c>
      <c r="I51" t="s">
        <v>12</v>
      </c>
      <c r="J51" t="s">
        <v>13</v>
      </c>
      <c r="K51">
        <v>5</v>
      </c>
      <c r="L51" t="s">
        <v>14</v>
      </c>
      <c r="M51" t="s">
        <v>15</v>
      </c>
      <c r="N51" t="s">
        <v>16</v>
      </c>
      <c r="O51">
        <v>5</v>
      </c>
      <c r="P51">
        <v>1</v>
      </c>
      <c r="Q51">
        <v>1</v>
      </c>
      <c r="R51">
        <v>1</v>
      </c>
      <c r="S51">
        <v>1</v>
      </c>
      <c r="T51">
        <v>1</v>
      </c>
      <c r="U51">
        <v>0</v>
      </c>
      <c r="W51">
        <v>1</v>
      </c>
      <c r="X51">
        <v>0</v>
      </c>
      <c r="Y51">
        <v>0</v>
      </c>
      <c r="Z51">
        <v>0</v>
      </c>
    </row>
    <row r="52" spans="1:26" x14ac:dyDescent="0.25">
      <c r="A52" t="s">
        <v>86</v>
      </c>
      <c r="B52">
        <v>2015</v>
      </c>
      <c r="C52">
        <v>-17.9620397378389</v>
      </c>
      <c r="D52">
        <v>122.237814902495</v>
      </c>
      <c r="E52" t="s">
        <v>20</v>
      </c>
      <c r="F52">
        <v>35</v>
      </c>
      <c r="G52" t="s">
        <v>19</v>
      </c>
      <c r="H52" s="18">
        <v>219.273</v>
      </c>
      <c r="I52" t="s">
        <v>12</v>
      </c>
      <c r="J52" t="s">
        <v>13</v>
      </c>
      <c r="K52">
        <v>5</v>
      </c>
      <c r="L52" t="s">
        <v>14</v>
      </c>
      <c r="M52" t="s">
        <v>15</v>
      </c>
      <c r="N52" t="s">
        <v>16</v>
      </c>
      <c r="O52">
        <v>5</v>
      </c>
      <c r="P52">
        <v>1</v>
      </c>
      <c r="Q52">
        <v>1</v>
      </c>
      <c r="R52">
        <v>1</v>
      </c>
      <c r="S52">
        <v>1</v>
      </c>
      <c r="T52">
        <v>1</v>
      </c>
      <c r="U52">
        <v>0</v>
      </c>
      <c r="W52">
        <v>1</v>
      </c>
      <c r="X52">
        <v>0</v>
      </c>
      <c r="Y52">
        <v>0</v>
      </c>
      <c r="Z52">
        <v>0</v>
      </c>
    </row>
    <row r="53" spans="1:26" x14ac:dyDescent="0.25">
      <c r="A53" t="s">
        <v>87</v>
      </c>
      <c r="B53">
        <v>2015</v>
      </c>
      <c r="C53">
        <v>-15.487187154958701</v>
      </c>
      <c r="D53">
        <v>128.12460888208801</v>
      </c>
      <c r="E53" t="s">
        <v>22</v>
      </c>
      <c r="F53">
        <v>1</v>
      </c>
      <c r="G53" t="s">
        <v>19</v>
      </c>
      <c r="H53" s="18">
        <v>185.01009999999999</v>
      </c>
      <c r="I53" t="s">
        <v>12</v>
      </c>
      <c r="J53" t="s">
        <v>13</v>
      </c>
      <c r="K53">
        <v>5</v>
      </c>
      <c r="L53" t="s">
        <v>14</v>
      </c>
      <c r="M53" t="s">
        <v>15</v>
      </c>
      <c r="N53" t="s">
        <v>16</v>
      </c>
      <c r="O53">
        <v>5</v>
      </c>
      <c r="P53">
        <v>1</v>
      </c>
      <c r="Q53">
        <v>1</v>
      </c>
      <c r="R53">
        <v>1</v>
      </c>
      <c r="S53">
        <v>1</v>
      </c>
      <c r="T53">
        <v>1</v>
      </c>
      <c r="U53">
        <v>0</v>
      </c>
      <c r="W53">
        <v>1</v>
      </c>
      <c r="X53">
        <v>0</v>
      </c>
      <c r="Y53">
        <v>0</v>
      </c>
      <c r="Z53">
        <v>0</v>
      </c>
    </row>
    <row r="54" spans="1:26" x14ac:dyDescent="0.25">
      <c r="A54" t="s">
        <v>88</v>
      </c>
      <c r="B54">
        <v>2015</v>
      </c>
      <c r="C54">
        <v>-17.9620397378389</v>
      </c>
      <c r="D54">
        <v>122.237814902495</v>
      </c>
      <c r="E54" t="s">
        <v>20</v>
      </c>
      <c r="F54">
        <v>2</v>
      </c>
      <c r="G54" t="s">
        <v>19</v>
      </c>
      <c r="H54" s="18">
        <v>148.3981</v>
      </c>
      <c r="I54" t="s">
        <v>12</v>
      </c>
      <c r="J54" t="s">
        <v>24</v>
      </c>
      <c r="K54">
        <v>7551</v>
      </c>
      <c r="L54" t="s">
        <v>14</v>
      </c>
      <c r="M54" t="s">
        <v>15</v>
      </c>
      <c r="N54" t="s">
        <v>16</v>
      </c>
      <c r="O54">
        <v>5</v>
      </c>
      <c r="P54">
        <v>1</v>
      </c>
      <c r="Q54">
        <v>1</v>
      </c>
      <c r="R54">
        <v>1</v>
      </c>
      <c r="S54">
        <v>1</v>
      </c>
      <c r="T54">
        <v>1</v>
      </c>
      <c r="U54">
        <v>0</v>
      </c>
      <c r="W54">
        <v>1</v>
      </c>
      <c r="X54">
        <v>0</v>
      </c>
      <c r="Y54">
        <v>0</v>
      </c>
      <c r="Z54">
        <v>0</v>
      </c>
    </row>
    <row r="55" spans="1:26" x14ac:dyDescent="0.25">
      <c r="A55" t="s">
        <v>89</v>
      </c>
      <c r="B55">
        <v>2015</v>
      </c>
      <c r="C55">
        <v>-17.9620397378389</v>
      </c>
      <c r="D55">
        <v>122.237814902495</v>
      </c>
      <c r="E55" t="s">
        <v>20</v>
      </c>
      <c r="F55">
        <v>13</v>
      </c>
      <c r="G55" t="s">
        <v>19</v>
      </c>
      <c r="H55" s="18">
        <v>68.1327</v>
      </c>
      <c r="I55" t="s">
        <v>12</v>
      </c>
      <c r="J55" t="s">
        <v>13</v>
      </c>
      <c r="K55">
        <v>5</v>
      </c>
      <c r="L55" t="s">
        <v>14</v>
      </c>
      <c r="M55" t="s">
        <v>15</v>
      </c>
      <c r="N55" t="s">
        <v>16</v>
      </c>
      <c r="O55">
        <v>5</v>
      </c>
      <c r="P55">
        <v>1</v>
      </c>
      <c r="Q55">
        <v>1</v>
      </c>
      <c r="R55">
        <v>1</v>
      </c>
      <c r="S55">
        <v>1</v>
      </c>
      <c r="T55">
        <v>1</v>
      </c>
      <c r="U55">
        <v>0</v>
      </c>
      <c r="W55">
        <v>1</v>
      </c>
      <c r="X55">
        <v>0</v>
      </c>
      <c r="Y55">
        <v>0</v>
      </c>
      <c r="Z55">
        <v>0</v>
      </c>
    </row>
    <row r="56" spans="1:26" x14ac:dyDescent="0.25">
      <c r="A56" t="s">
        <v>90</v>
      </c>
      <c r="B56">
        <v>2015</v>
      </c>
      <c r="C56">
        <v>-18.220766526226299</v>
      </c>
      <c r="D56">
        <v>127.668143655485</v>
      </c>
      <c r="E56" t="s">
        <v>17</v>
      </c>
      <c r="F56">
        <v>20</v>
      </c>
      <c r="G56" t="s">
        <v>19</v>
      </c>
      <c r="H56" s="18">
        <v>224.44049999999999</v>
      </c>
      <c r="I56" t="s">
        <v>12</v>
      </c>
      <c r="J56" t="s">
        <v>13</v>
      </c>
      <c r="K56">
        <v>5</v>
      </c>
      <c r="L56" t="s">
        <v>14</v>
      </c>
      <c r="M56" t="s">
        <v>15</v>
      </c>
      <c r="N56" t="s">
        <v>16</v>
      </c>
      <c r="O56">
        <v>5</v>
      </c>
      <c r="P56">
        <v>1</v>
      </c>
      <c r="Q56">
        <v>1</v>
      </c>
      <c r="R56">
        <v>1</v>
      </c>
      <c r="S56">
        <v>1</v>
      </c>
      <c r="T56">
        <v>1</v>
      </c>
      <c r="U56">
        <v>0</v>
      </c>
      <c r="W56">
        <v>1</v>
      </c>
      <c r="X56">
        <v>0</v>
      </c>
      <c r="Y56">
        <v>0</v>
      </c>
      <c r="Z56">
        <v>0</v>
      </c>
    </row>
    <row r="57" spans="1:26" x14ac:dyDescent="0.25">
      <c r="A57" t="s">
        <v>91</v>
      </c>
      <c r="B57">
        <v>2015</v>
      </c>
      <c r="C57">
        <v>-17.309368071492401</v>
      </c>
      <c r="D57">
        <v>123.639723319551</v>
      </c>
      <c r="E57" t="s">
        <v>10</v>
      </c>
      <c r="F57">
        <v>5</v>
      </c>
      <c r="G57" t="s">
        <v>11</v>
      </c>
      <c r="H57" s="18">
        <v>208.26730000000001</v>
      </c>
      <c r="I57" t="s">
        <v>12</v>
      </c>
      <c r="J57" t="s">
        <v>13</v>
      </c>
      <c r="K57">
        <v>5</v>
      </c>
      <c r="L57" t="s">
        <v>14</v>
      </c>
      <c r="M57" t="s">
        <v>15</v>
      </c>
      <c r="N57" t="s">
        <v>16</v>
      </c>
      <c r="O57">
        <v>5</v>
      </c>
      <c r="P57">
        <v>1</v>
      </c>
      <c r="Q57">
        <v>1</v>
      </c>
      <c r="R57">
        <v>1</v>
      </c>
      <c r="S57">
        <v>1</v>
      </c>
      <c r="T57">
        <v>1</v>
      </c>
      <c r="U57">
        <v>0</v>
      </c>
      <c r="W57">
        <v>1</v>
      </c>
      <c r="X57">
        <v>0</v>
      </c>
      <c r="Y57">
        <v>0</v>
      </c>
      <c r="Z57">
        <v>0</v>
      </c>
    </row>
    <row r="58" spans="1:26" x14ac:dyDescent="0.25">
      <c r="A58" t="s">
        <v>92</v>
      </c>
      <c r="B58">
        <v>2015</v>
      </c>
      <c r="C58">
        <v>-18.188047218469901</v>
      </c>
      <c r="D58">
        <v>125.577248257196</v>
      </c>
      <c r="E58" t="s">
        <v>18</v>
      </c>
      <c r="F58">
        <v>29</v>
      </c>
      <c r="G58" t="s">
        <v>11</v>
      </c>
      <c r="H58" s="18">
        <v>239.58099999999999</v>
      </c>
      <c r="I58" t="s">
        <v>12</v>
      </c>
      <c r="J58" t="s">
        <v>13</v>
      </c>
      <c r="K58">
        <v>5</v>
      </c>
      <c r="L58" t="s">
        <v>14</v>
      </c>
      <c r="M58" t="s">
        <v>15</v>
      </c>
      <c r="N58" t="s">
        <v>16</v>
      </c>
      <c r="O58">
        <v>5</v>
      </c>
      <c r="P58">
        <v>1</v>
      </c>
      <c r="Q58">
        <v>1</v>
      </c>
      <c r="R58">
        <v>1</v>
      </c>
      <c r="S58">
        <v>1</v>
      </c>
      <c r="T58">
        <v>1</v>
      </c>
      <c r="U58">
        <v>0</v>
      </c>
      <c r="W58">
        <v>1</v>
      </c>
      <c r="X58">
        <v>0</v>
      </c>
      <c r="Y58">
        <v>0</v>
      </c>
      <c r="Z58">
        <v>0</v>
      </c>
    </row>
    <row r="59" spans="1:26" x14ac:dyDescent="0.25">
      <c r="A59" t="s">
        <v>93</v>
      </c>
      <c r="B59">
        <v>2015</v>
      </c>
      <c r="C59">
        <v>-18.188047218469901</v>
      </c>
      <c r="D59">
        <v>125.577248257196</v>
      </c>
      <c r="E59" t="s">
        <v>18</v>
      </c>
      <c r="F59">
        <v>10</v>
      </c>
      <c r="G59" t="s">
        <v>11</v>
      </c>
      <c r="H59" s="18">
        <v>317.6062</v>
      </c>
      <c r="I59" t="s">
        <v>12</v>
      </c>
      <c r="J59" t="s">
        <v>13</v>
      </c>
      <c r="K59">
        <v>5</v>
      </c>
      <c r="L59" t="s">
        <v>14</v>
      </c>
      <c r="M59" t="s">
        <v>15</v>
      </c>
      <c r="N59" t="s">
        <v>16</v>
      </c>
      <c r="O59">
        <v>5</v>
      </c>
      <c r="P59">
        <v>1</v>
      </c>
      <c r="Q59">
        <v>1</v>
      </c>
      <c r="R59">
        <v>1</v>
      </c>
      <c r="S59">
        <v>1</v>
      </c>
      <c r="T59">
        <v>1</v>
      </c>
      <c r="U59">
        <v>0</v>
      </c>
      <c r="W59">
        <v>1</v>
      </c>
      <c r="X59">
        <v>0</v>
      </c>
      <c r="Y59">
        <v>0</v>
      </c>
      <c r="Z59">
        <v>0</v>
      </c>
    </row>
    <row r="60" spans="1:26" x14ac:dyDescent="0.25">
      <c r="A60" t="s">
        <v>94</v>
      </c>
      <c r="B60">
        <v>2015</v>
      </c>
      <c r="C60">
        <v>-18.220766526226299</v>
      </c>
      <c r="D60">
        <v>127.668143655485</v>
      </c>
      <c r="E60" t="s">
        <v>17</v>
      </c>
      <c r="F60">
        <v>5</v>
      </c>
      <c r="G60" t="s">
        <v>19</v>
      </c>
      <c r="H60" s="18">
        <v>173.60640000000001</v>
      </c>
      <c r="I60" t="s">
        <v>12</v>
      </c>
      <c r="J60" t="s">
        <v>13</v>
      </c>
      <c r="K60">
        <v>5</v>
      </c>
      <c r="L60" t="s">
        <v>14</v>
      </c>
      <c r="M60" t="s">
        <v>15</v>
      </c>
      <c r="N60" t="s">
        <v>16</v>
      </c>
      <c r="O60">
        <v>5</v>
      </c>
      <c r="P60">
        <v>1</v>
      </c>
      <c r="Q60">
        <v>1</v>
      </c>
      <c r="R60">
        <v>1</v>
      </c>
      <c r="S60">
        <v>1</v>
      </c>
      <c r="T60">
        <v>1</v>
      </c>
      <c r="U60">
        <v>0</v>
      </c>
      <c r="W60">
        <v>1</v>
      </c>
      <c r="X60">
        <v>0</v>
      </c>
      <c r="Y60">
        <v>0</v>
      </c>
      <c r="Z60">
        <v>0</v>
      </c>
    </row>
    <row r="61" spans="1:26" x14ac:dyDescent="0.25">
      <c r="A61" t="s">
        <v>95</v>
      </c>
      <c r="B61">
        <v>2015</v>
      </c>
      <c r="C61">
        <v>-17.9620397378389</v>
      </c>
      <c r="D61">
        <v>122.237814902495</v>
      </c>
      <c r="E61" t="s">
        <v>20</v>
      </c>
      <c r="F61">
        <v>14</v>
      </c>
      <c r="G61" t="s">
        <v>19</v>
      </c>
      <c r="H61" s="18">
        <v>238.54179999999999</v>
      </c>
      <c r="I61" t="s">
        <v>12</v>
      </c>
      <c r="J61" t="s">
        <v>13</v>
      </c>
      <c r="K61">
        <v>5</v>
      </c>
      <c r="L61" t="s">
        <v>14</v>
      </c>
      <c r="M61" t="s">
        <v>15</v>
      </c>
      <c r="N61" t="s">
        <v>16</v>
      </c>
      <c r="O61">
        <v>5</v>
      </c>
      <c r="P61">
        <v>1</v>
      </c>
      <c r="Q61">
        <v>1</v>
      </c>
      <c r="R61">
        <v>1</v>
      </c>
      <c r="S61">
        <v>1</v>
      </c>
      <c r="T61">
        <v>1</v>
      </c>
      <c r="U61">
        <v>0</v>
      </c>
      <c r="W61">
        <v>1</v>
      </c>
      <c r="X61">
        <v>0</v>
      </c>
      <c r="Y61">
        <v>0</v>
      </c>
      <c r="Z61">
        <v>0</v>
      </c>
    </row>
    <row r="62" spans="1:26" x14ac:dyDescent="0.25">
      <c r="A62" t="s">
        <v>96</v>
      </c>
      <c r="B62">
        <v>2015</v>
      </c>
      <c r="C62">
        <v>-17.309368071492401</v>
      </c>
      <c r="D62">
        <v>123.639723319551</v>
      </c>
      <c r="E62" t="s">
        <v>10</v>
      </c>
      <c r="F62">
        <v>27</v>
      </c>
      <c r="G62" t="s">
        <v>19</v>
      </c>
      <c r="H62" s="18">
        <v>141.51669999999999</v>
      </c>
      <c r="I62" t="s">
        <v>12</v>
      </c>
      <c r="J62" t="s">
        <v>13</v>
      </c>
      <c r="K62">
        <v>5</v>
      </c>
      <c r="L62" t="s">
        <v>14</v>
      </c>
      <c r="M62" t="s">
        <v>15</v>
      </c>
      <c r="N62" t="s">
        <v>16</v>
      </c>
      <c r="O62">
        <v>5</v>
      </c>
      <c r="P62">
        <v>1</v>
      </c>
      <c r="Q62">
        <v>1</v>
      </c>
      <c r="R62">
        <v>1</v>
      </c>
      <c r="S62">
        <v>1</v>
      </c>
      <c r="T62">
        <v>1</v>
      </c>
      <c r="U62">
        <v>0</v>
      </c>
      <c r="W62">
        <v>1</v>
      </c>
      <c r="X62">
        <v>0</v>
      </c>
      <c r="Y62">
        <v>0</v>
      </c>
      <c r="Z62">
        <v>0</v>
      </c>
    </row>
    <row r="63" spans="1:26" x14ac:dyDescent="0.25">
      <c r="A63" t="s">
        <v>97</v>
      </c>
      <c r="B63">
        <v>2015</v>
      </c>
      <c r="C63">
        <v>-17.309368071492401</v>
      </c>
      <c r="D63">
        <v>123.639723319551</v>
      </c>
      <c r="E63" t="s">
        <v>10</v>
      </c>
      <c r="F63">
        <v>35</v>
      </c>
      <c r="G63" t="s">
        <v>11</v>
      </c>
      <c r="H63" s="18">
        <v>144.8569</v>
      </c>
      <c r="I63" t="s">
        <v>12</v>
      </c>
      <c r="J63" t="s">
        <v>13</v>
      </c>
      <c r="K63">
        <v>5</v>
      </c>
      <c r="L63" t="s">
        <v>14</v>
      </c>
      <c r="M63" t="s">
        <v>15</v>
      </c>
      <c r="N63" t="s">
        <v>16</v>
      </c>
      <c r="O63">
        <v>5</v>
      </c>
      <c r="P63">
        <v>1</v>
      </c>
      <c r="Q63">
        <v>1</v>
      </c>
      <c r="R63">
        <v>1</v>
      </c>
      <c r="S63">
        <v>1</v>
      </c>
      <c r="T63">
        <v>1</v>
      </c>
      <c r="U63">
        <v>0</v>
      </c>
      <c r="W63">
        <v>1</v>
      </c>
      <c r="X63">
        <v>0</v>
      </c>
      <c r="Y63">
        <v>0</v>
      </c>
      <c r="Z63">
        <v>0</v>
      </c>
    </row>
    <row r="64" spans="1:26" x14ac:dyDescent="0.25">
      <c r="A64" t="s">
        <v>98</v>
      </c>
      <c r="B64">
        <v>2015</v>
      </c>
      <c r="C64">
        <v>-15.487187154958701</v>
      </c>
      <c r="D64">
        <v>128.12460888208801</v>
      </c>
      <c r="E64" t="s">
        <v>22</v>
      </c>
      <c r="F64">
        <v>3</v>
      </c>
      <c r="G64" t="s">
        <v>11</v>
      </c>
      <c r="H64" s="18">
        <v>108.7838</v>
      </c>
      <c r="I64" t="s">
        <v>12</v>
      </c>
      <c r="J64" t="s">
        <v>13</v>
      </c>
      <c r="K64">
        <v>5</v>
      </c>
      <c r="L64" t="s">
        <v>14</v>
      </c>
      <c r="M64" t="s">
        <v>15</v>
      </c>
      <c r="N64" t="s">
        <v>16</v>
      </c>
      <c r="O64">
        <v>5</v>
      </c>
      <c r="P64">
        <v>1</v>
      </c>
      <c r="Q64">
        <v>1</v>
      </c>
      <c r="R64">
        <v>1</v>
      </c>
      <c r="S64">
        <v>1</v>
      </c>
      <c r="T64">
        <v>1</v>
      </c>
      <c r="U64">
        <v>0</v>
      </c>
      <c r="W64">
        <v>1</v>
      </c>
      <c r="X64">
        <v>0</v>
      </c>
      <c r="Y64">
        <v>0</v>
      </c>
      <c r="Z64">
        <v>0</v>
      </c>
    </row>
    <row r="65" spans="1:26" x14ac:dyDescent="0.25">
      <c r="A65" t="s">
        <v>99</v>
      </c>
      <c r="B65">
        <v>2015</v>
      </c>
      <c r="C65">
        <v>-15.779625457272999</v>
      </c>
      <c r="D65">
        <v>128.75224021882801</v>
      </c>
      <c r="E65" t="s">
        <v>21</v>
      </c>
      <c r="F65">
        <v>6</v>
      </c>
      <c r="G65" t="s">
        <v>19</v>
      </c>
      <c r="H65" s="18">
        <v>224.64250000000001</v>
      </c>
      <c r="I65" t="s">
        <v>12</v>
      </c>
      <c r="J65" t="s">
        <v>13</v>
      </c>
      <c r="K65">
        <v>5</v>
      </c>
      <c r="L65" t="s">
        <v>14</v>
      </c>
      <c r="M65" t="s">
        <v>15</v>
      </c>
      <c r="N65" t="s">
        <v>16</v>
      </c>
      <c r="O65">
        <v>5</v>
      </c>
      <c r="P65">
        <v>1</v>
      </c>
      <c r="Q65">
        <v>1</v>
      </c>
      <c r="R65">
        <v>1</v>
      </c>
      <c r="S65">
        <v>1</v>
      </c>
      <c r="T65">
        <v>1</v>
      </c>
      <c r="U65">
        <v>0</v>
      </c>
      <c r="W65">
        <v>1</v>
      </c>
      <c r="X65">
        <v>0</v>
      </c>
      <c r="Y65">
        <v>0</v>
      </c>
      <c r="Z65">
        <v>0</v>
      </c>
    </row>
    <row r="66" spans="1:26" x14ac:dyDescent="0.25">
      <c r="A66" t="s">
        <v>100</v>
      </c>
      <c r="B66">
        <v>2015</v>
      </c>
      <c r="C66">
        <v>-15.779625457272999</v>
      </c>
      <c r="D66">
        <v>128.75224021882801</v>
      </c>
      <c r="E66" t="s">
        <v>21</v>
      </c>
      <c r="F66">
        <v>37</v>
      </c>
      <c r="G66" t="s">
        <v>19</v>
      </c>
      <c r="H66" s="18">
        <v>209.9504</v>
      </c>
      <c r="I66" t="s">
        <v>12</v>
      </c>
      <c r="J66" t="s">
        <v>13</v>
      </c>
      <c r="K66">
        <v>5</v>
      </c>
      <c r="L66" t="s">
        <v>14</v>
      </c>
      <c r="M66" t="s">
        <v>15</v>
      </c>
      <c r="N66" t="s">
        <v>16</v>
      </c>
      <c r="O66">
        <v>5</v>
      </c>
      <c r="P66">
        <v>1</v>
      </c>
      <c r="Q66">
        <v>1</v>
      </c>
      <c r="R66">
        <v>1</v>
      </c>
      <c r="S66">
        <v>1</v>
      </c>
      <c r="T66">
        <v>1</v>
      </c>
      <c r="U66">
        <v>0</v>
      </c>
      <c r="W66">
        <v>1</v>
      </c>
      <c r="X66">
        <v>0</v>
      </c>
      <c r="Y66">
        <v>0</v>
      </c>
      <c r="Z66">
        <v>0</v>
      </c>
    </row>
    <row r="67" spans="1:26" x14ac:dyDescent="0.25">
      <c r="A67" t="s">
        <v>101</v>
      </c>
      <c r="B67">
        <v>2016</v>
      </c>
      <c r="C67">
        <v>-18.188047218469901</v>
      </c>
      <c r="D67">
        <v>125.577248257196</v>
      </c>
      <c r="E67" t="s">
        <v>18</v>
      </c>
      <c r="F67">
        <v>30</v>
      </c>
      <c r="G67" t="s">
        <v>11</v>
      </c>
      <c r="H67" s="18">
        <v>174.0309</v>
      </c>
      <c r="I67" t="s">
        <v>12</v>
      </c>
      <c r="J67" t="s">
        <v>13</v>
      </c>
      <c r="K67">
        <v>5</v>
      </c>
      <c r="L67" t="s">
        <v>14</v>
      </c>
      <c r="M67" t="s">
        <v>15</v>
      </c>
      <c r="N67" t="s">
        <v>16</v>
      </c>
      <c r="O67">
        <v>5</v>
      </c>
      <c r="P67">
        <v>1</v>
      </c>
      <c r="Q67">
        <v>1</v>
      </c>
      <c r="R67">
        <v>1</v>
      </c>
      <c r="S67">
        <v>1</v>
      </c>
      <c r="T67">
        <v>1</v>
      </c>
      <c r="U67">
        <v>0</v>
      </c>
      <c r="W67">
        <v>1</v>
      </c>
      <c r="X67">
        <v>0</v>
      </c>
      <c r="Y67">
        <v>0</v>
      </c>
      <c r="Z67">
        <v>0</v>
      </c>
    </row>
    <row r="68" spans="1:26" x14ac:dyDescent="0.25">
      <c r="A68" t="s">
        <v>102</v>
      </c>
      <c r="B68">
        <v>2016</v>
      </c>
      <c r="C68">
        <v>-15.487187154958701</v>
      </c>
      <c r="D68">
        <v>128.12460888208801</v>
      </c>
      <c r="E68" t="s">
        <v>22</v>
      </c>
      <c r="F68">
        <v>65</v>
      </c>
      <c r="G68" t="s">
        <v>19</v>
      </c>
      <c r="H68" s="18">
        <v>221.7944</v>
      </c>
      <c r="I68" t="s">
        <v>12</v>
      </c>
      <c r="J68" t="s">
        <v>13</v>
      </c>
      <c r="K68">
        <v>5</v>
      </c>
      <c r="L68" t="s">
        <v>14</v>
      </c>
      <c r="M68" t="s">
        <v>15</v>
      </c>
      <c r="N68" t="s">
        <v>16</v>
      </c>
      <c r="O68">
        <v>5</v>
      </c>
      <c r="P68">
        <v>1</v>
      </c>
      <c r="Q68">
        <v>1</v>
      </c>
      <c r="R68">
        <v>1</v>
      </c>
      <c r="S68">
        <v>1</v>
      </c>
      <c r="T68">
        <v>1</v>
      </c>
      <c r="U68">
        <v>0</v>
      </c>
      <c r="W68">
        <v>1</v>
      </c>
      <c r="X68">
        <v>0</v>
      </c>
      <c r="Y68">
        <v>0</v>
      </c>
      <c r="Z68">
        <v>0</v>
      </c>
    </row>
    <row r="69" spans="1:26" x14ac:dyDescent="0.25">
      <c r="A69" t="s">
        <v>103</v>
      </c>
      <c r="B69">
        <v>2016</v>
      </c>
      <c r="C69">
        <v>-17.9620397378389</v>
      </c>
      <c r="D69">
        <v>122.237814902495</v>
      </c>
      <c r="E69" t="s">
        <v>20</v>
      </c>
      <c r="F69">
        <v>64</v>
      </c>
      <c r="G69" t="s">
        <v>19</v>
      </c>
      <c r="H69" s="18">
        <v>173.30690000000001</v>
      </c>
      <c r="I69" t="s">
        <v>12</v>
      </c>
      <c r="J69" t="s">
        <v>13</v>
      </c>
      <c r="K69">
        <v>5</v>
      </c>
      <c r="L69" t="s">
        <v>14</v>
      </c>
      <c r="M69" t="s">
        <v>15</v>
      </c>
      <c r="N69" t="s">
        <v>16</v>
      </c>
      <c r="O69">
        <v>5</v>
      </c>
      <c r="P69">
        <v>1</v>
      </c>
      <c r="Q69">
        <v>1</v>
      </c>
      <c r="R69">
        <v>1</v>
      </c>
      <c r="S69">
        <v>1</v>
      </c>
      <c r="T69">
        <v>1</v>
      </c>
      <c r="U69">
        <v>0</v>
      </c>
      <c r="W69">
        <v>1</v>
      </c>
      <c r="X69">
        <v>0</v>
      </c>
      <c r="Y69">
        <v>0</v>
      </c>
      <c r="Z69">
        <v>0</v>
      </c>
    </row>
    <row r="70" spans="1:26" x14ac:dyDescent="0.25">
      <c r="A70" t="s">
        <v>104</v>
      </c>
      <c r="B70">
        <v>2016</v>
      </c>
      <c r="C70">
        <v>-18.188047218469901</v>
      </c>
      <c r="D70">
        <v>125.577248257196</v>
      </c>
      <c r="E70" t="s">
        <v>18</v>
      </c>
      <c r="F70">
        <v>14</v>
      </c>
      <c r="G70" t="s">
        <v>11</v>
      </c>
      <c r="H70" s="18">
        <v>177.76759999999999</v>
      </c>
      <c r="I70" t="s">
        <v>12</v>
      </c>
      <c r="J70" t="s">
        <v>13</v>
      </c>
      <c r="K70">
        <v>5</v>
      </c>
      <c r="L70" t="s">
        <v>14</v>
      </c>
      <c r="M70" t="s">
        <v>15</v>
      </c>
      <c r="N70" t="s">
        <v>16</v>
      </c>
      <c r="O70">
        <v>5</v>
      </c>
      <c r="P70">
        <v>1</v>
      </c>
      <c r="Q70">
        <v>1</v>
      </c>
      <c r="R70">
        <v>1</v>
      </c>
      <c r="S70">
        <v>1</v>
      </c>
      <c r="T70">
        <v>1</v>
      </c>
      <c r="U70">
        <v>0</v>
      </c>
      <c r="W70">
        <v>1</v>
      </c>
      <c r="X70">
        <v>0</v>
      </c>
      <c r="Y70">
        <v>0</v>
      </c>
      <c r="Z70">
        <v>0</v>
      </c>
    </row>
    <row r="71" spans="1:26" x14ac:dyDescent="0.25">
      <c r="A71" t="s">
        <v>105</v>
      </c>
      <c r="B71">
        <v>2016</v>
      </c>
      <c r="C71">
        <v>-17.309368071492401</v>
      </c>
      <c r="D71">
        <v>123.639723319551</v>
      </c>
      <c r="E71" t="s">
        <v>10</v>
      </c>
      <c r="F71">
        <v>0</v>
      </c>
      <c r="G71" t="s">
        <v>11</v>
      </c>
      <c r="H71" s="18">
        <v>143.9126</v>
      </c>
      <c r="I71" t="s">
        <v>12</v>
      </c>
      <c r="J71" t="s">
        <v>13</v>
      </c>
      <c r="K71">
        <v>5</v>
      </c>
      <c r="L71" t="s">
        <v>14</v>
      </c>
      <c r="M71" t="s">
        <v>15</v>
      </c>
      <c r="N71" t="s">
        <v>16</v>
      </c>
      <c r="O71">
        <v>5</v>
      </c>
      <c r="P71">
        <v>1</v>
      </c>
      <c r="Q71">
        <v>1</v>
      </c>
      <c r="R71">
        <v>1</v>
      </c>
      <c r="S71">
        <v>1</v>
      </c>
      <c r="T71">
        <v>1</v>
      </c>
      <c r="U71">
        <v>0</v>
      </c>
      <c r="W71">
        <v>1</v>
      </c>
      <c r="X71">
        <v>0</v>
      </c>
      <c r="Y71">
        <v>0</v>
      </c>
      <c r="Z71">
        <v>0</v>
      </c>
    </row>
    <row r="72" spans="1:26" x14ac:dyDescent="0.25">
      <c r="A72" t="s">
        <v>106</v>
      </c>
      <c r="B72">
        <v>2016</v>
      </c>
      <c r="C72">
        <v>-15.487187154958701</v>
      </c>
      <c r="D72">
        <v>128.12460888208801</v>
      </c>
      <c r="E72" t="s">
        <v>22</v>
      </c>
      <c r="F72">
        <v>38</v>
      </c>
      <c r="G72" t="s">
        <v>19</v>
      </c>
      <c r="H72" s="18">
        <v>198.97</v>
      </c>
      <c r="I72" t="s">
        <v>12</v>
      </c>
      <c r="J72" t="s">
        <v>13</v>
      </c>
      <c r="K72">
        <v>5</v>
      </c>
      <c r="L72" t="s">
        <v>14</v>
      </c>
      <c r="M72" t="s">
        <v>15</v>
      </c>
      <c r="N72" t="s">
        <v>16</v>
      </c>
      <c r="O72">
        <v>5</v>
      </c>
      <c r="P72">
        <v>1</v>
      </c>
      <c r="Q72">
        <v>1</v>
      </c>
      <c r="R72">
        <v>1</v>
      </c>
      <c r="S72">
        <v>1</v>
      </c>
      <c r="T72">
        <v>1</v>
      </c>
      <c r="U72">
        <v>0</v>
      </c>
      <c r="W72">
        <v>1</v>
      </c>
      <c r="X72">
        <v>0</v>
      </c>
      <c r="Y72">
        <v>0</v>
      </c>
      <c r="Z72">
        <v>0</v>
      </c>
    </row>
    <row r="73" spans="1:26" x14ac:dyDescent="0.25">
      <c r="A73" t="s">
        <v>107</v>
      </c>
      <c r="B73">
        <v>2016</v>
      </c>
      <c r="C73">
        <v>-17.9620397378389</v>
      </c>
      <c r="D73">
        <v>122.237814902495</v>
      </c>
      <c r="E73" t="s">
        <v>20</v>
      </c>
      <c r="F73">
        <v>2</v>
      </c>
      <c r="G73" t="s">
        <v>11</v>
      </c>
      <c r="H73" s="18">
        <v>262.67899999999997</v>
      </c>
      <c r="I73" t="s">
        <v>12</v>
      </c>
      <c r="J73" t="s">
        <v>13</v>
      </c>
      <c r="K73">
        <v>5</v>
      </c>
      <c r="L73" t="s">
        <v>25</v>
      </c>
      <c r="M73" t="s">
        <v>26</v>
      </c>
      <c r="N73" t="s">
        <v>16</v>
      </c>
      <c r="O73">
        <v>5</v>
      </c>
      <c r="P73">
        <v>1</v>
      </c>
      <c r="Q73">
        <v>1</v>
      </c>
      <c r="R73">
        <v>1</v>
      </c>
      <c r="S73">
        <v>1</v>
      </c>
      <c r="T73">
        <v>1</v>
      </c>
      <c r="U73">
        <v>0</v>
      </c>
      <c r="W73">
        <v>1</v>
      </c>
      <c r="X73">
        <v>0</v>
      </c>
      <c r="Y73">
        <v>0</v>
      </c>
      <c r="Z73">
        <v>0</v>
      </c>
    </row>
    <row r="74" spans="1:26" x14ac:dyDescent="0.25">
      <c r="A74" t="s">
        <v>108</v>
      </c>
      <c r="B74">
        <v>2016</v>
      </c>
      <c r="C74">
        <v>-17.9620397378389</v>
      </c>
      <c r="D74">
        <v>122.237814902495</v>
      </c>
      <c r="E74" t="s">
        <v>20</v>
      </c>
      <c r="F74">
        <v>10</v>
      </c>
      <c r="G74" t="s">
        <v>19</v>
      </c>
      <c r="H74" s="18">
        <v>208.29509999999999</v>
      </c>
      <c r="I74" t="s">
        <v>12</v>
      </c>
      <c r="J74" t="s">
        <v>13</v>
      </c>
      <c r="K74">
        <v>5</v>
      </c>
      <c r="L74" t="s">
        <v>14</v>
      </c>
      <c r="M74" t="s">
        <v>15</v>
      </c>
      <c r="N74" t="s">
        <v>16</v>
      </c>
      <c r="O74">
        <v>5</v>
      </c>
      <c r="P74">
        <v>1</v>
      </c>
      <c r="Q74">
        <v>1</v>
      </c>
      <c r="R74">
        <v>1</v>
      </c>
      <c r="S74">
        <v>1</v>
      </c>
      <c r="T74">
        <v>1</v>
      </c>
      <c r="U74">
        <v>0</v>
      </c>
      <c r="W74">
        <v>1</v>
      </c>
      <c r="X74">
        <v>0</v>
      </c>
      <c r="Y74">
        <v>0</v>
      </c>
      <c r="Z74">
        <v>0</v>
      </c>
    </row>
    <row r="75" spans="1:26" x14ac:dyDescent="0.25">
      <c r="A75" t="s">
        <v>109</v>
      </c>
      <c r="B75">
        <v>2016</v>
      </c>
      <c r="C75">
        <v>-18.220766526226299</v>
      </c>
      <c r="D75">
        <v>127.668143655485</v>
      </c>
      <c r="E75" t="s">
        <v>17</v>
      </c>
      <c r="F75">
        <v>7</v>
      </c>
      <c r="G75" t="s">
        <v>11</v>
      </c>
      <c r="H75" s="18">
        <v>162.2431</v>
      </c>
      <c r="I75" t="s">
        <v>12</v>
      </c>
      <c r="J75" t="s">
        <v>13</v>
      </c>
      <c r="K75">
        <v>5</v>
      </c>
      <c r="L75" t="s">
        <v>14</v>
      </c>
      <c r="M75" t="s">
        <v>15</v>
      </c>
      <c r="N75" t="s">
        <v>16</v>
      </c>
      <c r="O75">
        <v>5</v>
      </c>
      <c r="P75">
        <v>1</v>
      </c>
      <c r="Q75">
        <v>1</v>
      </c>
      <c r="R75">
        <v>1</v>
      </c>
      <c r="S75">
        <v>1</v>
      </c>
      <c r="T75">
        <v>1</v>
      </c>
      <c r="U75">
        <v>0</v>
      </c>
      <c r="W75">
        <v>1</v>
      </c>
      <c r="X75">
        <v>0</v>
      </c>
      <c r="Y75">
        <v>0</v>
      </c>
      <c r="Z75">
        <v>0</v>
      </c>
    </row>
    <row r="76" spans="1:26" x14ac:dyDescent="0.25">
      <c r="A76" t="s">
        <v>110</v>
      </c>
      <c r="B76">
        <v>2016</v>
      </c>
      <c r="C76">
        <v>-17.309368071492401</v>
      </c>
      <c r="D76">
        <v>123.639723319551</v>
      </c>
      <c r="E76" t="s">
        <v>10</v>
      </c>
      <c r="F76">
        <v>14</v>
      </c>
      <c r="G76" t="s">
        <v>11</v>
      </c>
      <c r="H76" s="18">
        <v>225.8775</v>
      </c>
      <c r="I76" t="s">
        <v>12</v>
      </c>
      <c r="J76" t="s">
        <v>13</v>
      </c>
      <c r="K76">
        <v>5</v>
      </c>
      <c r="L76" t="s">
        <v>14</v>
      </c>
      <c r="M76" t="s">
        <v>15</v>
      </c>
      <c r="N76" t="s">
        <v>16</v>
      </c>
      <c r="O76">
        <v>5</v>
      </c>
      <c r="P76">
        <v>1</v>
      </c>
      <c r="Q76">
        <v>1</v>
      </c>
      <c r="R76">
        <v>1</v>
      </c>
      <c r="S76">
        <v>1</v>
      </c>
      <c r="T76">
        <v>1</v>
      </c>
      <c r="U76">
        <v>0</v>
      </c>
      <c r="W76">
        <v>1</v>
      </c>
      <c r="X76">
        <v>0</v>
      </c>
      <c r="Y76">
        <v>0</v>
      </c>
      <c r="Z76">
        <v>0</v>
      </c>
    </row>
    <row r="77" spans="1:26" x14ac:dyDescent="0.25">
      <c r="A77" t="s">
        <v>111</v>
      </c>
      <c r="B77">
        <v>2016</v>
      </c>
      <c r="C77">
        <v>-17.309368071492401</v>
      </c>
      <c r="D77">
        <v>123.639723319551</v>
      </c>
      <c r="E77" t="s">
        <v>10</v>
      </c>
      <c r="F77">
        <v>26</v>
      </c>
      <c r="G77" t="s">
        <v>19</v>
      </c>
      <c r="H77" s="18">
        <v>142.50030000000001</v>
      </c>
      <c r="I77" t="s">
        <v>12</v>
      </c>
      <c r="J77" t="s">
        <v>13</v>
      </c>
      <c r="K77">
        <v>5</v>
      </c>
      <c r="L77" t="s">
        <v>14</v>
      </c>
      <c r="M77" t="s">
        <v>15</v>
      </c>
      <c r="N77" t="s">
        <v>16</v>
      </c>
      <c r="O77">
        <v>5</v>
      </c>
      <c r="P77">
        <v>1</v>
      </c>
      <c r="Q77">
        <v>1</v>
      </c>
      <c r="R77">
        <v>1</v>
      </c>
      <c r="S77">
        <v>1</v>
      </c>
      <c r="T77">
        <v>1</v>
      </c>
      <c r="U77">
        <v>0</v>
      </c>
      <c r="W77">
        <v>1</v>
      </c>
      <c r="X77">
        <v>0</v>
      </c>
      <c r="Y77">
        <v>0</v>
      </c>
      <c r="Z77">
        <v>0</v>
      </c>
    </row>
    <row r="78" spans="1:26" x14ac:dyDescent="0.25">
      <c r="A78" t="s">
        <v>112</v>
      </c>
      <c r="B78">
        <v>2016</v>
      </c>
      <c r="C78">
        <v>-18.220766526226299</v>
      </c>
      <c r="D78">
        <v>127.668143655485</v>
      </c>
      <c r="E78" t="s">
        <v>17</v>
      </c>
      <c r="F78">
        <v>9</v>
      </c>
      <c r="G78" t="s">
        <v>19</v>
      </c>
      <c r="H78" s="18">
        <v>219.18360000000001</v>
      </c>
      <c r="I78" t="s">
        <v>12</v>
      </c>
      <c r="J78" t="s">
        <v>13</v>
      </c>
      <c r="K78">
        <v>5</v>
      </c>
      <c r="L78" t="s">
        <v>14</v>
      </c>
      <c r="M78" t="s">
        <v>15</v>
      </c>
      <c r="N78" t="s">
        <v>16</v>
      </c>
      <c r="O78">
        <v>5</v>
      </c>
      <c r="P78">
        <v>1</v>
      </c>
      <c r="Q78">
        <v>1</v>
      </c>
      <c r="R78">
        <v>1</v>
      </c>
      <c r="S78">
        <v>1</v>
      </c>
      <c r="T78">
        <v>1</v>
      </c>
      <c r="U78">
        <v>0</v>
      </c>
      <c r="W78">
        <v>1</v>
      </c>
      <c r="X78">
        <v>0</v>
      </c>
      <c r="Y78">
        <v>0</v>
      </c>
      <c r="Z78">
        <v>0</v>
      </c>
    </row>
    <row r="79" spans="1:26" x14ac:dyDescent="0.25">
      <c r="A79" t="s">
        <v>113</v>
      </c>
      <c r="B79">
        <v>2016</v>
      </c>
      <c r="C79">
        <v>-15.779625457272999</v>
      </c>
      <c r="D79">
        <v>128.75224021882801</v>
      </c>
      <c r="E79" t="s">
        <v>21</v>
      </c>
      <c r="F79">
        <v>15</v>
      </c>
      <c r="G79" t="s">
        <v>19</v>
      </c>
      <c r="H79" s="18">
        <v>187.3245</v>
      </c>
      <c r="I79" t="s">
        <v>12</v>
      </c>
      <c r="J79" t="s">
        <v>13</v>
      </c>
      <c r="K79">
        <v>5</v>
      </c>
      <c r="L79" t="s">
        <v>14</v>
      </c>
      <c r="M79" t="s">
        <v>15</v>
      </c>
      <c r="N79" t="s">
        <v>16</v>
      </c>
      <c r="O79">
        <v>5</v>
      </c>
      <c r="P79">
        <v>1</v>
      </c>
      <c r="Q79">
        <v>1</v>
      </c>
      <c r="R79">
        <v>1</v>
      </c>
      <c r="S79">
        <v>1</v>
      </c>
      <c r="T79">
        <v>1</v>
      </c>
      <c r="U79">
        <v>0</v>
      </c>
      <c r="W79">
        <v>1</v>
      </c>
      <c r="X79">
        <v>0</v>
      </c>
      <c r="Y79">
        <v>0</v>
      </c>
      <c r="Z79">
        <v>0</v>
      </c>
    </row>
    <row r="80" spans="1:26" x14ac:dyDescent="0.25">
      <c r="A80" t="s">
        <v>114</v>
      </c>
      <c r="B80">
        <v>2016</v>
      </c>
      <c r="C80">
        <v>-15.779625457272999</v>
      </c>
      <c r="D80">
        <v>128.75224021882801</v>
      </c>
      <c r="E80" t="s">
        <v>21</v>
      </c>
      <c r="F80">
        <v>4</v>
      </c>
      <c r="G80" t="s">
        <v>11</v>
      </c>
      <c r="H80" s="18">
        <v>243.67570000000001</v>
      </c>
      <c r="I80" t="s">
        <v>12</v>
      </c>
      <c r="J80" t="s">
        <v>13</v>
      </c>
      <c r="K80">
        <v>5</v>
      </c>
      <c r="L80" t="s">
        <v>14</v>
      </c>
      <c r="M80" t="s">
        <v>15</v>
      </c>
      <c r="N80" t="s">
        <v>16</v>
      </c>
      <c r="O80">
        <v>5</v>
      </c>
      <c r="P80">
        <v>1</v>
      </c>
      <c r="Q80">
        <v>1</v>
      </c>
      <c r="R80">
        <v>1</v>
      </c>
      <c r="S80">
        <v>1</v>
      </c>
      <c r="T80">
        <v>1</v>
      </c>
      <c r="U80">
        <v>0</v>
      </c>
      <c r="W80">
        <v>1</v>
      </c>
      <c r="X80">
        <v>0</v>
      </c>
      <c r="Y80">
        <v>0</v>
      </c>
      <c r="Z80">
        <v>0</v>
      </c>
    </row>
    <row r="81" spans="1:26" x14ac:dyDescent="0.25">
      <c r="A81" t="s">
        <v>115</v>
      </c>
      <c r="B81">
        <v>2016</v>
      </c>
      <c r="C81">
        <v>-18.220766526226299</v>
      </c>
      <c r="D81">
        <v>127.668143655485</v>
      </c>
      <c r="E81" t="s">
        <v>17</v>
      </c>
      <c r="F81">
        <v>20</v>
      </c>
      <c r="G81" t="s">
        <v>11</v>
      </c>
      <c r="H81" s="18">
        <v>374.25779999999997</v>
      </c>
      <c r="I81" t="s">
        <v>12</v>
      </c>
      <c r="J81" t="s">
        <v>13</v>
      </c>
      <c r="K81">
        <v>5</v>
      </c>
      <c r="L81" t="s">
        <v>25</v>
      </c>
      <c r="M81" t="s">
        <v>26</v>
      </c>
      <c r="N81" t="s">
        <v>16</v>
      </c>
      <c r="O81">
        <v>5</v>
      </c>
      <c r="P81">
        <v>1</v>
      </c>
      <c r="Q81">
        <v>1</v>
      </c>
      <c r="R81">
        <v>1</v>
      </c>
      <c r="S81">
        <v>1</v>
      </c>
      <c r="T81">
        <v>1</v>
      </c>
      <c r="U81">
        <v>0</v>
      </c>
      <c r="W81">
        <v>1</v>
      </c>
      <c r="X81">
        <v>0</v>
      </c>
      <c r="Y81">
        <v>0</v>
      </c>
      <c r="Z81">
        <v>0</v>
      </c>
    </row>
    <row r="82" spans="1:26" x14ac:dyDescent="0.25">
      <c r="A82" t="s">
        <v>116</v>
      </c>
      <c r="B82">
        <v>2017</v>
      </c>
      <c r="C82">
        <v>-17.309368071492401</v>
      </c>
      <c r="D82">
        <v>123.639723319551</v>
      </c>
      <c r="E82" t="s">
        <v>10</v>
      </c>
      <c r="F82">
        <v>30</v>
      </c>
      <c r="G82" t="s">
        <v>11</v>
      </c>
      <c r="H82" s="18">
        <v>224.39670000000001</v>
      </c>
      <c r="I82" t="s">
        <v>12</v>
      </c>
      <c r="J82" t="s">
        <v>13</v>
      </c>
      <c r="K82">
        <v>5</v>
      </c>
      <c r="L82" t="s">
        <v>14</v>
      </c>
      <c r="M82" t="s">
        <v>15</v>
      </c>
      <c r="N82" t="s">
        <v>16</v>
      </c>
      <c r="O82">
        <v>5</v>
      </c>
      <c r="P82">
        <v>1</v>
      </c>
      <c r="Q82">
        <v>1</v>
      </c>
      <c r="R82">
        <v>1</v>
      </c>
      <c r="S82">
        <v>1</v>
      </c>
      <c r="T82">
        <v>1</v>
      </c>
      <c r="U82">
        <v>0</v>
      </c>
      <c r="W82">
        <v>1</v>
      </c>
      <c r="X82">
        <v>0</v>
      </c>
      <c r="Y82">
        <v>0</v>
      </c>
      <c r="Z82">
        <v>0</v>
      </c>
    </row>
    <row r="83" spans="1:26" x14ac:dyDescent="0.25">
      <c r="A83" t="s">
        <v>117</v>
      </c>
      <c r="B83">
        <v>2017</v>
      </c>
      <c r="C83">
        <v>-18.188047218469901</v>
      </c>
      <c r="D83">
        <v>125.577248257196</v>
      </c>
      <c r="E83" t="s">
        <v>18</v>
      </c>
      <c r="F83">
        <v>24</v>
      </c>
      <c r="G83" t="s">
        <v>11</v>
      </c>
      <c r="H83" s="18">
        <v>221.16319999999999</v>
      </c>
      <c r="I83" t="s">
        <v>12</v>
      </c>
      <c r="J83" t="s">
        <v>13</v>
      </c>
      <c r="K83">
        <v>5</v>
      </c>
      <c r="L83" t="s">
        <v>14</v>
      </c>
      <c r="M83" t="s">
        <v>15</v>
      </c>
      <c r="N83" t="s">
        <v>16</v>
      </c>
      <c r="O83">
        <v>5</v>
      </c>
      <c r="P83">
        <v>1</v>
      </c>
      <c r="Q83">
        <v>1</v>
      </c>
      <c r="R83">
        <v>1</v>
      </c>
      <c r="S83">
        <v>1</v>
      </c>
      <c r="T83">
        <v>1</v>
      </c>
      <c r="U83">
        <v>0</v>
      </c>
      <c r="W83">
        <v>1</v>
      </c>
      <c r="X83">
        <v>0</v>
      </c>
      <c r="Y83">
        <v>0</v>
      </c>
      <c r="Z83">
        <v>0</v>
      </c>
    </row>
    <row r="84" spans="1:26" x14ac:dyDescent="0.25">
      <c r="A84" t="s">
        <v>118</v>
      </c>
      <c r="B84">
        <v>2017</v>
      </c>
      <c r="C84">
        <v>-18.188047218469901</v>
      </c>
      <c r="D84">
        <v>125.577248257196</v>
      </c>
      <c r="E84" t="s">
        <v>18</v>
      </c>
      <c r="F84">
        <v>4</v>
      </c>
      <c r="G84" t="s">
        <v>19</v>
      </c>
      <c r="H84" s="18">
        <v>234.3871</v>
      </c>
      <c r="I84" t="s">
        <v>12</v>
      </c>
      <c r="J84" t="s">
        <v>13</v>
      </c>
      <c r="K84">
        <v>5</v>
      </c>
      <c r="L84" t="s">
        <v>27</v>
      </c>
      <c r="M84" t="s">
        <v>28</v>
      </c>
      <c r="N84" t="s">
        <v>16</v>
      </c>
      <c r="O84">
        <v>5</v>
      </c>
      <c r="P84">
        <v>1</v>
      </c>
      <c r="Q84">
        <v>1</v>
      </c>
      <c r="R84">
        <v>1</v>
      </c>
      <c r="S84">
        <v>1</v>
      </c>
      <c r="T84">
        <v>1</v>
      </c>
      <c r="U84">
        <v>0</v>
      </c>
      <c r="W84">
        <v>1</v>
      </c>
      <c r="X84">
        <v>0</v>
      </c>
      <c r="Y84">
        <v>0</v>
      </c>
      <c r="Z84">
        <v>0</v>
      </c>
    </row>
    <row r="85" spans="1:26" x14ac:dyDescent="0.25">
      <c r="A85" t="s">
        <v>119</v>
      </c>
      <c r="B85">
        <v>2017</v>
      </c>
      <c r="C85">
        <v>-15.487187154958701</v>
      </c>
      <c r="D85">
        <v>128.12460888208801</v>
      </c>
      <c r="E85" t="s">
        <v>22</v>
      </c>
      <c r="F85">
        <v>50</v>
      </c>
      <c r="G85" t="s">
        <v>19</v>
      </c>
      <c r="H85" s="18">
        <v>246.8708</v>
      </c>
      <c r="I85" t="s">
        <v>12</v>
      </c>
      <c r="J85" t="s">
        <v>13</v>
      </c>
      <c r="K85">
        <v>5</v>
      </c>
      <c r="L85" t="s">
        <v>14</v>
      </c>
      <c r="M85" t="s">
        <v>15</v>
      </c>
      <c r="N85" t="s">
        <v>16</v>
      </c>
      <c r="O85">
        <v>5</v>
      </c>
      <c r="P85">
        <v>1</v>
      </c>
      <c r="Q85">
        <v>1</v>
      </c>
      <c r="R85">
        <v>1</v>
      </c>
      <c r="S85">
        <v>1</v>
      </c>
      <c r="T85">
        <v>1</v>
      </c>
      <c r="U85">
        <v>0</v>
      </c>
      <c r="W85">
        <v>1</v>
      </c>
      <c r="X85">
        <v>0</v>
      </c>
      <c r="Y85">
        <v>0</v>
      </c>
      <c r="Z85">
        <v>0</v>
      </c>
    </row>
    <row r="86" spans="1:26" x14ac:dyDescent="0.25">
      <c r="A86" t="s">
        <v>120</v>
      </c>
      <c r="B86">
        <v>2017</v>
      </c>
      <c r="C86">
        <v>-17.309368071492401</v>
      </c>
      <c r="D86">
        <v>123.639723319551</v>
      </c>
      <c r="E86" t="s">
        <v>10</v>
      </c>
      <c r="F86">
        <v>65</v>
      </c>
      <c r="G86" t="s">
        <v>11</v>
      </c>
      <c r="H86" s="18">
        <v>60.801400000000001</v>
      </c>
      <c r="I86" t="s">
        <v>12</v>
      </c>
      <c r="J86" t="s">
        <v>13</v>
      </c>
      <c r="K86">
        <v>5</v>
      </c>
      <c r="L86" t="s">
        <v>14</v>
      </c>
      <c r="M86" t="s">
        <v>15</v>
      </c>
      <c r="N86" t="s">
        <v>16</v>
      </c>
      <c r="O86">
        <v>5</v>
      </c>
      <c r="P86">
        <v>1</v>
      </c>
      <c r="Q86">
        <v>1</v>
      </c>
      <c r="R86">
        <v>1</v>
      </c>
      <c r="S86">
        <v>1</v>
      </c>
      <c r="T86">
        <v>1</v>
      </c>
      <c r="U86">
        <v>0</v>
      </c>
      <c r="W86">
        <v>1</v>
      </c>
      <c r="X86">
        <v>0</v>
      </c>
      <c r="Y86">
        <v>0</v>
      </c>
      <c r="Z86">
        <v>0</v>
      </c>
    </row>
    <row r="87" spans="1:26" x14ac:dyDescent="0.25">
      <c r="A87" t="s">
        <v>121</v>
      </c>
      <c r="B87">
        <v>2017</v>
      </c>
      <c r="C87">
        <v>-15.779625457272999</v>
      </c>
      <c r="D87">
        <v>128.75224021882801</v>
      </c>
      <c r="E87" t="s">
        <v>21</v>
      </c>
      <c r="F87">
        <v>12</v>
      </c>
      <c r="G87" t="s">
        <v>19</v>
      </c>
      <c r="H87" s="18">
        <v>129.22370000000001</v>
      </c>
      <c r="I87" t="s">
        <v>12</v>
      </c>
      <c r="J87" t="s">
        <v>13</v>
      </c>
      <c r="K87">
        <v>5</v>
      </c>
      <c r="L87" t="s">
        <v>14</v>
      </c>
      <c r="M87" t="s">
        <v>15</v>
      </c>
      <c r="N87" t="s">
        <v>16</v>
      </c>
      <c r="O87">
        <v>5</v>
      </c>
      <c r="P87">
        <v>1</v>
      </c>
      <c r="Q87">
        <v>1</v>
      </c>
      <c r="R87">
        <v>1</v>
      </c>
      <c r="S87">
        <v>1</v>
      </c>
      <c r="T87">
        <v>1</v>
      </c>
      <c r="U87">
        <v>0</v>
      </c>
      <c r="W87">
        <v>1</v>
      </c>
      <c r="X87">
        <v>0</v>
      </c>
      <c r="Y87">
        <v>0</v>
      </c>
      <c r="Z87">
        <v>0</v>
      </c>
    </row>
    <row r="88" spans="1:26" x14ac:dyDescent="0.25">
      <c r="A88" t="s">
        <v>122</v>
      </c>
      <c r="B88">
        <v>2017</v>
      </c>
      <c r="C88">
        <v>-17.9620397378389</v>
      </c>
      <c r="D88">
        <v>122.237814902495</v>
      </c>
      <c r="E88" t="s">
        <v>20</v>
      </c>
      <c r="F88">
        <v>51</v>
      </c>
      <c r="G88" t="s">
        <v>11</v>
      </c>
      <c r="H88" s="18">
        <v>136.58250000000001</v>
      </c>
      <c r="I88" t="s">
        <v>12</v>
      </c>
      <c r="J88" t="s">
        <v>13</v>
      </c>
      <c r="K88">
        <v>5</v>
      </c>
      <c r="L88" t="s">
        <v>14</v>
      </c>
      <c r="M88" t="s">
        <v>15</v>
      </c>
      <c r="N88" t="s">
        <v>16</v>
      </c>
      <c r="O88">
        <v>5</v>
      </c>
      <c r="P88">
        <v>1</v>
      </c>
      <c r="Q88">
        <v>1</v>
      </c>
      <c r="R88">
        <v>1</v>
      </c>
      <c r="S88">
        <v>1</v>
      </c>
      <c r="T88">
        <v>1</v>
      </c>
      <c r="U88">
        <v>0</v>
      </c>
      <c r="W88">
        <v>1</v>
      </c>
      <c r="X88">
        <v>0</v>
      </c>
      <c r="Y88">
        <v>0</v>
      </c>
      <c r="Z88">
        <v>0</v>
      </c>
    </row>
    <row r="89" spans="1:26" x14ac:dyDescent="0.25">
      <c r="A89" t="s">
        <v>123</v>
      </c>
      <c r="B89">
        <v>2017</v>
      </c>
      <c r="C89">
        <v>-18.220766526226299</v>
      </c>
      <c r="D89">
        <v>127.668143655485</v>
      </c>
      <c r="E89" t="s">
        <v>17</v>
      </c>
      <c r="F89">
        <v>3</v>
      </c>
      <c r="G89" t="s">
        <v>11</v>
      </c>
      <c r="H89" s="18">
        <v>193.31809999999999</v>
      </c>
      <c r="I89" t="s">
        <v>12</v>
      </c>
      <c r="J89" t="s">
        <v>13</v>
      </c>
      <c r="K89">
        <v>5</v>
      </c>
      <c r="L89" t="s">
        <v>14</v>
      </c>
      <c r="M89" t="s">
        <v>15</v>
      </c>
      <c r="N89" t="s">
        <v>16</v>
      </c>
      <c r="O89">
        <v>5</v>
      </c>
      <c r="P89">
        <v>1</v>
      </c>
      <c r="Q89">
        <v>1</v>
      </c>
      <c r="R89">
        <v>1</v>
      </c>
      <c r="S89">
        <v>1</v>
      </c>
      <c r="T89">
        <v>1</v>
      </c>
      <c r="U89">
        <v>0</v>
      </c>
      <c r="W89">
        <v>1</v>
      </c>
      <c r="X89">
        <v>0</v>
      </c>
      <c r="Y89">
        <v>0</v>
      </c>
      <c r="Z89">
        <v>0</v>
      </c>
    </row>
    <row r="90" spans="1:26" x14ac:dyDescent="0.25">
      <c r="A90" t="s">
        <v>124</v>
      </c>
      <c r="B90">
        <v>2017</v>
      </c>
      <c r="C90">
        <v>-17.309368071492401</v>
      </c>
      <c r="D90">
        <v>123.639723319551</v>
      </c>
      <c r="E90" t="s">
        <v>10</v>
      </c>
      <c r="F90">
        <v>39</v>
      </c>
      <c r="G90" t="s">
        <v>19</v>
      </c>
      <c r="H90" s="18">
        <v>243.8108</v>
      </c>
      <c r="I90" t="s">
        <v>12</v>
      </c>
      <c r="J90" t="s">
        <v>13</v>
      </c>
      <c r="K90">
        <v>5</v>
      </c>
      <c r="L90" t="s">
        <v>14</v>
      </c>
      <c r="M90" t="s">
        <v>15</v>
      </c>
      <c r="N90" t="s">
        <v>16</v>
      </c>
      <c r="O90">
        <v>5</v>
      </c>
      <c r="P90">
        <v>1</v>
      </c>
      <c r="Q90">
        <v>1</v>
      </c>
      <c r="R90">
        <v>1</v>
      </c>
      <c r="S90">
        <v>1</v>
      </c>
      <c r="T90">
        <v>1</v>
      </c>
      <c r="U90">
        <v>0</v>
      </c>
      <c r="W90">
        <v>1</v>
      </c>
      <c r="X90">
        <v>0</v>
      </c>
      <c r="Y90">
        <v>0</v>
      </c>
      <c r="Z90">
        <v>0</v>
      </c>
    </row>
    <row r="91" spans="1:26" x14ac:dyDescent="0.25">
      <c r="A91" t="s">
        <v>125</v>
      </c>
      <c r="B91">
        <v>2017</v>
      </c>
      <c r="C91">
        <v>-17.9620397378389</v>
      </c>
      <c r="D91">
        <v>122.237814902495</v>
      </c>
      <c r="E91" t="s">
        <v>20</v>
      </c>
      <c r="F91">
        <v>6</v>
      </c>
      <c r="G91" t="s">
        <v>19</v>
      </c>
      <c r="H91" s="18">
        <v>175.68190000000001</v>
      </c>
      <c r="I91" t="s">
        <v>12</v>
      </c>
      <c r="J91" t="s">
        <v>13</v>
      </c>
      <c r="K91">
        <v>5</v>
      </c>
      <c r="L91" t="s">
        <v>14</v>
      </c>
      <c r="M91" t="s">
        <v>15</v>
      </c>
      <c r="N91" t="s">
        <v>16</v>
      </c>
      <c r="O91">
        <v>5</v>
      </c>
      <c r="P91">
        <v>1</v>
      </c>
      <c r="Q91">
        <v>1</v>
      </c>
      <c r="R91">
        <v>1</v>
      </c>
      <c r="S91">
        <v>1</v>
      </c>
      <c r="T91">
        <v>1</v>
      </c>
      <c r="U91">
        <v>0</v>
      </c>
      <c r="W91">
        <v>1</v>
      </c>
      <c r="X91">
        <v>0</v>
      </c>
      <c r="Y91">
        <v>0</v>
      </c>
      <c r="Z91">
        <v>0</v>
      </c>
    </row>
    <row r="92" spans="1:26" x14ac:dyDescent="0.25">
      <c r="A92" t="s">
        <v>126</v>
      </c>
      <c r="B92">
        <v>2017</v>
      </c>
      <c r="C92">
        <v>-17.9620397378389</v>
      </c>
      <c r="D92">
        <v>122.237814902495</v>
      </c>
      <c r="E92" t="s">
        <v>20</v>
      </c>
      <c r="F92">
        <v>15</v>
      </c>
      <c r="G92" t="s">
        <v>11</v>
      </c>
      <c r="H92" s="18">
        <v>191.89070000000001</v>
      </c>
      <c r="I92" t="s">
        <v>12</v>
      </c>
      <c r="J92" t="s">
        <v>13</v>
      </c>
      <c r="K92">
        <v>5</v>
      </c>
      <c r="L92" t="s">
        <v>14</v>
      </c>
      <c r="M92" t="s">
        <v>15</v>
      </c>
      <c r="N92" t="s">
        <v>16</v>
      </c>
      <c r="O92">
        <v>5</v>
      </c>
      <c r="P92">
        <v>1</v>
      </c>
      <c r="Q92">
        <v>1</v>
      </c>
      <c r="R92">
        <v>1</v>
      </c>
      <c r="S92">
        <v>1</v>
      </c>
      <c r="T92">
        <v>1</v>
      </c>
      <c r="U92">
        <v>0</v>
      </c>
      <c r="W92">
        <v>1</v>
      </c>
      <c r="X92">
        <v>0</v>
      </c>
      <c r="Y92">
        <v>0</v>
      </c>
      <c r="Z92">
        <v>0</v>
      </c>
    </row>
    <row r="93" spans="1:26" x14ac:dyDescent="0.25">
      <c r="A93" t="s">
        <v>127</v>
      </c>
      <c r="B93">
        <v>2017</v>
      </c>
      <c r="C93">
        <v>-15.487187154958701</v>
      </c>
      <c r="D93">
        <v>128.12460888208801</v>
      </c>
      <c r="E93" t="s">
        <v>22</v>
      </c>
      <c r="F93">
        <v>24</v>
      </c>
      <c r="G93" t="s">
        <v>11</v>
      </c>
      <c r="H93" s="18">
        <v>244.88399999999999</v>
      </c>
      <c r="I93" t="s">
        <v>12</v>
      </c>
      <c r="J93" t="s">
        <v>13</v>
      </c>
      <c r="K93">
        <v>5</v>
      </c>
      <c r="L93" t="s">
        <v>14</v>
      </c>
      <c r="M93" t="s">
        <v>15</v>
      </c>
      <c r="N93" t="s">
        <v>16</v>
      </c>
      <c r="O93">
        <v>5</v>
      </c>
      <c r="P93">
        <v>1</v>
      </c>
      <c r="Q93">
        <v>1</v>
      </c>
      <c r="R93">
        <v>1</v>
      </c>
      <c r="S93">
        <v>1</v>
      </c>
      <c r="T93">
        <v>1</v>
      </c>
      <c r="U93">
        <v>0</v>
      </c>
      <c r="W93">
        <v>1</v>
      </c>
      <c r="X93">
        <v>0</v>
      </c>
      <c r="Y93">
        <v>0</v>
      </c>
      <c r="Z93">
        <v>0</v>
      </c>
    </row>
    <row r="94" spans="1:26" x14ac:dyDescent="0.25">
      <c r="A94" t="s">
        <v>128</v>
      </c>
      <c r="B94">
        <v>2017</v>
      </c>
      <c r="C94">
        <v>-15.487187154958701</v>
      </c>
      <c r="D94">
        <v>128.12460888208801</v>
      </c>
      <c r="E94" t="s">
        <v>22</v>
      </c>
      <c r="F94">
        <v>11</v>
      </c>
      <c r="G94" t="s">
        <v>19</v>
      </c>
      <c r="H94" s="18">
        <v>288.88670000000002</v>
      </c>
      <c r="I94" t="s">
        <v>12</v>
      </c>
      <c r="J94" t="s">
        <v>13</v>
      </c>
      <c r="K94">
        <v>5</v>
      </c>
      <c r="L94" t="s">
        <v>14</v>
      </c>
      <c r="M94" t="s">
        <v>15</v>
      </c>
      <c r="N94" t="s">
        <v>16</v>
      </c>
      <c r="O94">
        <v>5</v>
      </c>
      <c r="P94">
        <v>1</v>
      </c>
      <c r="Q94">
        <v>1</v>
      </c>
      <c r="R94">
        <v>1</v>
      </c>
      <c r="S94">
        <v>1</v>
      </c>
      <c r="T94">
        <v>1</v>
      </c>
      <c r="U94">
        <v>0</v>
      </c>
      <c r="W94">
        <v>1</v>
      </c>
      <c r="X94">
        <v>0</v>
      </c>
      <c r="Y94">
        <v>0</v>
      </c>
      <c r="Z94">
        <v>0</v>
      </c>
    </row>
    <row r="95" spans="1:26" x14ac:dyDescent="0.25">
      <c r="A95" t="s">
        <v>129</v>
      </c>
      <c r="B95">
        <v>2017</v>
      </c>
      <c r="C95">
        <v>-18.220766526226299</v>
      </c>
      <c r="D95">
        <v>127.668143655485</v>
      </c>
      <c r="E95" t="s">
        <v>17</v>
      </c>
      <c r="F95">
        <v>38</v>
      </c>
      <c r="G95" t="s">
        <v>11</v>
      </c>
      <c r="H95" s="18">
        <v>134.18450000000001</v>
      </c>
      <c r="I95" t="s">
        <v>12</v>
      </c>
      <c r="J95" t="s">
        <v>13</v>
      </c>
      <c r="K95">
        <v>5</v>
      </c>
      <c r="L95" t="s">
        <v>14</v>
      </c>
      <c r="M95" t="s">
        <v>15</v>
      </c>
      <c r="N95" t="s">
        <v>16</v>
      </c>
      <c r="O95">
        <v>5</v>
      </c>
      <c r="P95">
        <v>1</v>
      </c>
      <c r="Q95">
        <v>1</v>
      </c>
      <c r="R95">
        <v>1</v>
      </c>
      <c r="S95">
        <v>1</v>
      </c>
      <c r="T95">
        <v>1</v>
      </c>
      <c r="U95">
        <v>0</v>
      </c>
      <c r="W95">
        <v>1</v>
      </c>
      <c r="X95">
        <v>0</v>
      </c>
      <c r="Y95">
        <v>0</v>
      </c>
      <c r="Z95">
        <v>0</v>
      </c>
    </row>
    <row r="96" spans="1:26" x14ac:dyDescent="0.25">
      <c r="A96" t="s">
        <v>130</v>
      </c>
      <c r="B96">
        <v>2017</v>
      </c>
      <c r="C96">
        <v>-15.779625457272999</v>
      </c>
      <c r="D96">
        <v>128.75224021882801</v>
      </c>
      <c r="E96" t="s">
        <v>21</v>
      </c>
      <c r="F96">
        <v>68</v>
      </c>
      <c r="G96" t="s">
        <v>11</v>
      </c>
      <c r="H96" s="18">
        <v>214.26560000000001</v>
      </c>
      <c r="I96" t="s">
        <v>12</v>
      </c>
      <c r="J96" t="s">
        <v>13</v>
      </c>
      <c r="K96">
        <v>5</v>
      </c>
      <c r="L96" t="s">
        <v>14</v>
      </c>
      <c r="M96" t="s">
        <v>15</v>
      </c>
      <c r="N96" t="s">
        <v>16</v>
      </c>
      <c r="O96">
        <v>5</v>
      </c>
      <c r="P96">
        <v>1</v>
      </c>
      <c r="Q96">
        <v>1</v>
      </c>
      <c r="R96">
        <v>1</v>
      </c>
      <c r="S96">
        <v>1</v>
      </c>
      <c r="T96">
        <v>1</v>
      </c>
      <c r="U96">
        <v>0</v>
      </c>
      <c r="W96">
        <v>1</v>
      </c>
      <c r="X96">
        <v>0</v>
      </c>
      <c r="Y96">
        <v>0</v>
      </c>
      <c r="Z96">
        <v>1</v>
      </c>
    </row>
    <row r="97" spans="1:26" x14ac:dyDescent="0.25">
      <c r="A97" t="s">
        <v>131</v>
      </c>
      <c r="B97">
        <v>2018</v>
      </c>
      <c r="C97">
        <v>-17.9620397378389</v>
      </c>
      <c r="D97">
        <v>122.237814902495</v>
      </c>
      <c r="E97" t="s">
        <v>20</v>
      </c>
      <c r="F97">
        <v>12</v>
      </c>
      <c r="G97" t="s">
        <v>11</v>
      </c>
      <c r="H97" s="18">
        <v>201.6431</v>
      </c>
      <c r="I97" t="s">
        <v>12</v>
      </c>
      <c r="J97" t="s">
        <v>13</v>
      </c>
      <c r="K97">
        <v>5</v>
      </c>
      <c r="L97" t="s">
        <v>14</v>
      </c>
      <c r="M97" t="s">
        <v>15</v>
      </c>
      <c r="N97" t="s">
        <v>16</v>
      </c>
      <c r="O97">
        <v>5</v>
      </c>
      <c r="P97">
        <v>1</v>
      </c>
      <c r="Q97">
        <v>1</v>
      </c>
      <c r="R97">
        <v>1</v>
      </c>
      <c r="S97">
        <v>1</v>
      </c>
      <c r="T97">
        <v>1</v>
      </c>
      <c r="U97">
        <v>0</v>
      </c>
      <c r="W97">
        <v>1</v>
      </c>
      <c r="X97">
        <v>0</v>
      </c>
      <c r="Y97">
        <v>0</v>
      </c>
      <c r="Z97">
        <v>0</v>
      </c>
    </row>
    <row r="98" spans="1:26" x14ac:dyDescent="0.25">
      <c r="A98" t="s">
        <v>132</v>
      </c>
      <c r="B98">
        <v>2018</v>
      </c>
      <c r="C98">
        <v>-18.188047218469901</v>
      </c>
      <c r="D98">
        <v>125.577248257196</v>
      </c>
      <c r="E98" t="s">
        <v>18</v>
      </c>
      <c r="F98">
        <v>6</v>
      </c>
      <c r="G98" t="s">
        <v>19</v>
      </c>
      <c r="H98" s="18">
        <v>206.86789999999999</v>
      </c>
      <c r="I98" t="s">
        <v>12</v>
      </c>
      <c r="J98" t="s">
        <v>13</v>
      </c>
      <c r="K98">
        <v>5</v>
      </c>
      <c r="L98" t="s">
        <v>14</v>
      </c>
      <c r="M98" t="s">
        <v>15</v>
      </c>
      <c r="N98" t="s">
        <v>16</v>
      </c>
      <c r="O98">
        <v>5</v>
      </c>
      <c r="P98">
        <v>1</v>
      </c>
      <c r="Q98">
        <v>1</v>
      </c>
      <c r="R98">
        <v>1</v>
      </c>
      <c r="S98">
        <v>1</v>
      </c>
      <c r="T98">
        <v>1</v>
      </c>
      <c r="U98">
        <v>0</v>
      </c>
      <c r="W98">
        <v>0</v>
      </c>
      <c r="X98">
        <v>0</v>
      </c>
      <c r="Y98">
        <v>0</v>
      </c>
      <c r="Z98">
        <v>0</v>
      </c>
    </row>
    <row r="99" spans="1:26" x14ac:dyDescent="0.25">
      <c r="A99" t="s">
        <v>133</v>
      </c>
      <c r="B99">
        <v>2018</v>
      </c>
      <c r="C99">
        <v>-18.188047218469901</v>
      </c>
      <c r="D99">
        <v>125.577248257196</v>
      </c>
      <c r="E99" t="s">
        <v>18</v>
      </c>
      <c r="F99">
        <v>64</v>
      </c>
      <c r="G99" t="s">
        <v>11</v>
      </c>
      <c r="H99" s="18">
        <v>188.0813</v>
      </c>
      <c r="I99" t="s">
        <v>12</v>
      </c>
      <c r="J99" t="s">
        <v>13</v>
      </c>
      <c r="K99">
        <v>5</v>
      </c>
      <c r="L99" t="s">
        <v>14</v>
      </c>
      <c r="M99" t="s">
        <v>15</v>
      </c>
      <c r="N99" t="s">
        <v>16</v>
      </c>
      <c r="O99">
        <v>5</v>
      </c>
      <c r="P99">
        <v>1</v>
      </c>
      <c r="Q99">
        <v>1</v>
      </c>
      <c r="R99">
        <v>1</v>
      </c>
      <c r="S99">
        <v>1</v>
      </c>
      <c r="T99">
        <v>1</v>
      </c>
      <c r="U99">
        <v>0</v>
      </c>
      <c r="W99">
        <v>1</v>
      </c>
      <c r="X99">
        <v>0</v>
      </c>
      <c r="Y99">
        <v>0</v>
      </c>
      <c r="Z99">
        <v>0</v>
      </c>
    </row>
    <row r="100" spans="1:26" x14ac:dyDescent="0.25">
      <c r="A100" t="s">
        <v>134</v>
      </c>
      <c r="B100">
        <v>2018</v>
      </c>
      <c r="C100">
        <v>-15.487187154958701</v>
      </c>
      <c r="D100">
        <v>128.12460888208801</v>
      </c>
      <c r="E100" t="s">
        <v>22</v>
      </c>
      <c r="F100">
        <v>31</v>
      </c>
      <c r="G100" t="s">
        <v>19</v>
      </c>
      <c r="H100" s="18">
        <v>320.3578</v>
      </c>
      <c r="I100" t="s">
        <v>12</v>
      </c>
      <c r="J100" t="s">
        <v>13</v>
      </c>
      <c r="K100">
        <v>5</v>
      </c>
      <c r="L100" t="s">
        <v>29</v>
      </c>
      <c r="M100" t="s">
        <v>30</v>
      </c>
      <c r="N100" t="s">
        <v>16</v>
      </c>
      <c r="O100">
        <v>5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0</v>
      </c>
      <c r="W100">
        <v>1</v>
      </c>
      <c r="X100">
        <v>0</v>
      </c>
      <c r="Y100">
        <v>0</v>
      </c>
      <c r="Z100">
        <v>0</v>
      </c>
    </row>
    <row r="101" spans="1:26" x14ac:dyDescent="0.25">
      <c r="A101" t="s">
        <v>135</v>
      </c>
      <c r="B101">
        <v>2018</v>
      </c>
      <c r="C101">
        <v>-17.9620397378389</v>
      </c>
      <c r="D101">
        <v>122.237814902495</v>
      </c>
      <c r="E101" t="s">
        <v>20</v>
      </c>
      <c r="F101">
        <v>50</v>
      </c>
      <c r="G101" t="s">
        <v>19</v>
      </c>
      <c r="H101" s="18">
        <v>232.48679999999999</v>
      </c>
      <c r="I101" t="s">
        <v>12</v>
      </c>
      <c r="J101" t="s">
        <v>13</v>
      </c>
      <c r="K101">
        <v>5</v>
      </c>
      <c r="L101" t="s">
        <v>31</v>
      </c>
      <c r="M101" t="s">
        <v>32</v>
      </c>
      <c r="N101" t="s">
        <v>16</v>
      </c>
      <c r="O101">
        <v>5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0</v>
      </c>
      <c r="W101">
        <v>1</v>
      </c>
      <c r="X101">
        <v>0</v>
      </c>
      <c r="Y101">
        <v>0</v>
      </c>
      <c r="Z101">
        <v>0</v>
      </c>
    </row>
    <row r="102" spans="1:26" x14ac:dyDescent="0.25">
      <c r="A102" t="s">
        <v>136</v>
      </c>
      <c r="B102">
        <v>2018</v>
      </c>
      <c r="C102">
        <v>-15.487187154958701</v>
      </c>
      <c r="D102">
        <v>128.12460888208801</v>
      </c>
      <c r="E102" t="s">
        <v>22</v>
      </c>
      <c r="F102">
        <v>6</v>
      </c>
      <c r="G102" t="s">
        <v>11</v>
      </c>
      <c r="H102" s="18">
        <v>226.40940000000001</v>
      </c>
      <c r="I102" t="s">
        <v>12</v>
      </c>
      <c r="J102" t="s">
        <v>13</v>
      </c>
      <c r="K102">
        <v>5</v>
      </c>
      <c r="L102" t="s">
        <v>14</v>
      </c>
      <c r="M102" t="s">
        <v>15</v>
      </c>
      <c r="N102" t="s">
        <v>16</v>
      </c>
      <c r="O102">
        <v>5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0</v>
      </c>
      <c r="W102">
        <v>1</v>
      </c>
      <c r="X102">
        <v>0</v>
      </c>
      <c r="Y102">
        <v>0</v>
      </c>
      <c r="Z102">
        <v>0</v>
      </c>
    </row>
    <row r="103" spans="1:26" x14ac:dyDescent="0.25">
      <c r="A103" t="s">
        <v>137</v>
      </c>
      <c r="B103">
        <v>2018</v>
      </c>
      <c r="C103">
        <v>-15.487187154958701</v>
      </c>
      <c r="D103">
        <v>128.12460888208801</v>
      </c>
      <c r="E103" t="s">
        <v>22</v>
      </c>
      <c r="F103">
        <v>16</v>
      </c>
      <c r="G103" t="s">
        <v>19</v>
      </c>
      <c r="H103" s="18">
        <v>246.2079</v>
      </c>
      <c r="I103" t="s">
        <v>12</v>
      </c>
      <c r="J103" t="s">
        <v>13</v>
      </c>
      <c r="K103">
        <v>5</v>
      </c>
      <c r="L103" t="s">
        <v>14</v>
      </c>
      <c r="M103" t="s">
        <v>15</v>
      </c>
      <c r="N103" t="s">
        <v>16</v>
      </c>
      <c r="O103">
        <v>5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0</v>
      </c>
      <c r="W103">
        <v>1</v>
      </c>
      <c r="X103">
        <v>0</v>
      </c>
      <c r="Y103">
        <v>0</v>
      </c>
      <c r="Z103">
        <v>0</v>
      </c>
    </row>
    <row r="104" spans="1:26" x14ac:dyDescent="0.25">
      <c r="A104" t="s">
        <v>138</v>
      </c>
      <c r="B104">
        <v>2018</v>
      </c>
      <c r="C104">
        <v>-17.309368071492401</v>
      </c>
      <c r="D104">
        <v>123.639723319551</v>
      </c>
      <c r="E104" t="s">
        <v>10</v>
      </c>
      <c r="F104">
        <v>43</v>
      </c>
      <c r="G104" t="s">
        <v>11</v>
      </c>
      <c r="H104" s="18">
        <v>254.07650000000001</v>
      </c>
      <c r="I104" t="s">
        <v>12</v>
      </c>
      <c r="J104" t="s">
        <v>13</v>
      </c>
      <c r="K104">
        <v>5</v>
      </c>
      <c r="L104" t="s">
        <v>14</v>
      </c>
      <c r="M104" t="s">
        <v>15</v>
      </c>
      <c r="N104" t="s">
        <v>16</v>
      </c>
      <c r="O104">
        <v>5</v>
      </c>
      <c r="P104">
        <v>1</v>
      </c>
      <c r="Q104">
        <v>1</v>
      </c>
      <c r="R104">
        <v>1</v>
      </c>
      <c r="S104">
        <v>1</v>
      </c>
      <c r="T104">
        <v>0</v>
      </c>
      <c r="U104">
        <v>1</v>
      </c>
      <c r="W104">
        <v>1</v>
      </c>
      <c r="X104">
        <v>0</v>
      </c>
      <c r="Y104">
        <v>0</v>
      </c>
      <c r="Z104">
        <v>0</v>
      </c>
    </row>
    <row r="105" spans="1:26" x14ac:dyDescent="0.25">
      <c r="A105" t="s">
        <v>139</v>
      </c>
      <c r="B105">
        <v>2018</v>
      </c>
      <c r="C105">
        <v>-17.9620397378389</v>
      </c>
      <c r="D105">
        <v>122.237814902495</v>
      </c>
      <c r="E105" t="s">
        <v>20</v>
      </c>
      <c r="F105">
        <v>4</v>
      </c>
      <c r="G105" t="s">
        <v>19</v>
      </c>
      <c r="H105" s="18">
        <v>255.5788</v>
      </c>
      <c r="I105" t="s">
        <v>12</v>
      </c>
      <c r="J105" t="s">
        <v>13</v>
      </c>
      <c r="K105">
        <v>5</v>
      </c>
      <c r="L105" t="s">
        <v>14</v>
      </c>
      <c r="M105" t="s">
        <v>15</v>
      </c>
      <c r="N105" t="s">
        <v>16</v>
      </c>
      <c r="O105">
        <v>5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0</v>
      </c>
      <c r="W105">
        <v>1</v>
      </c>
      <c r="X105">
        <v>0</v>
      </c>
      <c r="Y105">
        <v>0</v>
      </c>
      <c r="Z105">
        <v>0</v>
      </c>
    </row>
    <row r="106" spans="1:26" x14ac:dyDescent="0.25">
      <c r="A106" t="s">
        <v>140</v>
      </c>
      <c r="B106">
        <v>2018</v>
      </c>
      <c r="C106">
        <v>-17.309368071492401</v>
      </c>
      <c r="D106">
        <v>123.639723319551</v>
      </c>
      <c r="E106" t="s">
        <v>10</v>
      </c>
      <c r="F106">
        <v>1</v>
      </c>
      <c r="G106" t="s">
        <v>11</v>
      </c>
      <c r="H106" s="18">
        <v>272.08229999999998</v>
      </c>
      <c r="I106" t="s">
        <v>12</v>
      </c>
      <c r="J106" t="s">
        <v>13</v>
      </c>
      <c r="K106">
        <v>5</v>
      </c>
      <c r="L106" t="s">
        <v>14</v>
      </c>
      <c r="M106" t="s">
        <v>15</v>
      </c>
      <c r="N106" t="s">
        <v>16</v>
      </c>
      <c r="O106">
        <v>5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0</v>
      </c>
      <c r="W106">
        <v>1</v>
      </c>
      <c r="X106">
        <v>0</v>
      </c>
      <c r="Y106">
        <v>0</v>
      </c>
      <c r="Z106">
        <v>0</v>
      </c>
    </row>
    <row r="107" spans="1:26" x14ac:dyDescent="0.25">
      <c r="A107" t="s">
        <v>141</v>
      </c>
      <c r="B107">
        <v>2018</v>
      </c>
      <c r="C107">
        <v>-18.220766526226299</v>
      </c>
      <c r="D107">
        <v>127.668143655485</v>
      </c>
      <c r="E107" t="s">
        <v>17</v>
      </c>
      <c r="F107">
        <v>45</v>
      </c>
      <c r="G107" t="s">
        <v>19</v>
      </c>
      <c r="H107" s="18">
        <v>219.46299999999999</v>
      </c>
      <c r="I107" t="s">
        <v>12</v>
      </c>
      <c r="J107" t="s">
        <v>13</v>
      </c>
      <c r="K107">
        <v>5</v>
      </c>
      <c r="L107" t="s">
        <v>14</v>
      </c>
      <c r="M107" t="s">
        <v>15</v>
      </c>
      <c r="N107" t="s">
        <v>16</v>
      </c>
      <c r="O107">
        <v>5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0</v>
      </c>
      <c r="W107">
        <v>1</v>
      </c>
      <c r="X107">
        <v>0</v>
      </c>
      <c r="Y107">
        <v>0</v>
      </c>
      <c r="Z107">
        <v>0</v>
      </c>
    </row>
    <row r="108" spans="1:26" x14ac:dyDescent="0.25">
      <c r="A108" t="s">
        <v>142</v>
      </c>
      <c r="B108">
        <v>2018</v>
      </c>
      <c r="C108">
        <v>-18.220766526226299</v>
      </c>
      <c r="D108">
        <v>127.668143655485</v>
      </c>
      <c r="E108" t="s">
        <v>17</v>
      </c>
      <c r="F108">
        <v>20</v>
      </c>
      <c r="G108" t="s">
        <v>19</v>
      </c>
      <c r="H108" s="18">
        <v>238.61869999999999</v>
      </c>
      <c r="I108" t="s">
        <v>12</v>
      </c>
      <c r="J108" t="s">
        <v>13</v>
      </c>
      <c r="K108">
        <v>5</v>
      </c>
      <c r="L108" t="s">
        <v>14</v>
      </c>
      <c r="M108" t="s">
        <v>15</v>
      </c>
      <c r="N108" t="s">
        <v>16</v>
      </c>
      <c r="O108">
        <v>5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0</v>
      </c>
      <c r="W108">
        <v>1</v>
      </c>
      <c r="X108">
        <v>0</v>
      </c>
      <c r="Y108">
        <v>0</v>
      </c>
      <c r="Z108">
        <v>0</v>
      </c>
    </row>
    <row r="109" spans="1:26" x14ac:dyDescent="0.25">
      <c r="A109" t="s">
        <v>143</v>
      </c>
      <c r="B109">
        <v>2018</v>
      </c>
      <c r="C109">
        <v>-17.309368071492401</v>
      </c>
      <c r="D109">
        <v>123.639723319551</v>
      </c>
      <c r="E109" t="s">
        <v>10</v>
      </c>
      <c r="F109">
        <v>28</v>
      </c>
      <c r="G109" t="s">
        <v>19</v>
      </c>
      <c r="H109" s="18">
        <v>329.42880000000002</v>
      </c>
      <c r="I109" t="s">
        <v>12</v>
      </c>
      <c r="J109" t="s">
        <v>13</v>
      </c>
      <c r="K109">
        <v>5</v>
      </c>
      <c r="L109" t="s">
        <v>14</v>
      </c>
      <c r="M109" t="s">
        <v>15</v>
      </c>
      <c r="N109" t="s">
        <v>16</v>
      </c>
      <c r="O109">
        <v>5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0</v>
      </c>
      <c r="W109">
        <v>1</v>
      </c>
      <c r="X109">
        <v>0</v>
      </c>
      <c r="Y109">
        <v>0</v>
      </c>
      <c r="Z109">
        <v>0</v>
      </c>
    </row>
    <row r="110" spans="1:26" x14ac:dyDescent="0.25">
      <c r="A110" t="s">
        <v>144</v>
      </c>
      <c r="B110">
        <v>2018</v>
      </c>
      <c r="C110">
        <v>-15.779625457272999</v>
      </c>
      <c r="D110">
        <v>128.75224021882801</v>
      </c>
      <c r="E110" t="s">
        <v>21</v>
      </c>
      <c r="F110">
        <v>5</v>
      </c>
      <c r="G110" t="s">
        <v>19</v>
      </c>
      <c r="H110" s="18">
        <v>213.4331</v>
      </c>
      <c r="I110" t="s">
        <v>12</v>
      </c>
      <c r="J110" t="s">
        <v>13</v>
      </c>
      <c r="K110">
        <v>5</v>
      </c>
      <c r="L110" t="s">
        <v>25</v>
      </c>
      <c r="M110" t="s">
        <v>26</v>
      </c>
      <c r="N110" t="s">
        <v>16</v>
      </c>
      <c r="O110">
        <v>5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0</v>
      </c>
      <c r="W110">
        <v>1</v>
      </c>
      <c r="X110">
        <v>0</v>
      </c>
      <c r="Y110">
        <v>0</v>
      </c>
      <c r="Z110">
        <v>0</v>
      </c>
    </row>
    <row r="111" spans="1:26" x14ac:dyDescent="0.25">
      <c r="A111" t="s">
        <v>145</v>
      </c>
      <c r="B111">
        <v>2018</v>
      </c>
      <c r="C111">
        <v>-15.779625457272999</v>
      </c>
      <c r="D111">
        <v>128.75224021882801</v>
      </c>
      <c r="E111" t="s">
        <v>21</v>
      </c>
      <c r="F111">
        <v>0</v>
      </c>
      <c r="G111" t="s">
        <v>19</v>
      </c>
      <c r="H111" s="18">
        <v>244.56229999999999</v>
      </c>
      <c r="I111" t="s">
        <v>12</v>
      </c>
      <c r="J111" t="s">
        <v>13</v>
      </c>
      <c r="K111">
        <v>5</v>
      </c>
      <c r="L111" t="s">
        <v>14</v>
      </c>
      <c r="M111" t="s">
        <v>15</v>
      </c>
      <c r="N111" t="s">
        <v>16</v>
      </c>
      <c r="O111">
        <v>5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0</v>
      </c>
      <c r="W111">
        <v>1</v>
      </c>
      <c r="X111">
        <v>0</v>
      </c>
      <c r="Y111">
        <v>0</v>
      </c>
      <c r="Z111">
        <v>0</v>
      </c>
    </row>
    <row r="112" spans="1:26" x14ac:dyDescent="0.25">
      <c r="A112" t="s">
        <v>146</v>
      </c>
      <c r="B112">
        <v>2019</v>
      </c>
      <c r="C112">
        <v>-17.9620397378389</v>
      </c>
      <c r="D112">
        <v>122.237814902495</v>
      </c>
      <c r="E112" t="s">
        <v>20</v>
      </c>
      <c r="F112">
        <v>46</v>
      </c>
      <c r="G112" t="s">
        <v>19</v>
      </c>
      <c r="H112" s="18">
        <v>250.09549999999999</v>
      </c>
      <c r="I112" t="s">
        <v>12</v>
      </c>
      <c r="J112" t="s">
        <v>13</v>
      </c>
      <c r="K112">
        <v>5</v>
      </c>
      <c r="L112" t="s">
        <v>14</v>
      </c>
      <c r="M112" t="s">
        <v>15</v>
      </c>
      <c r="N112" t="s">
        <v>16</v>
      </c>
      <c r="O112">
        <v>5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0</v>
      </c>
      <c r="W112">
        <v>1</v>
      </c>
      <c r="X112">
        <v>0</v>
      </c>
      <c r="Y112">
        <v>0</v>
      </c>
      <c r="Z112">
        <v>0</v>
      </c>
    </row>
    <row r="113" spans="1:26" x14ac:dyDescent="0.25">
      <c r="A113" t="s">
        <v>147</v>
      </c>
      <c r="B113">
        <v>2019</v>
      </c>
      <c r="C113">
        <v>-17.9620397378389</v>
      </c>
      <c r="D113">
        <v>122.237814902495</v>
      </c>
      <c r="E113" t="s">
        <v>20</v>
      </c>
      <c r="F113">
        <v>2</v>
      </c>
      <c r="G113" t="s">
        <v>11</v>
      </c>
      <c r="H113" s="18">
        <v>217.4392</v>
      </c>
      <c r="I113" t="s">
        <v>12</v>
      </c>
      <c r="J113" t="s">
        <v>13</v>
      </c>
      <c r="K113">
        <v>5</v>
      </c>
      <c r="L113" t="s">
        <v>14</v>
      </c>
      <c r="M113" t="s">
        <v>15</v>
      </c>
      <c r="N113" t="s">
        <v>16</v>
      </c>
      <c r="O113">
        <v>5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0</v>
      </c>
      <c r="W113">
        <v>1</v>
      </c>
      <c r="X113">
        <v>0</v>
      </c>
      <c r="Y113">
        <v>0</v>
      </c>
      <c r="Z113">
        <v>0</v>
      </c>
    </row>
    <row r="114" spans="1:26" x14ac:dyDescent="0.25">
      <c r="A114" t="s">
        <v>148</v>
      </c>
      <c r="B114">
        <v>2019</v>
      </c>
      <c r="C114">
        <v>-17.9620397378389</v>
      </c>
      <c r="D114">
        <v>122.237814902495</v>
      </c>
      <c r="E114" t="s">
        <v>20</v>
      </c>
      <c r="F114">
        <v>8</v>
      </c>
      <c r="G114" t="s">
        <v>19</v>
      </c>
      <c r="H114" s="18">
        <v>254.1617</v>
      </c>
      <c r="I114" t="s">
        <v>12</v>
      </c>
      <c r="J114" t="s">
        <v>13</v>
      </c>
      <c r="K114">
        <v>5</v>
      </c>
      <c r="L114" t="s">
        <v>14</v>
      </c>
      <c r="M114" t="s">
        <v>15</v>
      </c>
      <c r="N114" t="s">
        <v>16</v>
      </c>
      <c r="O114">
        <v>5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0</v>
      </c>
      <c r="W114">
        <v>1</v>
      </c>
      <c r="X114">
        <v>0</v>
      </c>
      <c r="Y114">
        <v>0</v>
      </c>
      <c r="Z114">
        <v>0</v>
      </c>
    </row>
    <row r="115" spans="1:26" x14ac:dyDescent="0.25">
      <c r="A115" t="s">
        <v>149</v>
      </c>
      <c r="B115">
        <v>2019</v>
      </c>
      <c r="C115">
        <v>-18.188047218469901</v>
      </c>
      <c r="D115">
        <v>125.577248257196</v>
      </c>
      <c r="E115" t="s">
        <v>18</v>
      </c>
      <c r="F115">
        <v>24</v>
      </c>
      <c r="G115" t="s">
        <v>19</v>
      </c>
      <c r="H115" s="18">
        <v>221.4906</v>
      </c>
      <c r="I115" t="s">
        <v>12</v>
      </c>
      <c r="J115" t="s">
        <v>13</v>
      </c>
      <c r="K115">
        <v>5</v>
      </c>
      <c r="L115" t="s">
        <v>14</v>
      </c>
      <c r="M115" t="s">
        <v>15</v>
      </c>
      <c r="N115" t="s">
        <v>16</v>
      </c>
      <c r="O115">
        <v>5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0</v>
      </c>
      <c r="W115">
        <v>1</v>
      </c>
      <c r="X115">
        <v>0</v>
      </c>
      <c r="Y115">
        <v>0</v>
      </c>
      <c r="Z115">
        <v>0</v>
      </c>
    </row>
    <row r="116" spans="1:26" x14ac:dyDescent="0.25">
      <c r="A116" t="s">
        <v>150</v>
      </c>
      <c r="B116">
        <v>2019</v>
      </c>
      <c r="C116">
        <v>-18.188047218469901</v>
      </c>
      <c r="D116">
        <v>125.577248257196</v>
      </c>
      <c r="E116" t="s">
        <v>18</v>
      </c>
      <c r="F116">
        <v>13</v>
      </c>
      <c r="G116" t="s">
        <v>19</v>
      </c>
      <c r="H116" s="18">
        <v>258.79199999999997</v>
      </c>
      <c r="I116" t="s">
        <v>12</v>
      </c>
      <c r="J116" t="s">
        <v>13</v>
      </c>
      <c r="K116">
        <v>5</v>
      </c>
      <c r="L116" t="s">
        <v>14</v>
      </c>
      <c r="M116" t="s">
        <v>15</v>
      </c>
      <c r="N116" t="s">
        <v>16</v>
      </c>
      <c r="O116">
        <v>5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0</v>
      </c>
      <c r="W116">
        <v>1</v>
      </c>
      <c r="X116">
        <v>0</v>
      </c>
      <c r="Y116">
        <v>0</v>
      </c>
      <c r="Z116">
        <v>0</v>
      </c>
    </row>
    <row r="117" spans="1:26" x14ac:dyDescent="0.25">
      <c r="A117" t="s">
        <v>151</v>
      </c>
      <c r="B117">
        <v>2019</v>
      </c>
      <c r="C117">
        <v>-17.309368071492401</v>
      </c>
      <c r="D117">
        <v>123.639723319551</v>
      </c>
      <c r="E117" t="s">
        <v>10</v>
      </c>
      <c r="F117">
        <v>3</v>
      </c>
      <c r="G117" t="s">
        <v>11</v>
      </c>
      <c r="H117" s="18">
        <v>208.98390000000001</v>
      </c>
      <c r="I117" t="s">
        <v>12</v>
      </c>
      <c r="J117" t="s">
        <v>13</v>
      </c>
      <c r="K117">
        <v>5</v>
      </c>
      <c r="L117" t="s">
        <v>14</v>
      </c>
      <c r="M117" t="s">
        <v>15</v>
      </c>
      <c r="N117" t="s">
        <v>16</v>
      </c>
      <c r="O117">
        <v>5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0</v>
      </c>
      <c r="W117">
        <v>1</v>
      </c>
      <c r="X117">
        <v>0</v>
      </c>
      <c r="Y117">
        <v>0</v>
      </c>
      <c r="Z117">
        <v>0</v>
      </c>
    </row>
    <row r="118" spans="1:26" x14ac:dyDescent="0.25">
      <c r="A118" t="s">
        <v>152</v>
      </c>
      <c r="B118">
        <v>2019</v>
      </c>
      <c r="C118">
        <v>-15.779625457272999</v>
      </c>
      <c r="D118">
        <v>128.75224021882801</v>
      </c>
      <c r="E118" t="s">
        <v>21</v>
      </c>
      <c r="F118">
        <v>52</v>
      </c>
      <c r="G118" t="s">
        <v>19</v>
      </c>
      <c r="H118" s="18">
        <v>196.6721</v>
      </c>
      <c r="I118" t="s">
        <v>12</v>
      </c>
      <c r="J118" t="s">
        <v>13</v>
      </c>
      <c r="K118">
        <v>5</v>
      </c>
      <c r="L118" t="s">
        <v>25</v>
      </c>
      <c r="M118" t="s">
        <v>26</v>
      </c>
      <c r="N118" t="s">
        <v>16</v>
      </c>
      <c r="O118">
        <v>5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0</v>
      </c>
      <c r="W118">
        <v>1</v>
      </c>
      <c r="X118">
        <v>0</v>
      </c>
      <c r="Y118">
        <v>0</v>
      </c>
      <c r="Z118">
        <v>0</v>
      </c>
    </row>
    <row r="119" spans="1:26" x14ac:dyDescent="0.25">
      <c r="A119" t="s">
        <v>153</v>
      </c>
      <c r="B119">
        <v>2019</v>
      </c>
      <c r="C119">
        <v>-18.220766526226299</v>
      </c>
      <c r="D119">
        <v>127.668143655485</v>
      </c>
      <c r="E119" t="s">
        <v>17</v>
      </c>
      <c r="F119">
        <v>14</v>
      </c>
      <c r="G119" t="s">
        <v>11</v>
      </c>
      <c r="H119" s="18">
        <v>136.62970000000001</v>
      </c>
      <c r="I119" t="s">
        <v>12</v>
      </c>
      <c r="J119" t="s">
        <v>13</v>
      </c>
      <c r="K119">
        <v>5</v>
      </c>
      <c r="L119" t="s">
        <v>14</v>
      </c>
      <c r="M119" t="s">
        <v>15</v>
      </c>
      <c r="N119" t="s">
        <v>16</v>
      </c>
      <c r="O119">
        <v>5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0</v>
      </c>
      <c r="W119">
        <v>1</v>
      </c>
      <c r="X119">
        <v>0</v>
      </c>
      <c r="Y119">
        <v>0</v>
      </c>
      <c r="Z119">
        <v>0</v>
      </c>
    </row>
    <row r="120" spans="1:26" x14ac:dyDescent="0.25">
      <c r="A120" t="s">
        <v>154</v>
      </c>
      <c r="B120">
        <v>2019</v>
      </c>
      <c r="C120">
        <v>-18.188047218469901</v>
      </c>
      <c r="D120">
        <v>125.577248257196</v>
      </c>
      <c r="E120" t="s">
        <v>18</v>
      </c>
      <c r="F120">
        <v>19</v>
      </c>
      <c r="G120" t="s">
        <v>19</v>
      </c>
      <c r="H120" s="18">
        <v>288.65940000000001</v>
      </c>
      <c r="I120" t="s">
        <v>12</v>
      </c>
      <c r="J120" t="s">
        <v>13</v>
      </c>
      <c r="K120">
        <v>5</v>
      </c>
      <c r="L120" t="s">
        <v>14</v>
      </c>
      <c r="M120" t="s">
        <v>15</v>
      </c>
      <c r="N120" t="s">
        <v>16</v>
      </c>
      <c r="O120">
        <v>5</v>
      </c>
      <c r="P120">
        <v>1</v>
      </c>
      <c r="Q120">
        <v>1</v>
      </c>
      <c r="R120">
        <v>1</v>
      </c>
      <c r="S120">
        <v>1</v>
      </c>
      <c r="T120">
        <v>0</v>
      </c>
      <c r="U120">
        <v>1</v>
      </c>
      <c r="W120">
        <v>1</v>
      </c>
      <c r="X120">
        <v>0</v>
      </c>
      <c r="Y120">
        <v>0</v>
      </c>
      <c r="Z120">
        <v>0</v>
      </c>
    </row>
    <row r="121" spans="1:26" x14ac:dyDescent="0.25">
      <c r="A121" t="s">
        <v>155</v>
      </c>
      <c r="B121">
        <v>2019</v>
      </c>
      <c r="C121">
        <v>-18.220766526226299</v>
      </c>
      <c r="D121">
        <v>127.668143655485</v>
      </c>
      <c r="E121" t="s">
        <v>17</v>
      </c>
      <c r="F121">
        <v>25</v>
      </c>
      <c r="G121" t="s">
        <v>19</v>
      </c>
      <c r="H121" s="18">
        <v>93.527000000000001</v>
      </c>
      <c r="I121" t="s">
        <v>12</v>
      </c>
      <c r="J121" t="s">
        <v>13</v>
      </c>
      <c r="K121">
        <v>5</v>
      </c>
      <c r="L121" t="s">
        <v>14</v>
      </c>
      <c r="M121" t="s">
        <v>15</v>
      </c>
      <c r="N121" t="s">
        <v>16</v>
      </c>
      <c r="O121">
        <v>5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0</v>
      </c>
      <c r="W121">
        <v>1</v>
      </c>
      <c r="X121">
        <v>0</v>
      </c>
      <c r="Y121">
        <v>0</v>
      </c>
      <c r="Z121">
        <v>0</v>
      </c>
    </row>
    <row r="122" spans="1:26" x14ac:dyDescent="0.25">
      <c r="A122" t="s">
        <v>156</v>
      </c>
      <c r="B122">
        <v>2019</v>
      </c>
      <c r="C122">
        <v>-17.309368071492401</v>
      </c>
      <c r="D122">
        <v>123.639723319551</v>
      </c>
      <c r="E122" t="s">
        <v>10</v>
      </c>
      <c r="F122">
        <v>16</v>
      </c>
      <c r="G122" t="s">
        <v>19</v>
      </c>
      <c r="H122" s="18">
        <v>123.6114</v>
      </c>
      <c r="I122" t="s">
        <v>12</v>
      </c>
      <c r="J122" t="s">
        <v>13</v>
      </c>
      <c r="K122">
        <v>5</v>
      </c>
      <c r="L122" t="s">
        <v>14</v>
      </c>
      <c r="M122" t="s">
        <v>15</v>
      </c>
      <c r="N122" t="s">
        <v>16</v>
      </c>
      <c r="O122">
        <v>5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0</v>
      </c>
      <c r="W122">
        <v>1</v>
      </c>
      <c r="X122">
        <v>0</v>
      </c>
      <c r="Y122">
        <v>0</v>
      </c>
      <c r="Z122">
        <v>0</v>
      </c>
    </row>
    <row r="123" spans="1:26" x14ac:dyDescent="0.25">
      <c r="A123" t="s">
        <v>157</v>
      </c>
      <c r="B123">
        <v>2019</v>
      </c>
      <c r="C123">
        <v>-17.309368071492401</v>
      </c>
      <c r="D123">
        <v>123.639723319551</v>
      </c>
      <c r="E123" t="s">
        <v>10</v>
      </c>
      <c r="F123">
        <v>31</v>
      </c>
      <c r="G123" t="s">
        <v>19</v>
      </c>
      <c r="H123" s="18">
        <v>251.19130000000001</v>
      </c>
      <c r="I123" t="s">
        <v>12</v>
      </c>
      <c r="J123" t="s">
        <v>13</v>
      </c>
      <c r="K123">
        <v>5</v>
      </c>
      <c r="L123" t="s">
        <v>14</v>
      </c>
      <c r="M123" t="s">
        <v>15</v>
      </c>
      <c r="N123" t="s">
        <v>16</v>
      </c>
      <c r="O123">
        <v>5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0</v>
      </c>
      <c r="W123">
        <v>1</v>
      </c>
      <c r="X123">
        <v>0</v>
      </c>
      <c r="Y123">
        <v>0</v>
      </c>
      <c r="Z123">
        <v>0</v>
      </c>
    </row>
    <row r="124" spans="1:26" x14ac:dyDescent="0.25">
      <c r="A124" t="s">
        <v>158</v>
      </c>
      <c r="B124">
        <v>2019</v>
      </c>
      <c r="C124">
        <v>-15.779625457272999</v>
      </c>
      <c r="D124">
        <v>128.75224021882801</v>
      </c>
      <c r="E124" t="s">
        <v>21</v>
      </c>
      <c r="F124">
        <v>47</v>
      </c>
      <c r="G124" t="s">
        <v>11</v>
      </c>
      <c r="H124" s="18">
        <v>222.1</v>
      </c>
      <c r="I124" t="s">
        <v>12</v>
      </c>
      <c r="J124" t="s">
        <v>13</v>
      </c>
      <c r="K124">
        <v>5</v>
      </c>
      <c r="L124" t="s">
        <v>14</v>
      </c>
      <c r="M124" t="s">
        <v>15</v>
      </c>
      <c r="N124" t="s">
        <v>16</v>
      </c>
      <c r="O124">
        <v>5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0</v>
      </c>
      <c r="W124">
        <v>1</v>
      </c>
      <c r="X124">
        <v>0</v>
      </c>
      <c r="Y124">
        <v>0</v>
      </c>
      <c r="Z124">
        <v>0</v>
      </c>
    </row>
    <row r="125" spans="1:26" x14ac:dyDescent="0.25">
      <c r="A125" t="s">
        <v>159</v>
      </c>
      <c r="B125">
        <v>2019</v>
      </c>
      <c r="C125">
        <v>-18.220766526226299</v>
      </c>
      <c r="D125">
        <v>127.668143655485</v>
      </c>
      <c r="E125" t="s">
        <v>17</v>
      </c>
      <c r="F125">
        <v>39</v>
      </c>
      <c r="G125" t="s">
        <v>19</v>
      </c>
      <c r="H125" s="18">
        <v>193.1944</v>
      </c>
      <c r="I125" t="s">
        <v>12</v>
      </c>
      <c r="J125" t="s">
        <v>13</v>
      </c>
      <c r="K125">
        <v>5</v>
      </c>
      <c r="L125" t="s">
        <v>14</v>
      </c>
      <c r="M125" t="s">
        <v>15</v>
      </c>
      <c r="N125" t="s">
        <v>16</v>
      </c>
      <c r="O125">
        <v>5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0</v>
      </c>
      <c r="W125">
        <v>1</v>
      </c>
      <c r="X125">
        <v>0</v>
      </c>
      <c r="Y125">
        <v>0</v>
      </c>
      <c r="Z125">
        <v>1</v>
      </c>
    </row>
    <row r="126" spans="1:26" x14ac:dyDescent="0.25">
      <c r="A126" t="s">
        <v>160</v>
      </c>
      <c r="B126">
        <v>2019</v>
      </c>
      <c r="C126">
        <v>-15.779625457272999</v>
      </c>
      <c r="D126">
        <v>128.75224021882801</v>
      </c>
      <c r="E126" t="s">
        <v>21</v>
      </c>
      <c r="F126">
        <v>12</v>
      </c>
      <c r="G126" t="s">
        <v>19</v>
      </c>
      <c r="H126" s="18">
        <v>114.9349</v>
      </c>
      <c r="I126" t="s">
        <v>12</v>
      </c>
      <c r="J126" t="s">
        <v>13</v>
      </c>
      <c r="K126">
        <v>5</v>
      </c>
      <c r="L126" t="s">
        <v>14</v>
      </c>
      <c r="M126" t="s">
        <v>15</v>
      </c>
      <c r="N126" t="s">
        <v>16</v>
      </c>
      <c r="O126">
        <v>5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0</v>
      </c>
      <c r="W126">
        <v>1</v>
      </c>
      <c r="X126">
        <v>0</v>
      </c>
      <c r="Y126">
        <v>0</v>
      </c>
      <c r="Z126">
        <v>0</v>
      </c>
    </row>
    <row r="127" spans="1:26" x14ac:dyDescent="0.25">
      <c r="A127" t="s">
        <v>161</v>
      </c>
      <c r="B127">
        <v>2020</v>
      </c>
      <c r="C127">
        <v>-17.9620397378389</v>
      </c>
      <c r="D127">
        <v>122.237814902495</v>
      </c>
      <c r="E127" t="s">
        <v>20</v>
      </c>
      <c r="F127">
        <v>37</v>
      </c>
      <c r="G127" t="s">
        <v>19</v>
      </c>
      <c r="H127" s="18">
        <v>209.91130000000001</v>
      </c>
      <c r="I127" t="s">
        <v>12</v>
      </c>
      <c r="J127" t="s">
        <v>13</v>
      </c>
      <c r="K127">
        <v>5</v>
      </c>
      <c r="L127" t="s">
        <v>14</v>
      </c>
      <c r="M127" t="s">
        <v>15</v>
      </c>
      <c r="N127" t="s">
        <v>16</v>
      </c>
      <c r="O127">
        <v>5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0</v>
      </c>
      <c r="W127">
        <v>1</v>
      </c>
      <c r="X127">
        <v>0</v>
      </c>
      <c r="Y127">
        <v>0</v>
      </c>
      <c r="Z127">
        <v>0</v>
      </c>
    </row>
    <row r="128" spans="1:26" x14ac:dyDescent="0.25">
      <c r="A128" t="s">
        <v>162</v>
      </c>
      <c r="B128">
        <v>2020</v>
      </c>
      <c r="C128">
        <v>-18.220766526226299</v>
      </c>
      <c r="D128">
        <v>127.668143655485</v>
      </c>
      <c r="E128" t="s">
        <v>17</v>
      </c>
      <c r="F128">
        <v>62</v>
      </c>
      <c r="G128" t="s">
        <v>19</v>
      </c>
      <c r="H128" s="18">
        <v>368.76799999999997</v>
      </c>
      <c r="I128" t="s">
        <v>12</v>
      </c>
      <c r="J128" t="s">
        <v>13</v>
      </c>
      <c r="K128">
        <v>5</v>
      </c>
      <c r="L128" t="s">
        <v>25</v>
      </c>
      <c r="M128" t="s">
        <v>26</v>
      </c>
      <c r="N128" t="s">
        <v>16</v>
      </c>
      <c r="O128">
        <v>5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0</v>
      </c>
      <c r="W128">
        <v>1</v>
      </c>
      <c r="X128">
        <v>0</v>
      </c>
      <c r="Y128">
        <v>1</v>
      </c>
      <c r="Z128">
        <v>0</v>
      </c>
    </row>
    <row r="129" spans="1:26" ht="16.5" customHeight="1" x14ac:dyDescent="0.25">
      <c r="A129" t="s">
        <v>163</v>
      </c>
      <c r="B129">
        <v>2020</v>
      </c>
      <c r="C129">
        <v>-17.9620397378389</v>
      </c>
      <c r="D129">
        <v>122.237814902495</v>
      </c>
      <c r="E129" t="s">
        <v>20</v>
      </c>
      <c r="F129">
        <v>17</v>
      </c>
      <c r="G129" t="s">
        <v>11</v>
      </c>
      <c r="H129" s="18">
        <v>216.9598</v>
      </c>
      <c r="I129" t="s">
        <v>12</v>
      </c>
      <c r="J129" t="s">
        <v>13</v>
      </c>
      <c r="K129">
        <v>5</v>
      </c>
      <c r="L129" t="s">
        <v>14</v>
      </c>
      <c r="M129" t="s">
        <v>15</v>
      </c>
      <c r="N129" t="s">
        <v>16</v>
      </c>
      <c r="O129">
        <v>5</v>
      </c>
      <c r="P129">
        <v>1</v>
      </c>
      <c r="Q129">
        <v>1</v>
      </c>
      <c r="R129">
        <v>1</v>
      </c>
      <c r="S129">
        <v>1</v>
      </c>
      <c r="T129">
        <v>0</v>
      </c>
      <c r="U129">
        <v>1</v>
      </c>
      <c r="W129">
        <v>1</v>
      </c>
      <c r="X129">
        <v>0</v>
      </c>
      <c r="Y129">
        <v>0</v>
      </c>
      <c r="Z129">
        <v>0</v>
      </c>
    </row>
    <row r="130" spans="1:26" x14ac:dyDescent="0.25">
      <c r="A130" t="s">
        <v>164</v>
      </c>
      <c r="B130">
        <v>2020</v>
      </c>
      <c r="C130">
        <v>-15.487187154958701</v>
      </c>
      <c r="D130">
        <v>128.12460888208801</v>
      </c>
      <c r="E130" t="s">
        <v>22</v>
      </c>
      <c r="F130">
        <v>7</v>
      </c>
      <c r="G130" t="s">
        <v>11</v>
      </c>
      <c r="H130" s="18">
        <v>170.14150000000001</v>
      </c>
      <c r="I130" t="s">
        <v>23</v>
      </c>
      <c r="J130" t="s">
        <v>13</v>
      </c>
      <c r="K130">
        <v>5</v>
      </c>
      <c r="L130" t="s">
        <v>14</v>
      </c>
      <c r="M130" t="s">
        <v>15</v>
      </c>
      <c r="N130" t="s">
        <v>16</v>
      </c>
      <c r="O130">
        <v>5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0</v>
      </c>
      <c r="W130">
        <v>1</v>
      </c>
      <c r="X130">
        <v>0</v>
      </c>
      <c r="Y130">
        <v>0</v>
      </c>
      <c r="Z130">
        <v>0</v>
      </c>
    </row>
    <row r="131" spans="1:26" x14ac:dyDescent="0.25">
      <c r="A131" t="s">
        <v>165</v>
      </c>
      <c r="B131">
        <v>2020</v>
      </c>
      <c r="C131">
        <v>-15.487187154958701</v>
      </c>
      <c r="D131">
        <v>128.12460888208801</v>
      </c>
      <c r="E131" t="s">
        <v>22</v>
      </c>
      <c r="F131">
        <v>40</v>
      </c>
      <c r="G131" t="s">
        <v>19</v>
      </c>
      <c r="H131" s="18">
        <v>244.7329</v>
      </c>
      <c r="I131" t="s">
        <v>12</v>
      </c>
      <c r="J131" t="s">
        <v>13</v>
      </c>
      <c r="K131">
        <v>5</v>
      </c>
      <c r="L131" t="s">
        <v>14</v>
      </c>
      <c r="M131" t="s">
        <v>15</v>
      </c>
      <c r="N131" t="s">
        <v>16</v>
      </c>
      <c r="O131">
        <v>5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0</v>
      </c>
      <c r="W131">
        <v>1</v>
      </c>
      <c r="X131">
        <v>0</v>
      </c>
      <c r="Y131">
        <v>0</v>
      </c>
      <c r="Z131">
        <v>0</v>
      </c>
    </row>
    <row r="132" spans="1:26" x14ac:dyDescent="0.25">
      <c r="A132" t="s">
        <v>166</v>
      </c>
      <c r="B132">
        <v>2020</v>
      </c>
      <c r="C132">
        <v>-17.309368071492401</v>
      </c>
      <c r="D132">
        <v>123.639723319551</v>
      </c>
      <c r="E132" t="s">
        <v>10</v>
      </c>
      <c r="F132">
        <v>28</v>
      </c>
      <c r="G132" t="s">
        <v>19</v>
      </c>
      <c r="H132" s="18">
        <v>193.31970000000001</v>
      </c>
      <c r="I132" t="s">
        <v>12</v>
      </c>
      <c r="J132" t="s">
        <v>13</v>
      </c>
      <c r="K132">
        <v>5</v>
      </c>
      <c r="L132" t="s">
        <v>14</v>
      </c>
      <c r="M132" t="s">
        <v>15</v>
      </c>
      <c r="N132" t="s">
        <v>16</v>
      </c>
      <c r="O132">
        <v>5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0</v>
      </c>
      <c r="W132">
        <v>1</v>
      </c>
      <c r="X132">
        <v>0</v>
      </c>
      <c r="Y132">
        <v>0</v>
      </c>
      <c r="Z132">
        <v>0</v>
      </c>
    </row>
    <row r="133" spans="1:26" x14ac:dyDescent="0.25">
      <c r="A133" t="s">
        <v>167</v>
      </c>
      <c r="B133">
        <v>2020</v>
      </c>
      <c r="C133">
        <v>-17.9620397378389</v>
      </c>
      <c r="D133">
        <v>122.237814902495</v>
      </c>
      <c r="E133" t="s">
        <v>20</v>
      </c>
      <c r="F133">
        <v>1</v>
      </c>
      <c r="G133" t="s">
        <v>11</v>
      </c>
      <c r="H133" s="18">
        <v>302.92899999999997</v>
      </c>
      <c r="I133" t="s">
        <v>12</v>
      </c>
      <c r="J133" t="s">
        <v>13</v>
      </c>
      <c r="K133">
        <v>5</v>
      </c>
      <c r="L133" t="s">
        <v>14</v>
      </c>
      <c r="M133" t="s">
        <v>15</v>
      </c>
      <c r="N133" t="s">
        <v>16</v>
      </c>
      <c r="O133">
        <v>5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0</v>
      </c>
      <c r="W133">
        <v>1</v>
      </c>
      <c r="X133">
        <v>0</v>
      </c>
      <c r="Y133">
        <v>0</v>
      </c>
      <c r="Z133">
        <v>0</v>
      </c>
    </row>
    <row r="134" spans="1:26" x14ac:dyDescent="0.25">
      <c r="A134" t="s">
        <v>168</v>
      </c>
      <c r="B134">
        <v>2020</v>
      </c>
      <c r="C134">
        <v>-17.309368071492401</v>
      </c>
      <c r="D134">
        <v>123.639723319551</v>
      </c>
      <c r="E134" t="s">
        <v>10</v>
      </c>
      <c r="F134">
        <v>37</v>
      </c>
      <c r="G134" t="s">
        <v>11</v>
      </c>
      <c r="H134" s="18">
        <v>210.26349999999999</v>
      </c>
      <c r="I134" t="s">
        <v>12</v>
      </c>
      <c r="J134" t="s">
        <v>13</v>
      </c>
      <c r="K134">
        <v>5</v>
      </c>
      <c r="L134" t="s">
        <v>14</v>
      </c>
      <c r="M134" t="s">
        <v>15</v>
      </c>
      <c r="N134" t="s">
        <v>16</v>
      </c>
      <c r="O134">
        <v>5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0</v>
      </c>
      <c r="W134">
        <v>1</v>
      </c>
      <c r="X134">
        <v>0</v>
      </c>
      <c r="Y134">
        <v>0</v>
      </c>
      <c r="Z134">
        <v>0</v>
      </c>
    </row>
    <row r="135" spans="1:26" x14ac:dyDescent="0.25">
      <c r="A135" t="s">
        <v>169</v>
      </c>
      <c r="B135">
        <v>2020</v>
      </c>
      <c r="C135">
        <v>-18.188047218469901</v>
      </c>
      <c r="D135">
        <v>125.577248257196</v>
      </c>
      <c r="E135" t="s">
        <v>18</v>
      </c>
      <c r="F135">
        <v>41</v>
      </c>
      <c r="G135" t="s">
        <v>11</v>
      </c>
      <c r="H135" s="18">
        <v>334.77850000000001</v>
      </c>
      <c r="I135" t="s">
        <v>12</v>
      </c>
      <c r="J135" t="s">
        <v>13</v>
      </c>
      <c r="K135">
        <v>5</v>
      </c>
      <c r="L135" t="s">
        <v>14</v>
      </c>
      <c r="M135" t="s">
        <v>15</v>
      </c>
      <c r="N135" t="s">
        <v>16</v>
      </c>
      <c r="O135">
        <v>5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0</v>
      </c>
      <c r="W135">
        <v>0</v>
      </c>
      <c r="X135">
        <v>0</v>
      </c>
      <c r="Y135">
        <v>0</v>
      </c>
      <c r="Z135">
        <v>0</v>
      </c>
    </row>
    <row r="136" spans="1:26" x14ac:dyDescent="0.25">
      <c r="A136" t="s">
        <v>170</v>
      </c>
      <c r="B136">
        <v>2020</v>
      </c>
      <c r="C136">
        <v>-18.188047218469901</v>
      </c>
      <c r="D136">
        <v>125.577248257196</v>
      </c>
      <c r="E136" t="s">
        <v>18</v>
      </c>
      <c r="F136">
        <v>60</v>
      </c>
      <c r="G136" t="s">
        <v>11</v>
      </c>
      <c r="H136" s="18">
        <v>255.66800000000001</v>
      </c>
      <c r="I136" t="s">
        <v>12</v>
      </c>
      <c r="J136" t="s">
        <v>13</v>
      </c>
      <c r="K136">
        <v>5</v>
      </c>
      <c r="L136" t="s">
        <v>14</v>
      </c>
      <c r="M136" t="s">
        <v>15</v>
      </c>
      <c r="N136" t="s">
        <v>16</v>
      </c>
      <c r="O136">
        <v>5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0</v>
      </c>
      <c r="W136">
        <v>1</v>
      </c>
      <c r="X136">
        <v>0</v>
      </c>
      <c r="Y136">
        <v>0</v>
      </c>
      <c r="Z136">
        <v>0</v>
      </c>
    </row>
    <row r="137" spans="1:26" x14ac:dyDescent="0.25">
      <c r="A137" t="s">
        <v>171</v>
      </c>
      <c r="B137">
        <v>2020</v>
      </c>
      <c r="C137">
        <v>-18.220766526226299</v>
      </c>
      <c r="D137">
        <v>127.668143655485</v>
      </c>
      <c r="E137" t="s">
        <v>17</v>
      </c>
      <c r="F137">
        <v>70</v>
      </c>
      <c r="G137" t="s">
        <v>19</v>
      </c>
      <c r="H137" s="18">
        <v>217.83920000000001</v>
      </c>
      <c r="I137" t="s">
        <v>12</v>
      </c>
      <c r="J137" t="s">
        <v>13</v>
      </c>
      <c r="K137">
        <v>5</v>
      </c>
      <c r="L137" t="s">
        <v>25</v>
      </c>
      <c r="M137" t="s">
        <v>26</v>
      </c>
      <c r="N137" t="s">
        <v>16</v>
      </c>
      <c r="O137">
        <v>5</v>
      </c>
      <c r="P137">
        <v>1</v>
      </c>
      <c r="Q137">
        <v>1</v>
      </c>
      <c r="R137">
        <v>1</v>
      </c>
      <c r="S137">
        <v>1</v>
      </c>
      <c r="T137">
        <v>1</v>
      </c>
      <c r="U137">
        <v>0</v>
      </c>
      <c r="W137">
        <v>1</v>
      </c>
      <c r="X137">
        <v>0</v>
      </c>
      <c r="Y137">
        <v>1</v>
      </c>
      <c r="Z137">
        <v>0</v>
      </c>
    </row>
    <row r="138" spans="1:26" x14ac:dyDescent="0.25">
      <c r="A138" t="s">
        <v>172</v>
      </c>
      <c r="B138">
        <v>2020</v>
      </c>
      <c r="C138">
        <v>-17.309368071492401</v>
      </c>
      <c r="D138">
        <v>123.639723319551</v>
      </c>
      <c r="E138" t="s">
        <v>10</v>
      </c>
      <c r="F138">
        <v>11</v>
      </c>
      <c r="G138" t="s">
        <v>19</v>
      </c>
      <c r="H138" s="18">
        <v>255.3192</v>
      </c>
      <c r="I138" t="s">
        <v>12</v>
      </c>
      <c r="J138" t="s">
        <v>13</v>
      </c>
      <c r="K138">
        <v>5</v>
      </c>
      <c r="L138" t="s">
        <v>14</v>
      </c>
      <c r="M138" t="s">
        <v>15</v>
      </c>
      <c r="N138" t="s">
        <v>16</v>
      </c>
      <c r="O138">
        <v>5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0</v>
      </c>
      <c r="W138">
        <v>1</v>
      </c>
      <c r="X138">
        <v>0</v>
      </c>
      <c r="Y138">
        <v>0</v>
      </c>
      <c r="Z138">
        <v>0</v>
      </c>
    </row>
    <row r="139" spans="1:26" x14ac:dyDescent="0.25">
      <c r="A139" t="s">
        <v>173</v>
      </c>
      <c r="B139">
        <v>2020</v>
      </c>
      <c r="C139">
        <v>-15.779625457272999</v>
      </c>
      <c r="D139">
        <v>128.75224021882801</v>
      </c>
      <c r="E139" t="s">
        <v>21</v>
      </c>
      <c r="F139">
        <v>25</v>
      </c>
      <c r="G139" t="s">
        <v>11</v>
      </c>
      <c r="H139" s="18">
        <v>240.87569999999999</v>
      </c>
      <c r="I139" t="s">
        <v>12</v>
      </c>
      <c r="J139" t="s">
        <v>13</v>
      </c>
      <c r="K139">
        <v>5</v>
      </c>
      <c r="L139" t="s">
        <v>14</v>
      </c>
      <c r="M139" t="s">
        <v>15</v>
      </c>
      <c r="N139" t="s">
        <v>16</v>
      </c>
      <c r="O139">
        <v>5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0</v>
      </c>
      <c r="W139">
        <v>1</v>
      </c>
      <c r="X139">
        <v>0</v>
      </c>
      <c r="Y139">
        <v>0</v>
      </c>
      <c r="Z139">
        <v>0</v>
      </c>
    </row>
    <row r="140" spans="1:26" x14ac:dyDescent="0.25">
      <c r="A140" t="s">
        <v>174</v>
      </c>
      <c r="B140">
        <v>2020</v>
      </c>
      <c r="C140">
        <v>-15.779625457272999</v>
      </c>
      <c r="D140">
        <v>128.75224021882801</v>
      </c>
      <c r="E140" t="s">
        <v>21</v>
      </c>
      <c r="F140">
        <v>39</v>
      </c>
      <c r="G140" t="s">
        <v>11</v>
      </c>
      <c r="H140" s="18">
        <v>269.00549999999998</v>
      </c>
      <c r="I140" t="s">
        <v>12</v>
      </c>
      <c r="J140" t="s">
        <v>13</v>
      </c>
      <c r="K140">
        <v>5</v>
      </c>
      <c r="L140" t="s">
        <v>14</v>
      </c>
      <c r="M140" t="s">
        <v>15</v>
      </c>
      <c r="N140" t="s">
        <v>16</v>
      </c>
      <c r="O140">
        <v>5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0</v>
      </c>
      <c r="W140">
        <v>1</v>
      </c>
      <c r="X140">
        <v>0</v>
      </c>
      <c r="Y140">
        <v>0</v>
      </c>
      <c r="Z140">
        <v>0</v>
      </c>
    </row>
    <row r="141" spans="1:26" x14ac:dyDescent="0.25">
      <c r="A141" t="s">
        <v>175</v>
      </c>
      <c r="B141">
        <v>2020</v>
      </c>
      <c r="C141">
        <v>-15.487187154958701</v>
      </c>
      <c r="D141">
        <v>128.12460888208801</v>
      </c>
      <c r="E141" t="s">
        <v>22</v>
      </c>
      <c r="F141">
        <v>3</v>
      </c>
      <c r="G141" t="s">
        <v>19</v>
      </c>
      <c r="H141" s="18">
        <v>201.36770000000001</v>
      </c>
      <c r="I141" t="s">
        <v>12</v>
      </c>
      <c r="J141" t="s">
        <v>13</v>
      </c>
      <c r="K141">
        <v>5</v>
      </c>
      <c r="L141" t="s">
        <v>14</v>
      </c>
      <c r="M141" t="s">
        <v>15</v>
      </c>
      <c r="N141" t="s">
        <v>16</v>
      </c>
      <c r="O141">
        <v>5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0</v>
      </c>
      <c r="W141">
        <v>1</v>
      </c>
      <c r="X141">
        <v>0</v>
      </c>
      <c r="Y141">
        <v>0</v>
      </c>
      <c r="Z141">
        <v>0</v>
      </c>
    </row>
    <row r="142" spans="1:26" x14ac:dyDescent="0.25">
      <c r="A142" t="s">
        <v>176</v>
      </c>
      <c r="B142">
        <v>2021</v>
      </c>
      <c r="C142">
        <v>-17.309368071492401</v>
      </c>
      <c r="D142">
        <v>123.639723319551</v>
      </c>
      <c r="E142" t="s">
        <v>10</v>
      </c>
      <c r="F142">
        <v>48</v>
      </c>
      <c r="G142" t="s">
        <v>11</v>
      </c>
      <c r="H142" s="18">
        <v>243.05889999999999</v>
      </c>
      <c r="I142" t="s">
        <v>12</v>
      </c>
      <c r="J142" t="s">
        <v>13</v>
      </c>
      <c r="K142">
        <v>5</v>
      </c>
      <c r="L142" t="s">
        <v>14</v>
      </c>
      <c r="M142" t="s">
        <v>15</v>
      </c>
      <c r="N142" t="s">
        <v>16</v>
      </c>
      <c r="O142">
        <v>5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0</v>
      </c>
      <c r="W142">
        <v>1</v>
      </c>
      <c r="X142">
        <v>0</v>
      </c>
      <c r="Y142">
        <v>0</v>
      </c>
      <c r="Z142">
        <v>1</v>
      </c>
    </row>
    <row r="143" spans="1:26" x14ac:dyDescent="0.25">
      <c r="A143" t="s">
        <v>177</v>
      </c>
      <c r="B143">
        <v>2021</v>
      </c>
      <c r="C143">
        <v>-17.9620397378389</v>
      </c>
      <c r="D143">
        <v>122.237814902495</v>
      </c>
      <c r="E143" t="s">
        <v>20</v>
      </c>
      <c r="F143">
        <v>53</v>
      </c>
      <c r="G143" t="s">
        <v>19</v>
      </c>
      <c r="H143" s="18">
        <v>230.5642</v>
      </c>
      <c r="I143" t="s">
        <v>12</v>
      </c>
      <c r="J143" t="s">
        <v>13</v>
      </c>
      <c r="K143">
        <v>5</v>
      </c>
      <c r="L143" t="s">
        <v>14</v>
      </c>
      <c r="M143" t="s">
        <v>15</v>
      </c>
      <c r="N143" t="s">
        <v>16</v>
      </c>
      <c r="O143">
        <v>5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0</v>
      </c>
      <c r="W143">
        <v>1</v>
      </c>
      <c r="X143">
        <v>0</v>
      </c>
      <c r="Y143">
        <v>0</v>
      </c>
      <c r="Z143">
        <v>0</v>
      </c>
    </row>
    <row r="144" spans="1:26" x14ac:dyDescent="0.25">
      <c r="A144" t="s">
        <v>178</v>
      </c>
      <c r="B144">
        <v>2021</v>
      </c>
      <c r="C144">
        <v>-17.309368071492401</v>
      </c>
      <c r="D144">
        <v>123.639723319551</v>
      </c>
      <c r="E144" t="s">
        <v>10</v>
      </c>
      <c r="F144">
        <v>42</v>
      </c>
      <c r="G144" t="s">
        <v>19</v>
      </c>
      <c r="H144" s="18">
        <v>216.12180000000001</v>
      </c>
      <c r="I144" t="s">
        <v>12</v>
      </c>
      <c r="J144" t="s">
        <v>13</v>
      </c>
      <c r="K144">
        <v>5</v>
      </c>
      <c r="L144" t="s">
        <v>14</v>
      </c>
      <c r="M144" t="s">
        <v>15</v>
      </c>
      <c r="N144" t="s">
        <v>16</v>
      </c>
      <c r="O144">
        <v>5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0</v>
      </c>
      <c r="W144">
        <v>0</v>
      </c>
      <c r="X144">
        <v>0</v>
      </c>
      <c r="Y144">
        <v>0</v>
      </c>
      <c r="Z144">
        <v>0</v>
      </c>
    </row>
    <row r="145" spans="1:26" x14ac:dyDescent="0.25">
      <c r="A145" t="s">
        <v>179</v>
      </c>
      <c r="B145">
        <v>2021</v>
      </c>
      <c r="C145">
        <v>-18.220766526226299</v>
      </c>
      <c r="D145">
        <v>127.668143655485</v>
      </c>
      <c r="E145" t="s">
        <v>17</v>
      </c>
      <c r="F145">
        <v>39</v>
      </c>
      <c r="G145" t="s">
        <v>11</v>
      </c>
      <c r="H145" s="18">
        <v>269.3691</v>
      </c>
      <c r="I145" t="s">
        <v>12</v>
      </c>
      <c r="J145" t="s">
        <v>13</v>
      </c>
      <c r="K145">
        <v>5</v>
      </c>
      <c r="L145" t="s">
        <v>14</v>
      </c>
      <c r="M145" t="s">
        <v>15</v>
      </c>
      <c r="N145" t="s">
        <v>16</v>
      </c>
      <c r="O145">
        <v>5</v>
      </c>
      <c r="P145">
        <v>1</v>
      </c>
      <c r="Q145">
        <v>1</v>
      </c>
      <c r="R145">
        <v>1</v>
      </c>
      <c r="S145">
        <v>1</v>
      </c>
      <c r="T145">
        <v>0</v>
      </c>
      <c r="U145">
        <v>1</v>
      </c>
      <c r="W145">
        <v>1</v>
      </c>
      <c r="X145">
        <v>0</v>
      </c>
      <c r="Y145">
        <v>0</v>
      </c>
      <c r="Z145">
        <v>0</v>
      </c>
    </row>
    <row r="146" spans="1:26" x14ac:dyDescent="0.25">
      <c r="A146" t="s">
        <v>180</v>
      </c>
      <c r="B146">
        <v>2021</v>
      </c>
      <c r="C146">
        <v>-17.9620397378389</v>
      </c>
      <c r="D146">
        <v>122.237814902495</v>
      </c>
      <c r="E146" t="s">
        <v>20</v>
      </c>
      <c r="F146">
        <v>1</v>
      </c>
      <c r="G146" t="s">
        <v>19</v>
      </c>
      <c r="H146" s="18">
        <v>248.03880000000001</v>
      </c>
      <c r="I146" t="s">
        <v>12</v>
      </c>
      <c r="J146" t="s">
        <v>13</v>
      </c>
      <c r="K146">
        <v>5</v>
      </c>
      <c r="L146" t="s">
        <v>14</v>
      </c>
      <c r="M146" t="s">
        <v>15</v>
      </c>
      <c r="N146" t="s">
        <v>16</v>
      </c>
      <c r="O146">
        <v>5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0</v>
      </c>
      <c r="W146">
        <v>1</v>
      </c>
      <c r="X146">
        <v>0</v>
      </c>
      <c r="Y146">
        <v>0</v>
      </c>
      <c r="Z146">
        <v>0</v>
      </c>
    </row>
    <row r="147" spans="1:26" x14ac:dyDescent="0.25">
      <c r="A147" t="s">
        <v>181</v>
      </c>
      <c r="B147">
        <v>2021</v>
      </c>
      <c r="C147">
        <v>-17.309368071492401</v>
      </c>
      <c r="D147">
        <v>123.639723319551</v>
      </c>
      <c r="E147" t="s">
        <v>10</v>
      </c>
      <c r="F147">
        <v>55</v>
      </c>
      <c r="G147" t="s">
        <v>19</v>
      </c>
      <c r="H147" s="18">
        <v>251.74430000000001</v>
      </c>
      <c r="I147" t="s">
        <v>12</v>
      </c>
      <c r="J147" t="s">
        <v>13</v>
      </c>
      <c r="K147">
        <v>5</v>
      </c>
      <c r="L147" t="s">
        <v>14</v>
      </c>
      <c r="M147" t="s">
        <v>15</v>
      </c>
      <c r="N147" t="s">
        <v>16</v>
      </c>
      <c r="O147">
        <v>5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0</v>
      </c>
      <c r="W147">
        <v>1</v>
      </c>
      <c r="X147">
        <v>0</v>
      </c>
      <c r="Y147">
        <v>0</v>
      </c>
      <c r="Z147">
        <v>0</v>
      </c>
    </row>
    <row r="148" spans="1:26" x14ac:dyDescent="0.25">
      <c r="A148" t="s">
        <v>182</v>
      </c>
      <c r="B148">
        <v>2021</v>
      </c>
      <c r="C148">
        <v>-15.779625457272999</v>
      </c>
      <c r="D148">
        <v>128.75224021882801</v>
      </c>
      <c r="E148" t="s">
        <v>21</v>
      </c>
      <c r="F148">
        <v>54</v>
      </c>
      <c r="G148" t="s">
        <v>11</v>
      </c>
      <c r="H148" s="18">
        <v>234.6259</v>
      </c>
      <c r="I148" t="s">
        <v>12</v>
      </c>
      <c r="J148" t="s">
        <v>13</v>
      </c>
      <c r="K148">
        <v>5</v>
      </c>
      <c r="L148" t="s">
        <v>14</v>
      </c>
      <c r="M148" t="s">
        <v>15</v>
      </c>
      <c r="N148" t="s">
        <v>16</v>
      </c>
      <c r="O148">
        <v>5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0</v>
      </c>
      <c r="W148">
        <v>1</v>
      </c>
      <c r="X148">
        <v>0</v>
      </c>
      <c r="Y148">
        <v>0</v>
      </c>
      <c r="Z148">
        <v>0</v>
      </c>
    </row>
    <row r="149" spans="1:26" x14ac:dyDescent="0.25">
      <c r="A149" t="s">
        <v>183</v>
      </c>
      <c r="B149">
        <v>2021</v>
      </c>
      <c r="C149">
        <v>-18.220766526226299</v>
      </c>
      <c r="D149">
        <v>127.668143655485</v>
      </c>
      <c r="E149" t="s">
        <v>17</v>
      </c>
      <c r="F149">
        <v>40</v>
      </c>
      <c r="G149" t="s">
        <v>19</v>
      </c>
      <c r="H149" s="18">
        <v>240.05860000000001</v>
      </c>
      <c r="I149" t="s">
        <v>12</v>
      </c>
      <c r="J149" t="s">
        <v>13</v>
      </c>
      <c r="K149">
        <v>5</v>
      </c>
      <c r="L149" t="s">
        <v>14</v>
      </c>
      <c r="M149" t="s">
        <v>15</v>
      </c>
      <c r="N149" t="s">
        <v>16</v>
      </c>
      <c r="O149">
        <v>5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0</v>
      </c>
      <c r="W149">
        <v>1</v>
      </c>
      <c r="X149">
        <v>0</v>
      </c>
      <c r="Y149">
        <v>0</v>
      </c>
      <c r="Z149">
        <v>0</v>
      </c>
    </row>
    <row r="150" spans="1:26" x14ac:dyDescent="0.25">
      <c r="A150" t="s">
        <v>184</v>
      </c>
      <c r="B150">
        <v>2021</v>
      </c>
      <c r="C150">
        <v>-18.188047218469901</v>
      </c>
      <c r="D150">
        <v>125.577248257196</v>
      </c>
      <c r="E150" t="s">
        <v>18</v>
      </c>
      <c r="F150">
        <v>26</v>
      </c>
      <c r="G150" t="s">
        <v>19</v>
      </c>
      <c r="H150" s="18">
        <v>272.85629999999998</v>
      </c>
      <c r="I150" t="s">
        <v>12</v>
      </c>
      <c r="J150" t="s">
        <v>13</v>
      </c>
      <c r="K150">
        <v>5</v>
      </c>
      <c r="L150" t="s">
        <v>14</v>
      </c>
      <c r="M150" t="s">
        <v>15</v>
      </c>
      <c r="N150" t="s">
        <v>16</v>
      </c>
      <c r="O150">
        <v>5</v>
      </c>
      <c r="P150">
        <v>1</v>
      </c>
      <c r="Q150">
        <v>1</v>
      </c>
      <c r="R150">
        <v>1</v>
      </c>
      <c r="S150">
        <v>1</v>
      </c>
      <c r="T150">
        <v>1</v>
      </c>
      <c r="U150">
        <v>0</v>
      </c>
      <c r="W150">
        <v>1</v>
      </c>
      <c r="X150">
        <v>0</v>
      </c>
      <c r="Y150">
        <v>0</v>
      </c>
      <c r="Z150">
        <v>0</v>
      </c>
    </row>
    <row r="151" spans="1:26" x14ac:dyDescent="0.25">
      <c r="A151" t="s">
        <v>185</v>
      </c>
      <c r="B151">
        <v>2021</v>
      </c>
      <c r="C151">
        <v>-18.188047218469901</v>
      </c>
      <c r="D151">
        <v>125.577248257196</v>
      </c>
      <c r="E151" t="s">
        <v>18</v>
      </c>
      <c r="F151">
        <v>26</v>
      </c>
      <c r="G151" t="s">
        <v>19</v>
      </c>
      <c r="H151" s="18">
        <v>241.2252</v>
      </c>
      <c r="I151" t="s">
        <v>12</v>
      </c>
      <c r="J151" t="s">
        <v>13</v>
      </c>
      <c r="K151">
        <v>5</v>
      </c>
      <c r="L151" t="s">
        <v>14</v>
      </c>
      <c r="M151" t="s">
        <v>15</v>
      </c>
      <c r="N151" t="s">
        <v>16</v>
      </c>
      <c r="O151">
        <v>5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0</v>
      </c>
      <c r="W151">
        <v>1</v>
      </c>
      <c r="X151">
        <v>0</v>
      </c>
      <c r="Y151">
        <v>0</v>
      </c>
      <c r="Z151">
        <v>0</v>
      </c>
    </row>
    <row r="152" spans="1:26" x14ac:dyDescent="0.25">
      <c r="A152" t="s">
        <v>186</v>
      </c>
      <c r="B152">
        <v>2021</v>
      </c>
      <c r="C152">
        <v>-15.487187154958701</v>
      </c>
      <c r="D152">
        <v>128.12460888208801</v>
      </c>
      <c r="E152" t="s">
        <v>22</v>
      </c>
      <c r="F152">
        <v>47</v>
      </c>
      <c r="G152" t="s">
        <v>11</v>
      </c>
      <c r="H152" s="18">
        <v>221.78270000000001</v>
      </c>
      <c r="I152" t="s">
        <v>12</v>
      </c>
      <c r="J152" t="s">
        <v>13</v>
      </c>
      <c r="K152">
        <v>5</v>
      </c>
      <c r="L152" t="s">
        <v>14</v>
      </c>
      <c r="M152" t="s">
        <v>15</v>
      </c>
      <c r="N152" t="s">
        <v>16</v>
      </c>
      <c r="O152">
        <v>5</v>
      </c>
      <c r="P152">
        <v>1</v>
      </c>
      <c r="Q152">
        <v>2</v>
      </c>
      <c r="R152">
        <v>1</v>
      </c>
      <c r="S152">
        <v>1</v>
      </c>
      <c r="T152">
        <v>1</v>
      </c>
      <c r="U152">
        <v>0</v>
      </c>
      <c r="W152">
        <v>1</v>
      </c>
      <c r="X152">
        <v>0</v>
      </c>
      <c r="Y152">
        <v>1</v>
      </c>
      <c r="Z152">
        <v>0</v>
      </c>
    </row>
    <row r="153" spans="1:26" x14ac:dyDescent="0.25">
      <c r="A153" t="s">
        <v>187</v>
      </c>
      <c r="B153">
        <v>2021</v>
      </c>
      <c r="C153">
        <v>-15.487187154958701</v>
      </c>
      <c r="D153">
        <v>128.12460888208801</v>
      </c>
      <c r="E153" t="s">
        <v>22</v>
      </c>
      <c r="F153">
        <v>4</v>
      </c>
      <c r="G153" t="s">
        <v>11</v>
      </c>
      <c r="H153" s="18">
        <v>219.20679999999999</v>
      </c>
      <c r="I153" t="s">
        <v>12</v>
      </c>
      <c r="J153" t="s">
        <v>13</v>
      </c>
      <c r="K153">
        <v>5</v>
      </c>
      <c r="L153" t="s">
        <v>14</v>
      </c>
      <c r="M153" t="s">
        <v>15</v>
      </c>
      <c r="N153" t="s">
        <v>16</v>
      </c>
      <c r="O153">
        <v>5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0</v>
      </c>
      <c r="W153">
        <v>1</v>
      </c>
      <c r="X153">
        <v>0</v>
      </c>
      <c r="Y153">
        <v>0</v>
      </c>
      <c r="Z153">
        <v>0</v>
      </c>
    </row>
    <row r="154" spans="1:26" x14ac:dyDescent="0.25">
      <c r="A154" t="s">
        <v>188</v>
      </c>
      <c r="B154">
        <v>2021</v>
      </c>
      <c r="C154">
        <v>-15.487187154958701</v>
      </c>
      <c r="D154">
        <v>128.12460888208801</v>
      </c>
      <c r="E154" t="s">
        <v>22</v>
      </c>
      <c r="F154">
        <v>2</v>
      </c>
      <c r="G154" t="s">
        <v>11</v>
      </c>
      <c r="H154" s="18">
        <v>190.89840000000001</v>
      </c>
      <c r="I154" t="s">
        <v>12</v>
      </c>
      <c r="J154" t="s">
        <v>13</v>
      </c>
      <c r="K154">
        <v>5</v>
      </c>
      <c r="L154" t="s">
        <v>14</v>
      </c>
      <c r="M154" t="s">
        <v>15</v>
      </c>
      <c r="N154" t="s">
        <v>16</v>
      </c>
      <c r="O154">
        <v>5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0</v>
      </c>
      <c r="W154">
        <v>1</v>
      </c>
      <c r="X154">
        <v>0</v>
      </c>
      <c r="Y154">
        <v>0</v>
      </c>
      <c r="Z154">
        <v>0</v>
      </c>
    </row>
    <row r="155" spans="1:26" x14ac:dyDescent="0.25">
      <c r="A155" t="s">
        <v>189</v>
      </c>
      <c r="B155">
        <v>2021</v>
      </c>
      <c r="C155">
        <v>-17.309368071492401</v>
      </c>
      <c r="D155">
        <v>123.639723319551</v>
      </c>
      <c r="E155" t="s">
        <v>10</v>
      </c>
      <c r="F155">
        <v>38</v>
      </c>
      <c r="G155" t="s">
        <v>19</v>
      </c>
      <c r="H155" s="18">
        <v>333.14929999999998</v>
      </c>
      <c r="I155" t="s">
        <v>12</v>
      </c>
      <c r="J155" t="s">
        <v>13</v>
      </c>
      <c r="K155">
        <v>5</v>
      </c>
      <c r="L155" t="s">
        <v>14</v>
      </c>
      <c r="M155" t="s">
        <v>15</v>
      </c>
      <c r="N155" t="s">
        <v>16</v>
      </c>
      <c r="O155">
        <v>5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0</v>
      </c>
      <c r="W155">
        <v>1</v>
      </c>
      <c r="X155">
        <v>0</v>
      </c>
      <c r="Y155">
        <v>0</v>
      </c>
      <c r="Z155">
        <v>0</v>
      </c>
    </row>
    <row r="156" spans="1:26" x14ac:dyDescent="0.25">
      <c r="A156" t="s">
        <v>190</v>
      </c>
      <c r="B156">
        <v>2021</v>
      </c>
      <c r="C156">
        <v>-17.309368071492401</v>
      </c>
      <c r="D156">
        <v>123.639723319551</v>
      </c>
      <c r="E156" t="s">
        <v>10</v>
      </c>
      <c r="F156">
        <v>33</v>
      </c>
      <c r="G156" t="s">
        <v>19</v>
      </c>
      <c r="H156" s="18">
        <v>352.49040000000002</v>
      </c>
      <c r="I156" t="s">
        <v>12</v>
      </c>
      <c r="J156" t="s">
        <v>13</v>
      </c>
      <c r="K156">
        <v>5</v>
      </c>
      <c r="L156" t="s">
        <v>14</v>
      </c>
      <c r="M156" t="s">
        <v>15</v>
      </c>
      <c r="N156" t="s">
        <v>16</v>
      </c>
      <c r="O156">
        <v>5</v>
      </c>
      <c r="P156">
        <v>1</v>
      </c>
      <c r="Q156">
        <v>1</v>
      </c>
      <c r="R156">
        <v>1</v>
      </c>
      <c r="S156">
        <v>1</v>
      </c>
      <c r="T156">
        <v>1</v>
      </c>
      <c r="U156">
        <v>0</v>
      </c>
      <c r="W156">
        <v>1</v>
      </c>
      <c r="X156">
        <v>0</v>
      </c>
      <c r="Y156">
        <v>0</v>
      </c>
      <c r="Z156">
        <v>0</v>
      </c>
    </row>
    <row r="158" spans="1:26" x14ac:dyDescent="0.25">
      <c r="A158" s="1"/>
    </row>
  </sheetData>
  <sortState xmlns:xlrd2="http://schemas.microsoft.com/office/spreadsheetml/2017/richdata2" ref="A2:U159">
    <sortCondition ref="A2:A159"/>
  </sortState>
  <conditionalFormatting sqref="P1:Z1048576">
    <cfRule type="colorScale" priority="8">
      <colorScale>
        <cfvo type="min"/>
        <cfvo type="max"/>
        <color theme="0"/>
        <color theme="0" tint="-0.34998626667073579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71D3A-5690-45A3-A2C2-4B2A0E862EB8}">
  <dimension ref="A1:O1117"/>
  <sheetViews>
    <sheetView workbookViewId="0"/>
  </sheetViews>
  <sheetFormatPr defaultRowHeight="15.75" x14ac:dyDescent="0.25"/>
  <cols>
    <col min="1" max="1" width="13.375" customWidth="1"/>
    <col min="2" max="2" width="12.25" customWidth="1"/>
    <col min="3" max="3" width="20.125" customWidth="1"/>
    <col min="4" max="4" width="8.375" customWidth="1"/>
    <col min="8" max="8" width="17" customWidth="1"/>
    <col min="9" max="9" width="21.625" customWidth="1"/>
    <col min="11" max="11" width="14.375" customWidth="1"/>
    <col min="12" max="12" width="12.5" customWidth="1"/>
    <col min="14" max="14" width="17.75" customWidth="1"/>
  </cols>
  <sheetData>
    <row r="1" spans="1:15" s="7" customFormat="1" x14ac:dyDescent="0.25">
      <c r="A1" s="7" t="s">
        <v>203</v>
      </c>
      <c r="B1" s="7" t="s">
        <v>204</v>
      </c>
      <c r="C1" s="7" t="s">
        <v>205</v>
      </c>
      <c r="D1" s="7" t="s">
        <v>206</v>
      </c>
      <c r="E1" s="7" t="s">
        <v>207</v>
      </c>
      <c r="F1" s="7" t="s">
        <v>2</v>
      </c>
      <c r="G1" s="7" t="s">
        <v>208</v>
      </c>
      <c r="H1" s="7" t="s">
        <v>209</v>
      </c>
      <c r="I1" s="7" t="s">
        <v>210</v>
      </c>
      <c r="L1"/>
      <c r="M1"/>
      <c r="N1"/>
      <c r="O1"/>
    </row>
    <row r="2" spans="1:15" x14ac:dyDescent="0.25">
      <c r="A2" t="s">
        <v>36</v>
      </c>
      <c r="B2" s="8">
        <v>40220</v>
      </c>
      <c r="C2" t="s">
        <v>1738</v>
      </c>
      <c r="D2">
        <v>1</v>
      </c>
      <c r="E2">
        <v>2010</v>
      </c>
      <c r="F2">
        <v>63</v>
      </c>
      <c r="G2" t="s">
        <v>11</v>
      </c>
      <c r="H2" t="s">
        <v>243</v>
      </c>
      <c r="I2" t="s">
        <v>1750</v>
      </c>
      <c r="K2" s="9" t="s">
        <v>218</v>
      </c>
    </row>
    <row r="3" spans="1:15" x14ac:dyDescent="0.25">
      <c r="A3" t="s">
        <v>37</v>
      </c>
      <c r="B3" s="8">
        <v>40644</v>
      </c>
      <c r="C3" t="s">
        <v>1738</v>
      </c>
      <c r="D3">
        <v>2</v>
      </c>
      <c r="E3">
        <v>2011</v>
      </c>
      <c r="F3">
        <v>25</v>
      </c>
      <c r="G3" t="s">
        <v>11</v>
      </c>
      <c r="H3" t="s">
        <v>1342</v>
      </c>
      <c r="I3" t="s">
        <v>1039</v>
      </c>
    </row>
    <row r="4" spans="1:15" x14ac:dyDescent="0.25">
      <c r="A4" t="s">
        <v>38</v>
      </c>
      <c r="B4" s="8">
        <v>40841</v>
      </c>
      <c r="C4" t="s">
        <v>1738</v>
      </c>
      <c r="D4">
        <v>4</v>
      </c>
      <c r="E4">
        <v>2011</v>
      </c>
      <c r="F4">
        <v>9</v>
      </c>
      <c r="G4" t="s">
        <v>11</v>
      </c>
      <c r="H4" t="s">
        <v>1342</v>
      </c>
      <c r="I4" t="s">
        <v>759</v>
      </c>
      <c r="K4" s="10" t="s">
        <v>1823</v>
      </c>
      <c r="L4" s="11" t="s">
        <v>1821</v>
      </c>
      <c r="M4" s="11" t="s">
        <v>1826</v>
      </c>
      <c r="N4" s="11" t="s">
        <v>1794</v>
      </c>
      <c r="O4" s="15" t="s">
        <v>1826</v>
      </c>
    </row>
    <row r="5" spans="1:15" x14ac:dyDescent="0.25">
      <c r="A5" t="s">
        <v>39</v>
      </c>
      <c r="B5" s="8">
        <v>40863</v>
      </c>
      <c r="C5" t="s">
        <v>1738</v>
      </c>
      <c r="D5">
        <v>4</v>
      </c>
      <c r="E5">
        <v>2011</v>
      </c>
      <c r="F5">
        <v>2</v>
      </c>
      <c r="G5" t="s">
        <v>19</v>
      </c>
      <c r="H5" t="s">
        <v>949</v>
      </c>
      <c r="I5" t="s">
        <v>627</v>
      </c>
      <c r="K5" s="16" t="s">
        <v>1827</v>
      </c>
      <c r="L5">
        <v>368</v>
      </c>
      <c r="M5">
        <f>L5/SUM(L$5:L$8)</f>
        <v>0.32974910394265233</v>
      </c>
      <c r="N5">
        <v>132</v>
      </c>
      <c r="O5" s="12">
        <f>N5/SUM(N$5:N$8)</f>
        <v>0.84615384615384615</v>
      </c>
    </row>
    <row r="6" spans="1:15" x14ac:dyDescent="0.25">
      <c r="A6" t="s">
        <v>40</v>
      </c>
      <c r="B6" s="8">
        <v>40888</v>
      </c>
      <c r="C6" t="s">
        <v>1738</v>
      </c>
      <c r="D6">
        <v>4</v>
      </c>
      <c r="E6">
        <v>2011</v>
      </c>
      <c r="F6">
        <v>40</v>
      </c>
      <c r="G6" t="s">
        <v>11</v>
      </c>
      <c r="H6" t="s">
        <v>949</v>
      </c>
      <c r="I6" t="s">
        <v>1762</v>
      </c>
      <c r="K6" s="16" t="s">
        <v>1828</v>
      </c>
      <c r="L6">
        <v>266</v>
      </c>
      <c r="M6">
        <f>L6/SUM(L$5:L$8)</f>
        <v>0.23835125448028674</v>
      </c>
      <c r="N6">
        <v>9</v>
      </c>
      <c r="O6" s="12">
        <f>N6/SUM(N$5:N$8)</f>
        <v>5.7692307692307696E-2</v>
      </c>
    </row>
    <row r="7" spans="1:15" x14ac:dyDescent="0.25">
      <c r="A7" t="s">
        <v>41</v>
      </c>
      <c r="B7" s="8">
        <v>40914</v>
      </c>
      <c r="C7" t="s">
        <v>1738</v>
      </c>
      <c r="D7">
        <v>1</v>
      </c>
      <c r="E7">
        <v>2012</v>
      </c>
      <c r="F7">
        <v>46</v>
      </c>
      <c r="G7" t="s">
        <v>11</v>
      </c>
      <c r="H7" t="s">
        <v>1342</v>
      </c>
      <c r="I7" t="s">
        <v>1525</v>
      </c>
      <c r="K7" s="16" t="s">
        <v>1829</v>
      </c>
      <c r="L7">
        <v>195</v>
      </c>
      <c r="M7">
        <f>L7/SUM(L$5:L$8)</f>
        <v>0.17473118279569894</v>
      </c>
      <c r="N7">
        <v>7</v>
      </c>
      <c r="O7" s="12">
        <f>N7/SUM(N$5:N$8)</f>
        <v>4.4871794871794872E-2</v>
      </c>
    </row>
    <row r="8" spans="1:15" x14ac:dyDescent="0.25">
      <c r="A8" t="s">
        <v>42</v>
      </c>
      <c r="B8" s="8">
        <v>40939</v>
      </c>
      <c r="C8" t="s">
        <v>1738</v>
      </c>
      <c r="D8">
        <v>1</v>
      </c>
      <c r="E8">
        <v>2012</v>
      </c>
      <c r="F8">
        <v>41</v>
      </c>
      <c r="G8" t="s">
        <v>19</v>
      </c>
      <c r="H8" t="s">
        <v>1342</v>
      </c>
      <c r="I8" t="s">
        <v>644</v>
      </c>
      <c r="K8" s="17" t="s">
        <v>1830</v>
      </c>
      <c r="L8" s="13">
        <v>287</v>
      </c>
      <c r="M8" s="13">
        <f>L8/SUM(L$5:L$8)</f>
        <v>0.25716845878136202</v>
      </c>
      <c r="N8" s="13">
        <v>8</v>
      </c>
      <c r="O8" s="14">
        <f>N8/SUM(N$5:N$8)</f>
        <v>5.128205128205128E-2</v>
      </c>
    </row>
    <row r="9" spans="1:15" x14ac:dyDescent="0.25">
      <c r="A9" t="s">
        <v>43</v>
      </c>
      <c r="B9" s="8">
        <v>40943</v>
      </c>
      <c r="C9" t="s">
        <v>1738</v>
      </c>
      <c r="D9">
        <v>1</v>
      </c>
      <c r="E9">
        <v>2012</v>
      </c>
      <c r="F9">
        <v>8</v>
      </c>
      <c r="G9" t="s">
        <v>19</v>
      </c>
      <c r="H9" t="s">
        <v>949</v>
      </c>
      <c r="I9" t="s">
        <v>266</v>
      </c>
    </row>
    <row r="10" spans="1:15" x14ac:dyDescent="0.25">
      <c r="A10" t="s">
        <v>44</v>
      </c>
      <c r="B10" s="8">
        <v>40952</v>
      </c>
      <c r="C10" t="s">
        <v>1738</v>
      </c>
      <c r="D10">
        <v>1</v>
      </c>
      <c r="E10">
        <v>2012</v>
      </c>
      <c r="F10">
        <v>51</v>
      </c>
      <c r="G10" t="s">
        <v>11</v>
      </c>
      <c r="H10" t="s">
        <v>949</v>
      </c>
      <c r="I10" t="s">
        <v>940</v>
      </c>
    </row>
    <row r="11" spans="1:15" x14ac:dyDescent="0.25">
      <c r="A11" t="s">
        <v>45</v>
      </c>
      <c r="B11" s="8">
        <v>40953</v>
      </c>
      <c r="C11" t="s">
        <v>1738</v>
      </c>
      <c r="D11">
        <v>1</v>
      </c>
      <c r="E11">
        <v>2012</v>
      </c>
      <c r="F11">
        <v>46</v>
      </c>
      <c r="G11" t="s">
        <v>11</v>
      </c>
      <c r="H11" t="s">
        <v>1342</v>
      </c>
      <c r="I11" t="s">
        <v>260</v>
      </c>
      <c r="K11" s="10" t="s">
        <v>239</v>
      </c>
      <c r="L11" s="11" t="s">
        <v>1821</v>
      </c>
      <c r="M11" s="11" t="s">
        <v>1826</v>
      </c>
      <c r="N11" s="11" t="s">
        <v>1794</v>
      </c>
      <c r="O11" s="15" t="s">
        <v>1826</v>
      </c>
    </row>
    <row r="12" spans="1:15" x14ac:dyDescent="0.25">
      <c r="A12" t="s">
        <v>47</v>
      </c>
      <c r="B12" s="8">
        <v>40955</v>
      </c>
      <c r="C12" t="s">
        <v>1738</v>
      </c>
      <c r="D12">
        <v>1</v>
      </c>
      <c r="E12">
        <v>2012</v>
      </c>
      <c r="F12">
        <v>4</v>
      </c>
      <c r="G12" t="s">
        <v>19</v>
      </c>
      <c r="H12" t="s">
        <v>1342</v>
      </c>
      <c r="I12" t="s">
        <v>991</v>
      </c>
      <c r="K12" s="16" t="s">
        <v>228</v>
      </c>
      <c r="L12">
        <v>319</v>
      </c>
      <c r="M12">
        <f>L12/SUM(L$12:L$18)</f>
        <v>0.28635547576301618</v>
      </c>
      <c r="N12">
        <v>30</v>
      </c>
      <c r="O12" s="12">
        <f>N12/SUM(N$12:N$18)</f>
        <v>0.19230769230769232</v>
      </c>
    </row>
    <row r="13" spans="1:15" x14ac:dyDescent="0.25">
      <c r="A13" t="s">
        <v>46</v>
      </c>
      <c r="B13" s="8">
        <v>40956</v>
      </c>
      <c r="C13" t="s">
        <v>1738</v>
      </c>
      <c r="D13">
        <v>1</v>
      </c>
      <c r="E13">
        <v>2012</v>
      </c>
      <c r="F13">
        <v>10</v>
      </c>
      <c r="G13" t="s">
        <v>11</v>
      </c>
      <c r="H13" t="s">
        <v>1342</v>
      </c>
      <c r="I13" t="s">
        <v>954</v>
      </c>
      <c r="K13" s="16" t="s">
        <v>243</v>
      </c>
      <c r="L13">
        <v>166</v>
      </c>
      <c r="M13">
        <f t="shared" ref="M13:M18" si="0">L13/SUM(L$12:L$18)</f>
        <v>0.1490125673249551</v>
      </c>
      <c r="N13">
        <v>31</v>
      </c>
      <c r="O13" s="12">
        <f t="shared" ref="O13:O18" si="1">N13/SUM(N$12:N$18)</f>
        <v>0.19871794871794871</v>
      </c>
    </row>
    <row r="14" spans="1:15" x14ac:dyDescent="0.25">
      <c r="A14" t="s">
        <v>1341</v>
      </c>
      <c r="B14" s="8">
        <v>40961</v>
      </c>
      <c r="C14" t="s">
        <v>212</v>
      </c>
      <c r="D14">
        <v>1</v>
      </c>
      <c r="E14">
        <v>2012</v>
      </c>
      <c r="F14">
        <v>43</v>
      </c>
      <c r="G14" t="s">
        <v>19</v>
      </c>
      <c r="H14" t="s">
        <v>1342</v>
      </c>
      <c r="I14" t="s">
        <v>1343</v>
      </c>
      <c r="K14" s="16" t="s">
        <v>246</v>
      </c>
      <c r="L14">
        <v>283</v>
      </c>
      <c r="M14">
        <f t="shared" si="0"/>
        <v>0.25403949730700182</v>
      </c>
      <c r="N14">
        <v>26</v>
      </c>
      <c r="O14" s="12">
        <f t="shared" si="1"/>
        <v>0.16666666666666666</v>
      </c>
    </row>
    <row r="15" spans="1:15" x14ac:dyDescent="0.25">
      <c r="A15" t="s">
        <v>1344</v>
      </c>
      <c r="B15" s="8">
        <v>40964</v>
      </c>
      <c r="C15" t="s">
        <v>212</v>
      </c>
      <c r="D15">
        <v>1</v>
      </c>
      <c r="E15">
        <v>2012</v>
      </c>
      <c r="F15">
        <v>8</v>
      </c>
      <c r="G15" t="s">
        <v>11</v>
      </c>
      <c r="H15" t="s">
        <v>1342</v>
      </c>
      <c r="I15" t="s">
        <v>819</v>
      </c>
      <c r="K15" s="16" t="s">
        <v>1342</v>
      </c>
      <c r="L15">
        <v>192</v>
      </c>
      <c r="M15">
        <f t="shared" si="0"/>
        <v>0.17235188509874327</v>
      </c>
      <c r="N15">
        <v>28</v>
      </c>
      <c r="O15" s="12">
        <f t="shared" si="1"/>
        <v>0.17948717948717949</v>
      </c>
    </row>
    <row r="16" spans="1:15" x14ac:dyDescent="0.25">
      <c r="A16" t="s">
        <v>49</v>
      </c>
      <c r="B16" s="8">
        <v>40968</v>
      </c>
      <c r="C16" t="s">
        <v>1738</v>
      </c>
      <c r="D16">
        <v>1</v>
      </c>
      <c r="E16">
        <v>2012</v>
      </c>
      <c r="F16">
        <v>11</v>
      </c>
      <c r="G16" t="s">
        <v>19</v>
      </c>
      <c r="H16" t="s">
        <v>228</v>
      </c>
      <c r="I16" t="s">
        <v>1739</v>
      </c>
      <c r="K16" s="16" t="s">
        <v>1592</v>
      </c>
      <c r="L16">
        <v>63</v>
      </c>
      <c r="M16">
        <f t="shared" si="0"/>
        <v>5.6552962298025138E-2</v>
      </c>
      <c r="N16">
        <v>20</v>
      </c>
      <c r="O16" s="12">
        <f t="shared" si="1"/>
        <v>0.12820512820512819</v>
      </c>
    </row>
    <row r="17" spans="1:15" x14ac:dyDescent="0.25">
      <c r="A17" t="s">
        <v>48</v>
      </c>
      <c r="B17" s="8">
        <v>40970</v>
      </c>
      <c r="C17" t="s">
        <v>1738</v>
      </c>
      <c r="D17">
        <v>1</v>
      </c>
      <c r="E17">
        <v>2012</v>
      </c>
      <c r="F17">
        <v>33</v>
      </c>
      <c r="G17" t="s">
        <v>11</v>
      </c>
      <c r="H17" t="s">
        <v>949</v>
      </c>
      <c r="I17" t="s">
        <v>1763</v>
      </c>
      <c r="K17" s="16" t="s">
        <v>253</v>
      </c>
      <c r="L17">
        <v>85</v>
      </c>
      <c r="M17">
        <f t="shared" si="0"/>
        <v>7.6301615798922806E-2</v>
      </c>
      <c r="N17">
        <v>21</v>
      </c>
      <c r="O17" s="12">
        <f t="shared" si="1"/>
        <v>0.13461538461538461</v>
      </c>
    </row>
    <row r="18" spans="1:15" x14ac:dyDescent="0.25">
      <c r="A18" t="s">
        <v>1345</v>
      </c>
      <c r="B18" s="8">
        <v>40974</v>
      </c>
      <c r="C18" t="s">
        <v>212</v>
      </c>
      <c r="D18">
        <v>1</v>
      </c>
      <c r="E18">
        <v>2012</v>
      </c>
      <c r="F18">
        <v>9</v>
      </c>
      <c r="G18" t="s">
        <v>11</v>
      </c>
      <c r="H18" t="s">
        <v>1342</v>
      </c>
      <c r="I18" t="s">
        <v>691</v>
      </c>
      <c r="K18" s="17" t="s">
        <v>1822</v>
      </c>
      <c r="L18" s="13">
        <v>6</v>
      </c>
      <c r="M18" s="13">
        <f t="shared" si="0"/>
        <v>5.3859964093357273E-3</v>
      </c>
      <c r="N18" s="13">
        <v>0</v>
      </c>
      <c r="O18" s="14">
        <f t="shared" si="1"/>
        <v>0</v>
      </c>
    </row>
    <row r="19" spans="1:15" x14ac:dyDescent="0.25">
      <c r="A19" t="s">
        <v>227</v>
      </c>
      <c r="B19" s="8">
        <v>40993</v>
      </c>
      <c r="C19" t="s">
        <v>212</v>
      </c>
      <c r="D19">
        <v>1</v>
      </c>
      <c r="E19">
        <v>2012</v>
      </c>
      <c r="F19">
        <v>29</v>
      </c>
      <c r="G19" t="s">
        <v>19</v>
      </c>
      <c r="H19" t="s">
        <v>228</v>
      </c>
      <c r="I19" t="s">
        <v>229</v>
      </c>
    </row>
    <row r="20" spans="1:15" x14ac:dyDescent="0.25">
      <c r="A20" t="s">
        <v>50</v>
      </c>
      <c r="B20" s="8">
        <v>41014</v>
      </c>
      <c r="C20" t="s">
        <v>1738</v>
      </c>
      <c r="D20">
        <v>2</v>
      </c>
      <c r="E20">
        <v>2012</v>
      </c>
      <c r="F20">
        <v>1</v>
      </c>
      <c r="G20" t="s">
        <v>11</v>
      </c>
      <c r="H20" t="s">
        <v>228</v>
      </c>
      <c r="I20" t="s">
        <v>1316</v>
      </c>
    </row>
    <row r="21" spans="1:15" x14ac:dyDescent="0.25">
      <c r="A21" t="s">
        <v>1346</v>
      </c>
      <c r="B21" s="8">
        <v>41030</v>
      </c>
      <c r="C21" t="s">
        <v>212</v>
      </c>
      <c r="D21">
        <v>2</v>
      </c>
      <c r="E21">
        <v>2012</v>
      </c>
      <c r="F21">
        <v>32</v>
      </c>
      <c r="G21" t="s">
        <v>19</v>
      </c>
      <c r="H21" t="s">
        <v>1342</v>
      </c>
      <c r="I21" t="s">
        <v>229</v>
      </c>
      <c r="K21" s="10" t="s">
        <v>3</v>
      </c>
      <c r="L21" s="11" t="s">
        <v>1821</v>
      </c>
      <c r="M21" s="11" t="s">
        <v>1826</v>
      </c>
      <c r="N21" s="11" t="s">
        <v>1794</v>
      </c>
      <c r="O21" s="15" t="s">
        <v>1826</v>
      </c>
    </row>
    <row r="22" spans="1:15" x14ac:dyDescent="0.25">
      <c r="A22" t="s">
        <v>51</v>
      </c>
      <c r="B22" s="8">
        <v>41030</v>
      </c>
      <c r="C22" t="s">
        <v>1738</v>
      </c>
      <c r="D22">
        <v>2</v>
      </c>
      <c r="E22">
        <v>2012</v>
      </c>
      <c r="F22">
        <v>48</v>
      </c>
      <c r="G22" t="s">
        <v>11</v>
      </c>
      <c r="H22" t="s">
        <v>949</v>
      </c>
      <c r="I22" t="s">
        <v>678</v>
      </c>
      <c r="K22" s="16" t="s">
        <v>1824</v>
      </c>
      <c r="L22">
        <v>638</v>
      </c>
      <c r="M22">
        <f>L22/SUM(L$22:L$23)</f>
        <v>0.57168458781362008</v>
      </c>
      <c r="N22">
        <v>90</v>
      </c>
      <c r="O22" s="12">
        <f>N22/SUM(N$22:N$23)</f>
        <v>0.57692307692307687</v>
      </c>
    </row>
    <row r="23" spans="1:15" x14ac:dyDescent="0.25">
      <c r="A23" t="s">
        <v>1347</v>
      </c>
      <c r="B23" s="8">
        <v>41038</v>
      </c>
      <c r="C23" t="s">
        <v>212</v>
      </c>
      <c r="D23">
        <v>2</v>
      </c>
      <c r="E23">
        <v>2012</v>
      </c>
      <c r="F23">
        <v>21</v>
      </c>
      <c r="G23" t="s">
        <v>19</v>
      </c>
      <c r="H23" t="s">
        <v>1342</v>
      </c>
      <c r="I23" t="s">
        <v>1348</v>
      </c>
      <c r="K23" s="17" t="s">
        <v>1825</v>
      </c>
      <c r="L23" s="13">
        <v>478</v>
      </c>
      <c r="M23" s="13">
        <f>L23/SUM(L$22:L$23)</f>
        <v>0.42831541218637992</v>
      </c>
      <c r="N23" s="13">
        <v>66</v>
      </c>
      <c r="O23" s="14">
        <f>N23/SUM(N$22:N$23)</f>
        <v>0.42307692307692307</v>
      </c>
    </row>
    <row r="24" spans="1:15" x14ac:dyDescent="0.25">
      <c r="A24" t="s">
        <v>1349</v>
      </c>
      <c r="B24" s="8">
        <v>41053</v>
      </c>
      <c r="C24" t="s">
        <v>212</v>
      </c>
      <c r="D24">
        <v>2</v>
      </c>
      <c r="E24">
        <v>2012</v>
      </c>
      <c r="F24">
        <v>20</v>
      </c>
      <c r="G24" t="s">
        <v>19</v>
      </c>
      <c r="H24" t="s">
        <v>1342</v>
      </c>
      <c r="I24" t="s">
        <v>510</v>
      </c>
    </row>
    <row r="25" spans="1:15" x14ac:dyDescent="0.25">
      <c r="A25" t="s">
        <v>52</v>
      </c>
      <c r="B25" s="8">
        <v>41067</v>
      </c>
      <c r="C25" t="s">
        <v>1738</v>
      </c>
      <c r="D25">
        <v>2</v>
      </c>
      <c r="E25">
        <v>2012</v>
      </c>
      <c r="F25">
        <v>21</v>
      </c>
      <c r="G25" t="s">
        <v>19</v>
      </c>
      <c r="H25" t="s">
        <v>228</v>
      </c>
      <c r="I25" t="s">
        <v>1740</v>
      </c>
    </row>
    <row r="26" spans="1:15" x14ac:dyDescent="0.25">
      <c r="A26" t="s">
        <v>1350</v>
      </c>
      <c r="B26" s="8">
        <v>41087</v>
      </c>
      <c r="C26" t="s">
        <v>212</v>
      </c>
      <c r="D26">
        <v>2</v>
      </c>
      <c r="E26">
        <v>2012</v>
      </c>
      <c r="F26">
        <v>38</v>
      </c>
      <c r="G26" t="s">
        <v>19</v>
      </c>
      <c r="H26" t="s">
        <v>1342</v>
      </c>
      <c r="I26" t="s">
        <v>1351</v>
      </c>
    </row>
    <row r="27" spans="1:15" x14ac:dyDescent="0.25">
      <c r="A27" t="s">
        <v>1352</v>
      </c>
      <c r="B27" s="8">
        <v>41092</v>
      </c>
      <c r="C27" t="s">
        <v>212</v>
      </c>
      <c r="D27">
        <v>3</v>
      </c>
      <c r="E27">
        <v>2012</v>
      </c>
      <c r="F27">
        <v>1</v>
      </c>
      <c r="G27" t="s">
        <v>19</v>
      </c>
      <c r="H27" t="s">
        <v>1342</v>
      </c>
      <c r="I27" t="s">
        <v>1353</v>
      </c>
    </row>
    <row r="28" spans="1:15" x14ac:dyDescent="0.25">
      <c r="A28" t="s">
        <v>1354</v>
      </c>
      <c r="B28" s="8">
        <v>41092</v>
      </c>
      <c r="C28" t="s">
        <v>212</v>
      </c>
      <c r="D28">
        <v>3</v>
      </c>
      <c r="E28">
        <v>2012</v>
      </c>
      <c r="F28">
        <v>13</v>
      </c>
      <c r="G28" t="s">
        <v>19</v>
      </c>
      <c r="H28" t="s">
        <v>1342</v>
      </c>
      <c r="I28" t="s">
        <v>1355</v>
      </c>
    </row>
    <row r="29" spans="1:15" x14ac:dyDescent="0.25">
      <c r="A29" t="s">
        <v>230</v>
      </c>
      <c r="B29" s="8">
        <v>41108</v>
      </c>
      <c r="C29" t="s">
        <v>212</v>
      </c>
      <c r="D29">
        <v>3</v>
      </c>
      <c r="E29">
        <v>2012</v>
      </c>
      <c r="F29">
        <v>41</v>
      </c>
      <c r="G29" t="s">
        <v>11</v>
      </c>
      <c r="H29" t="s">
        <v>228</v>
      </c>
      <c r="I29" t="s">
        <v>231</v>
      </c>
    </row>
    <row r="30" spans="1:15" x14ac:dyDescent="0.25">
      <c r="A30" t="s">
        <v>1356</v>
      </c>
      <c r="B30" s="8">
        <v>41130</v>
      </c>
      <c r="C30" t="s">
        <v>212</v>
      </c>
      <c r="D30">
        <v>3</v>
      </c>
      <c r="E30">
        <v>2012</v>
      </c>
      <c r="F30">
        <v>3</v>
      </c>
      <c r="G30" t="s">
        <v>11</v>
      </c>
      <c r="H30" t="s">
        <v>1342</v>
      </c>
      <c r="I30" t="s">
        <v>1832</v>
      </c>
    </row>
    <row r="31" spans="1:15" x14ac:dyDescent="0.25">
      <c r="A31" t="s">
        <v>53</v>
      </c>
      <c r="B31" s="8">
        <v>41134</v>
      </c>
      <c r="C31" t="s">
        <v>1738</v>
      </c>
      <c r="D31">
        <v>3</v>
      </c>
      <c r="E31">
        <v>2012</v>
      </c>
      <c r="F31">
        <v>10</v>
      </c>
      <c r="G31" t="s">
        <v>19</v>
      </c>
      <c r="H31" t="s">
        <v>949</v>
      </c>
      <c r="I31" t="s">
        <v>1764</v>
      </c>
    </row>
    <row r="32" spans="1:15" x14ac:dyDescent="0.25">
      <c r="A32" t="s">
        <v>1357</v>
      </c>
      <c r="B32" s="8">
        <v>41136</v>
      </c>
      <c r="C32" t="s">
        <v>212</v>
      </c>
      <c r="D32">
        <v>3</v>
      </c>
      <c r="E32">
        <v>2012</v>
      </c>
      <c r="F32">
        <v>2</v>
      </c>
      <c r="G32" t="s">
        <v>11</v>
      </c>
      <c r="H32" t="s">
        <v>1342</v>
      </c>
      <c r="I32" t="s">
        <v>1358</v>
      </c>
    </row>
    <row r="33" spans="1:9" x14ac:dyDescent="0.25">
      <c r="A33" t="s">
        <v>211</v>
      </c>
      <c r="B33" s="8">
        <v>41164</v>
      </c>
      <c r="C33" t="s">
        <v>212</v>
      </c>
      <c r="D33">
        <v>3</v>
      </c>
      <c r="E33">
        <v>2012</v>
      </c>
      <c r="F33">
        <v>16</v>
      </c>
      <c r="G33" t="s">
        <v>19</v>
      </c>
      <c r="H33" t="s">
        <v>1822</v>
      </c>
      <c r="I33" t="s">
        <v>213</v>
      </c>
    </row>
    <row r="34" spans="1:9" x14ac:dyDescent="0.25">
      <c r="A34" t="s">
        <v>1359</v>
      </c>
      <c r="B34" s="8">
        <v>41178</v>
      </c>
      <c r="C34" t="s">
        <v>212</v>
      </c>
      <c r="D34">
        <v>3</v>
      </c>
      <c r="E34">
        <v>2012</v>
      </c>
      <c r="F34">
        <v>2</v>
      </c>
      <c r="G34" t="s">
        <v>19</v>
      </c>
      <c r="H34" t="s">
        <v>1342</v>
      </c>
      <c r="I34" t="s">
        <v>229</v>
      </c>
    </row>
    <row r="35" spans="1:9" x14ac:dyDescent="0.25">
      <c r="A35" t="s">
        <v>1360</v>
      </c>
      <c r="B35" s="8">
        <v>41197</v>
      </c>
      <c r="C35" t="s">
        <v>212</v>
      </c>
      <c r="D35">
        <v>4</v>
      </c>
      <c r="E35">
        <v>2012</v>
      </c>
      <c r="F35">
        <v>1</v>
      </c>
      <c r="G35" t="s">
        <v>11</v>
      </c>
      <c r="H35" t="s">
        <v>1342</v>
      </c>
      <c r="I35" t="s">
        <v>691</v>
      </c>
    </row>
    <row r="36" spans="1:9" x14ac:dyDescent="0.25">
      <c r="A36" t="s">
        <v>1361</v>
      </c>
      <c r="B36" s="8">
        <v>41200</v>
      </c>
      <c r="C36" t="s">
        <v>212</v>
      </c>
      <c r="D36">
        <v>4</v>
      </c>
      <c r="E36">
        <v>2012</v>
      </c>
      <c r="F36">
        <v>7</v>
      </c>
      <c r="G36" t="s">
        <v>11</v>
      </c>
      <c r="H36" t="s">
        <v>1342</v>
      </c>
      <c r="I36" t="s">
        <v>510</v>
      </c>
    </row>
    <row r="37" spans="1:9" x14ac:dyDescent="0.25">
      <c r="A37" t="s">
        <v>1362</v>
      </c>
      <c r="B37" s="8">
        <v>41214</v>
      </c>
      <c r="C37" t="s">
        <v>212</v>
      </c>
      <c r="D37">
        <v>4</v>
      </c>
      <c r="E37">
        <v>2012</v>
      </c>
      <c r="F37">
        <v>0</v>
      </c>
      <c r="G37" t="s">
        <v>11</v>
      </c>
      <c r="H37" t="s">
        <v>1342</v>
      </c>
      <c r="I37" t="s">
        <v>1363</v>
      </c>
    </row>
    <row r="38" spans="1:9" x14ac:dyDescent="0.25">
      <c r="A38" t="s">
        <v>948</v>
      </c>
      <c r="B38" s="8">
        <v>41227</v>
      </c>
      <c r="C38" t="s">
        <v>212</v>
      </c>
      <c r="D38">
        <v>4</v>
      </c>
      <c r="E38">
        <v>2012</v>
      </c>
      <c r="F38">
        <v>38</v>
      </c>
      <c r="G38" t="s">
        <v>19</v>
      </c>
      <c r="H38" t="s">
        <v>949</v>
      </c>
      <c r="I38" t="s">
        <v>950</v>
      </c>
    </row>
    <row r="39" spans="1:9" x14ac:dyDescent="0.25">
      <c r="A39" t="s">
        <v>1364</v>
      </c>
      <c r="B39" s="8">
        <v>41232</v>
      </c>
      <c r="C39" t="s">
        <v>212</v>
      </c>
      <c r="D39">
        <v>4</v>
      </c>
      <c r="E39">
        <v>2012</v>
      </c>
      <c r="F39">
        <v>5</v>
      </c>
      <c r="G39" t="s">
        <v>11</v>
      </c>
      <c r="H39" t="s">
        <v>1342</v>
      </c>
      <c r="I39" t="s">
        <v>1365</v>
      </c>
    </row>
    <row r="40" spans="1:9" x14ac:dyDescent="0.25">
      <c r="A40" t="s">
        <v>232</v>
      </c>
      <c r="B40" s="8">
        <v>41240</v>
      </c>
      <c r="C40" t="s">
        <v>212</v>
      </c>
      <c r="D40">
        <v>4</v>
      </c>
      <c r="E40">
        <v>2012</v>
      </c>
      <c r="F40">
        <v>6</v>
      </c>
      <c r="G40" t="s">
        <v>11</v>
      </c>
      <c r="H40" t="s">
        <v>228</v>
      </c>
      <c r="I40" t="s">
        <v>233</v>
      </c>
    </row>
    <row r="41" spans="1:9" x14ac:dyDescent="0.25">
      <c r="A41" t="s">
        <v>951</v>
      </c>
      <c r="B41" s="8">
        <v>41242</v>
      </c>
      <c r="C41" t="s">
        <v>212</v>
      </c>
      <c r="D41">
        <v>4</v>
      </c>
      <c r="E41">
        <v>2012</v>
      </c>
      <c r="F41">
        <v>21</v>
      </c>
      <c r="G41" t="s">
        <v>19</v>
      </c>
      <c r="H41" t="s">
        <v>949</v>
      </c>
      <c r="I41" t="s">
        <v>952</v>
      </c>
    </row>
    <row r="42" spans="1:9" x14ac:dyDescent="0.25">
      <c r="A42" t="s">
        <v>54</v>
      </c>
      <c r="B42" s="8">
        <v>41243</v>
      </c>
      <c r="C42" t="s">
        <v>1738</v>
      </c>
      <c r="D42">
        <v>4</v>
      </c>
      <c r="E42">
        <v>2012</v>
      </c>
      <c r="F42">
        <v>25</v>
      </c>
      <c r="G42" t="s">
        <v>19</v>
      </c>
      <c r="H42" t="s">
        <v>228</v>
      </c>
      <c r="I42" t="s">
        <v>229</v>
      </c>
    </row>
    <row r="43" spans="1:9" x14ac:dyDescent="0.25">
      <c r="A43" t="s">
        <v>214</v>
      </c>
      <c r="B43" s="8">
        <v>41247</v>
      </c>
      <c r="C43" t="s">
        <v>212</v>
      </c>
      <c r="D43">
        <v>4</v>
      </c>
      <c r="E43">
        <v>2012</v>
      </c>
      <c r="F43">
        <v>38</v>
      </c>
      <c r="G43" t="s">
        <v>11</v>
      </c>
      <c r="H43" t="s">
        <v>1822</v>
      </c>
      <c r="I43" t="s">
        <v>215</v>
      </c>
    </row>
    <row r="44" spans="1:9" x14ac:dyDescent="0.25">
      <c r="A44" t="s">
        <v>1366</v>
      </c>
      <c r="B44" s="8">
        <v>41250</v>
      </c>
      <c r="C44" t="s">
        <v>212</v>
      </c>
      <c r="D44">
        <v>4</v>
      </c>
      <c r="E44">
        <v>2012</v>
      </c>
      <c r="F44">
        <v>20</v>
      </c>
      <c r="G44" t="s">
        <v>19</v>
      </c>
      <c r="H44" t="s">
        <v>1342</v>
      </c>
      <c r="I44" t="s">
        <v>1033</v>
      </c>
    </row>
    <row r="45" spans="1:9" x14ac:dyDescent="0.25">
      <c r="A45" t="s">
        <v>55</v>
      </c>
      <c r="B45" s="8">
        <v>41261</v>
      </c>
      <c r="C45" t="s">
        <v>1738</v>
      </c>
      <c r="D45">
        <v>4</v>
      </c>
      <c r="E45">
        <v>2012</v>
      </c>
      <c r="F45">
        <v>30</v>
      </c>
      <c r="G45" t="s">
        <v>11</v>
      </c>
      <c r="H45" t="s">
        <v>1592</v>
      </c>
      <c r="I45" t="s">
        <v>1779</v>
      </c>
    </row>
    <row r="46" spans="1:9" x14ac:dyDescent="0.25">
      <c r="A46" t="s">
        <v>1367</v>
      </c>
      <c r="B46" s="8">
        <v>41266</v>
      </c>
      <c r="C46" t="s">
        <v>212</v>
      </c>
      <c r="D46">
        <v>4</v>
      </c>
      <c r="E46">
        <v>2012</v>
      </c>
      <c r="F46">
        <v>0</v>
      </c>
      <c r="G46" t="s">
        <v>19</v>
      </c>
      <c r="H46" t="s">
        <v>1342</v>
      </c>
      <c r="I46" t="s">
        <v>1368</v>
      </c>
    </row>
    <row r="47" spans="1:9" x14ac:dyDescent="0.25">
      <c r="A47" t="s">
        <v>56</v>
      </c>
      <c r="B47" s="8">
        <v>41283</v>
      </c>
      <c r="C47" t="s">
        <v>1738</v>
      </c>
      <c r="D47">
        <v>1</v>
      </c>
      <c r="E47">
        <v>2013</v>
      </c>
      <c r="F47">
        <v>5</v>
      </c>
      <c r="G47" t="s">
        <v>19</v>
      </c>
      <c r="H47" t="s">
        <v>1342</v>
      </c>
      <c r="I47" t="s">
        <v>952</v>
      </c>
    </row>
    <row r="48" spans="1:9" x14ac:dyDescent="0.25">
      <c r="A48" t="s">
        <v>57</v>
      </c>
      <c r="B48" s="8">
        <v>41286</v>
      </c>
      <c r="C48" t="s">
        <v>1738</v>
      </c>
      <c r="D48">
        <v>1</v>
      </c>
      <c r="E48">
        <v>2013</v>
      </c>
      <c r="F48">
        <v>18</v>
      </c>
      <c r="G48" t="s">
        <v>19</v>
      </c>
      <c r="H48" t="s">
        <v>1652</v>
      </c>
      <c r="I48" t="s">
        <v>1786</v>
      </c>
    </row>
    <row r="49" spans="1:9" x14ac:dyDescent="0.25">
      <c r="A49" t="s">
        <v>58</v>
      </c>
      <c r="B49" s="8">
        <v>41296</v>
      </c>
      <c r="C49" t="s">
        <v>1738</v>
      </c>
      <c r="D49">
        <v>1</v>
      </c>
      <c r="E49">
        <v>2013</v>
      </c>
      <c r="F49">
        <v>1</v>
      </c>
      <c r="G49" t="s">
        <v>19</v>
      </c>
      <c r="H49" t="s">
        <v>1342</v>
      </c>
      <c r="I49" t="s">
        <v>819</v>
      </c>
    </row>
    <row r="50" spans="1:9" x14ac:dyDescent="0.25">
      <c r="A50" t="s">
        <v>60</v>
      </c>
      <c r="B50" s="8">
        <v>41298</v>
      </c>
      <c r="C50" t="s">
        <v>1738</v>
      </c>
      <c r="D50">
        <v>1</v>
      </c>
      <c r="E50">
        <v>2013</v>
      </c>
      <c r="F50">
        <v>30</v>
      </c>
      <c r="G50" t="s">
        <v>19</v>
      </c>
      <c r="H50" t="s">
        <v>949</v>
      </c>
      <c r="I50" t="s">
        <v>260</v>
      </c>
    </row>
    <row r="51" spans="1:9" x14ac:dyDescent="0.25">
      <c r="A51" t="s">
        <v>59</v>
      </c>
      <c r="B51" s="8">
        <v>41298</v>
      </c>
      <c r="C51" t="s">
        <v>1738</v>
      </c>
      <c r="D51">
        <v>1</v>
      </c>
      <c r="E51">
        <v>2013</v>
      </c>
      <c r="F51">
        <v>22</v>
      </c>
      <c r="G51" t="s">
        <v>11</v>
      </c>
      <c r="H51" t="s">
        <v>949</v>
      </c>
      <c r="I51" t="s">
        <v>229</v>
      </c>
    </row>
    <row r="52" spans="1:9" x14ac:dyDescent="0.25">
      <c r="A52" t="s">
        <v>1369</v>
      </c>
      <c r="B52" s="8">
        <v>41308</v>
      </c>
      <c r="C52" t="s">
        <v>212</v>
      </c>
      <c r="D52">
        <v>1</v>
      </c>
      <c r="E52">
        <v>2013</v>
      </c>
      <c r="F52">
        <v>6</v>
      </c>
      <c r="G52" t="s">
        <v>11</v>
      </c>
      <c r="H52" t="s">
        <v>1342</v>
      </c>
      <c r="I52" t="s">
        <v>1370</v>
      </c>
    </row>
    <row r="53" spans="1:9" x14ac:dyDescent="0.25">
      <c r="A53" t="s">
        <v>61</v>
      </c>
      <c r="B53" s="8">
        <v>41315</v>
      </c>
      <c r="C53" t="s">
        <v>1738</v>
      </c>
      <c r="D53">
        <v>1</v>
      </c>
      <c r="E53">
        <v>2013</v>
      </c>
      <c r="F53">
        <v>10</v>
      </c>
      <c r="G53" t="s">
        <v>19</v>
      </c>
      <c r="H53" t="s">
        <v>1592</v>
      </c>
      <c r="I53" t="s">
        <v>1780</v>
      </c>
    </row>
    <row r="54" spans="1:9" x14ac:dyDescent="0.25">
      <c r="A54" t="s">
        <v>1371</v>
      </c>
      <c r="B54" s="8">
        <v>41320</v>
      </c>
      <c r="C54" t="s">
        <v>212</v>
      </c>
      <c r="D54">
        <v>1</v>
      </c>
      <c r="E54">
        <v>2013</v>
      </c>
      <c r="F54">
        <v>12</v>
      </c>
      <c r="G54" t="s">
        <v>11</v>
      </c>
      <c r="H54" t="s">
        <v>1342</v>
      </c>
      <c r="I54" t="s">
        <v>1372</v>
      </c>
    </row>
    <row r="55" spans="1:9" x14ac:dyDescent="0.25">
      <c r="A55" t="s">
        <v>1373</v>
      </c>
      <c r="B55" s="8">
        <v>41323</v>
      </c>
      <c r="C55" t="s">
        <v>212</v>
      </c>
      <c r="D55">
        <v>1</v>
      </c>
      <c r="E55">
        <v>2013</v>
      </c>
      <c r="F55">
        <v>5</v>
      </c>
      <c r="G55" t="s">
        <v>11</v>
      </c>
      <c r="H55" t="s">
        <v>1342</v>
      </c>
      <c r="I55" t="s">
        <v>229</v>
      </c>
    </row>
    <row r="56" spans="1:9" x14ac:dyDescent="0.25">
      <c r="A56" t="s">
        <v>953</v>
      </c>
      <c r="B56" s="8">
        <v>41324</v>
      </c>
      <c r="C56" t="s">
        <v>212</v>
      </c>
      <c r="D56">
        <v>1</v>
      </c>
      <c r="E56">
        <v>2013</v>
      </c>
      <c r="F56">
        <v>51</v>
      </c>
      <c r="G56" t="s">
        <v>19</v>
      </c>
      <c r="H56" t="s">
        <v>949</v>
      </c>
      <c r="I56" t="s">
        <v>954</v>
      </c>
    </row>
    <row r="57" spans="1:9" x14ac:dyDescent="0.25">
      <c r="A57" t="s">
        <v>62</v>
      </c>
      <c r="B57" s="8">
        <v>41330</v>
      </c>
      <c r="C57" t="s">
        <v>1738</v>
      </c>
      <c r="D57">
        <v>1</v>
      </c>
      <c r="E57">
        <v>2013</v>
      </c>
      <c r="F57">
        <v>43</v>
      </c>
      <c r="G57" t="s">
        <v>19</v>
      </c>
      <c r="H57" t="s">
        <v>243</v>
      </c>
      <c r="I57" t="s">
        <v>425</v>
      </c>
    </row>
    <row r="58" spans="1:9" x14ac:dyDescent="0.25">
      <c r="A58" t="s">
        <v>955</v>
      </c>
      <c r="B58" s="8">
        <v>41333</v>
      </c>
      <c r="C58" t="s">
        <v>212</v>
      </c>
      <c r="D58">
        <v>1</v>
      </c>
      <c r="E58">
        <v>2013</v>
      </c>
      <c r="F58">
        <v>35</v>
      </c>
      <c r="G58" t="s">
        <v>19</v>
      </c>
      <c r="H58" t="s">
        <v>949</v>
      </c>
      <c r="I58" t="s">
        <v>651</v>
      </c>
    </row>
    <row r="59" spans="1:9" x14ac:dyDescent="0.25">
      <c r="A59" t="s">
        <v>63</v>
      </c>
      <c r="B59" s="8">
        <v>41341</v>
      </c>
      <c r="C59" t="s">
        <v>1738</v>
      </c>
      <c r="D59">
        <v>1</v>
      </c>
      <c r="E59">
        <v>2013</v>
      </c>
      <c r="F59">
        <v>4</v>
      </c>
      <c r="G59" t="s">
        <v>11</v>
      </c>
      <c r="H59" t="s">
        <v>243</v>
      </c>
      <c r="I59" t="s">
        <v>768</v>
      </c>
    </row>
    <row r="60" spans="1:9" x14ac:dyDescent="0.25">
      <c r="A60" t="s">
        <v>956</v>
      </c>
      <c r="B60" s="8">
        <v>41356</v>
      </c>
      <c r="C60" t="s">
        <v>212</v>
      </c>
      <c r="D60">
        <v>1</v>
      </c>
      <c r="E60">
        <v>2013</v>
      </c>
      <c r="F60">
        <v>9</v>
      </c>
      <c r="G60" t="s">
        <v>11</v>
      </c>
      <c r="H60" t="s">
        <v>949</v>
      </c>
      <c r="I60" t="s">
        <v>957</v>
      </c>
    </row>
    <row r="61" spans="1:9" x14ac:dyDescent="0.25">
      <c r="A61" t="s">
        <v>64</v>
      </c>
      <c r="B61" s="8">
        <v>41360</v>
      </c>
      <c r="C61" t="s">
        <v>1738</v>
      </c>
      <c r="D61">
        <v>1</v>
      </c>
      <c r="E61">
        <v>2013</v>
      </c>
      <c r="F61">
        <v>6</v>
      </c>
      <c r="G61" t="s">
        <v>19</v>
      </c>
      <c r="H61" t="s">
        <v>243</v>
      </c>
      <c r="I61" t="s">
        <v>1751</v>
      </c>
    </row>
    <row r="62" spans="1:9" x14ac:dyDescent="0.25">
      <c r="A62" t="s">
        <v>1374</v>
      </c>
      <c r="B62" s="8">
        <v>41374</v>
      </c>
      <c r="C62" t="s">
        <v>212</v>
      </c>
      <c r="D62">
        <v>2</v>
      </c>
      <c r="E62">
        <v>2013</v>
      </c>
      <c r="F62">
        <v>7</v>
      </c>
      <c r="G62" t="s">
        <v>19</v>
      </c>
      <c r="H62" t="s">
        <v>1342</v>
      </c>
      <c r="I62" t="s">
        <v>229</v>
      </c>
    </row>
    <row r="63" spans="1:9" x14ac:dyDescent="0.25">
      <c r="A63" t="s">
        <v>958</v>
      </c>
      <c r="B63" s="8">
        <v>41376</v>
      </c>
      <c r="C63" t="s">
        <v>212</v>
      </c>
      <c r="D63">
        <v>2</v>
      </c>
      <c r="E63">
        <v>2013</v>
      </c>
      <c r="F63">
        <v>62</v>
      </c>
      <c r="G63" t="s">
        <v>11</v>
      </c>
      <c r="H63" t="s">
        <v>949</v>
      </c>
      <c r="I63" t="s">
        <v>323</v>
      </c>
    </row>
    <row r="64" spans="1:9" x14ac:dyDescent="0.25">
      <c r="A64" t="s">
        <v>234</v>
      </c>
      <c r="B64" s="8">
        <v>41379</v>
      </c>
      <c r="C64" t="s">
        <v>212</v>
      </c>
      <c r="D64">
        <v>2</v>
      </c>
      <c r="E64">
        <v>2013</v>
      </c>
      <c r="F64">
        <v>5</v>
      </c>
      <c r="G64" t="s">
        <v>11</v>
      </c>
      <c r="H64" t="s">
        <v>228</v>
      </c>
      <c r="I64" t="s">
        <v>213</v>
      </c>
    </row>
    <row r="65" spans="1:9" x14ac:dyDescent="0.25">
      <c r="A65" t="s">
        <v>65</v>
      </c>
      <c r="B65" s="8">
        <v>41379</v>
      </c>
      <c r="C65" t="s">
        <v>1738</v>
      </c>
      <c r="D65">
        <v>2</v>
      </c>
      <c r="E65">
        <v>2013</v>
      </c>
      <c r="F65">
        <v>1</v>
      </c>
      <c r="G65" t="s">
        <v>11</v>
      </c>
      <c r="H65" t="s">
        <v>228</v>
      </c>
      <c r="I65" t="s">
        <v>1741</v>
      </c>
    </row>
    <row r="66" spans="1:9" x14ac:dyDescent="0.25">
      <c r="A66" t="s">
        <v>66</v>
      </c>
      <c r="B66" s="8">
        <v>41391</v>
      </c>
      <c r="C66" t="s">
        <v>1738</v>
      </c>
      <c r="D66">
        <v>2</v>
      </c>
      <c r="E66">
        <v>2013</v>
      </c>
      <c r="F66">
        <v>8</v>
      </c>
      <c r="G66" t="s">
        <v>19</v>
      </c>
      <c r="H66" t="s">
        <v>1592</v>
      </c>
      <c r="I66" t="s">
        <v>213</v>
      </c>
    </row>
    <row r="67" spans="1:9" x14ac:dyDescent="0.25">
      <c r="A67" t="s">
        <v>1375</v>
      </c>
      <c r="B67" s="8">
        <v>41400</v>
      </c>
      <c r="C67" t="s">
        <v>212</v>
      </c>
      <c r="D67">
        <v>2</v>
      </c>
      <c r="E67">
        <v>2013</v>
      </c>
      <c r="F67">
        <v>12</v>
      </c>
      <c r="G67" t="s">
        <v>11</v>
      </c>
      <c r="H67" t="s">
        <v>1342</v>
      </c>
      <c r="I67" t="s">
        <v>229</v>
      </c>
    </row>
    <row r="68" spans="1:9" x14ac:dyDescent="0.25">
      <c r="A68" t="s">
        <v>235</v>
      </c>
      <c r="B68" s="8">
        <v>41403</v>
      </c>
      <c r="C68" t="s">
        <v>212</v>
      </c>
      <c r="D68">
        <v>2</v>
      </c>
      <c r="E68">
        <v>2013</v>
      </c>
      <c r="F68">
        <v>89</v>
      </c>
      <c r="G68" t="s">
        <v>11</v>
      </c>
      <c r="H68" t="s">
        <v>228</v>
      </c>
      <c r="I68" t="s">
        <v>236</v>
      </c>
    </row>
    <row r="69" spans="1:9" x14ac:dyDescent="0.25">
      <c r="A69" t="s">
        <v>237</v>
      </c>
      <c r="B69" s="8">
        <v>41414</v>
      </c>
      <c r="C69" t="s">
        <v>212</v>
      </c>
      <c r="D69">
        <v>2</v>
      </c>
      <c r="E69">
        <v>2013</v>
      </c>
      <c r="F69">
        <v>37</v>
      </c>
      <c r="G69" t="s">
        <v>19</v>
      </c>
      <c r="H69" t="s">
        <v>228</v>
      </c>
      <c r="I69" t="s">
        <v>238</v>
      </c>
    </row>
    <row r="70" spans="1:9" x14ac:dyDescent="0.25">
      <c r="A70" t="s">
        <v>720</v>
      </c>
      <c r="B70" s="8">
        <v>41423</v>
      </c>
      <c r="C70" t="s">
        <v>212</v>
      </c>
      <c r="D70">
        <v>2</v>
      </c>
      <c r="E70">
        <v>2013</v>
      </c>
      <c r="F70">
        <v>50</v>
      </c>
      <c r="G70" t="s">
        <v>19</v>
      </c>
      <c r="H70" t="s">
        <v>243</v>
      </c>
      <c r="I70" t="s">
        <v>721</v>
      </c>
    </row>
    <row r="71" spans="1:9" x14ac:dyDescent="0.25">
      <c r="A71" t="s">
        <v>1376</v>
      </c>
      <c r="B71" s="8">
        <v>41423</v>
      </c>
      <c r="C71" t="s">
        <v>212</v>
      </c>
      <c r="D71">
        <v>2</v>
      </c>
      <c r="E71">
        <v>2013</v>
      </c>
      <c r="F71">
        <v>42</v>
      </c>
      <c r="G71" t="s">
        <v>19</v>
      </c>
      <c r="H71" t="s">
        <v>1342</v>
      </c>
      <c r="I71" t="s">
        <v>1377</v>
      </c>
    </row>
    <row r="72" spans="1:9" x14ac:dyDescent="0.25">
      <c r="A72" t="s">
        <v>959</v>
      </c>
      <c r="B72" s="8">
        <v>41435</v>
      </c>
      <c r="C72" t="s">
        <v>212</v>
      </c>
      <c r="D72">
        <v>2</v>
      </c>
      <c r="E72">
        <v>2013</v>
      </c>
      <c r="F72">
        <v>51</v>
      </c>
      <c r="G72" t="s">
        <v>19</v>
      </c>
      <c r="H72" t="s">
        <v>949</v>
      </c>
      <c r="I72" t="s">
        <v>960</v>
      </c>
    </row>
    <row r="73" spans="1:9" x14ac:dyDescent="0.25">
      <c r="A73" t="s">
        <v>67</v>
      </c>
      <c r="B73" s="8">
        <v>41438</v>
      </c>
      <c r="C73" t="s">
        <v>1738</v>
      </c>
      <c r="D73">
        <v>2</v>
      </c>
      <c r="E73">
        <v>2013</v>
      </c>
      <c r="F73">
        <v>24</v>
      </c>
      <c r="G73" t="s">
        <v>19</v>
      </c>
      <c r="H73" t="s">
        <v>228</v>
      </c>
      <c r="I73" t="s">
        <v>1742</v>
      </c>
    </row>
    <row r="74" spans="1:9" x14ac:dyDescent="0.25">
      <c r="A74" t="s">
        <v>1378</v>
      </c>
      <c r="B74" s="8">
        <v>41440</v>
      </c>
      <c r="C74" t="s">
        <v>212</v>
      </c>
      <c r="D74">
        <v>2</v>
      </c>
      <c r="E74">
        <v>2013</v>
      </c>
      <c r="F74">
        <v>15</v>
      </c>
      <c r="G74" t="s">
        <v>11</v>
      </c>
      <c r="H74" t="s">
        <v>1342</v>
      </c>
      <c r="I74" t="s">
        <v>1379</v>
      </c>
    </row>
    <row r="75" spans="1:9" x14ac:dyDescent="0.25">
      <c r="A75" t="s">
        <v>722</v>
      </c>
      <c r="B75" s="8">
        <v>41443</v>
      </c>
      <c r="C75" t="s">
        <v>212</v>
      </c>
      <c r="D75">
        <v>2</v>
      </c>
      <c r="E75">
        <v>2013</v>
      </c>
      <c r="F75">
        <v>39</v>
      </c>
      <c r="G75" t="s">
        <v>11</v>
      </c>
      <c r="H75" t="s">
        <v>243</v>
      </c>
      <c r="I75" t="s">
        <v>723</v>
      </c>
    </row>
    <row r="76" spans="1:9" x14ac:dyDescent="0.25">
      <c r="A76" t="s">
        <v>961</v>
      </c>
      <c r="B76" s="8">
        <v>41445</v>
      </c>
      <c r="C76" t="s">
        <v>212</v>
      </c>
      <c r="D76">
        <v>2</v>
      </c>
      <c r="E76">
        <v>2013</v>
      </c>
      <c r="F76">
        <v>9</v>
      </c>
      <c r="G76" t="s">
        <v>19</v>
      </c>
      <c r="H76" t="s">
        <v>949</v>
      </c>
      <c r="I76" t="s">
        <v>220</v>
      </c>
    </row>
    <row r="77" spans="1:9" x14ac:dyDescent="0.25">
      <c r="A77" t="s">
        <v>240</v>
      </c>
      <c r="B77" s="8">
        <v>41449</v>
      </c>
      <c r="C77" t="s">
        <v>212</v>
      </c>
      <c r="D77">
        <v>2</v>
      </c>
      <c r="E77">
        <v>2013</v>
      </c>
      <c r="F77">
        <v>38</v>
      </c>
      <c r="G77" t="s">
        <v>11</v>
      </c>
      <c r="H77" t="s">
        <v>228</v>
      </c>
      <c r="I77" t="s">
        <v>241</v>
      </c>
    </row>
    <row r="78" spans="1:9" x14ac:dyDescent="0.25">
      <c r="A78" t="s">
        <v>962</v>
      </c>
      <c r="B78" s="8">
        <v>41458</v>
      </c>
      <c r="C78" t="s">
        <v>212</v>
      </c>
      <c r="D78">
        <v>3</v>
      </c>
      <c r="E78">
        <v>2013</v>
      </c>
      <c r="F78">
        <v>4</v>
      </c>
      <c r="G78" t="s">
        <v>19</v>
      </c>
      <c r="H78" t="s">
        <v>949</v>
      </c>
      <c r="I78" t="s">
        <v>213</v>
      </c>
    </row>
    <row r="79" spans="1:9" x14ac:dyDescent="0.25">
      <c r="A79" t="s">
        <v>963</v>
      </c>
      <c r="B79" s="8">
        <v>41463</v>
      </c>
      <c r="C79" t="s">
        <v>212</v>
      </c>
      <c r="D79">
        <v>3</v>
      </c>
      <c r="E79">
        <v>2013</v>
      </c>
      <c r="F79">
        <v>11</v>
      </c>
      <c r="G79" t="s">
        <v>19</v>
      </c>
      <c r="H79" t="s">
        <v>949</v>
      </c>
      <c r="I79" t="s">
        <v>964</v>
      </c>
    </row>
    <row r="80" spans="1:9" x14ac:dyDescent="0.25">
      <c r="A80" t="s">
        <v>1380</v>
      </c>
      <c r="B80" s="8">
        <v>41472</v>
      </c>
      <c r="C80" t="s">
        <v>212</v>
      </c>
      <c r="D80">
        <v>3</v>
      </c>
      <c r="E80">
        <v>2013</v>
      </c>
      <c r="F80">
        <v>0</v>
      </c>
      <c r="G80" t="s">
        <v>19</v>
      </c>
      <c r="H80" t="s">
        <v>1342</v>
      </c>
      <c r="I80" t="s">
        <v>1381</v>
      </c>
    </row>
    <row r="81" spans="1:9" x14ac:dyDescent="0.25">
      <c r="A81" t="s">
        <v>1382</v>
      </c>
      <c r="B81" s="8">
        <v>41474</v>
      </c>
      <c r="C81" t="s">
        <v>212</v>
      </c>
      <c r="D81">
        <v>3</v>
      </c>
      <c r="E81">
        <v>2013</v>
      </c>
      <c r="F81">
        <v>2</v>
      </c>
      <c r="G81" t="s">
        <v>11</v>
      </c>
      <c r="H81" t="s">
        <v>1342</v>
      </c>
      <c r="I81" t="s">
        <v>1351</v>
      </c>
    </row>
    <row r="82" spans="1:9" x14ac:dyDescent="0.25">
      <c r="A82" t="s">
        <v>965</v>
      </c>
      <c r="B82" s="8">
        <v>41491</v>
      </c>
      <c r="C82" t="s">
        <v>212</v>
      </c>
      <c r="D82">
        <v>3</v>
      </c>
      <c r="E82">
        <v>2013</v>
      </c>
      <c r="F82">
        <v>19</v>
      </c>
      <c r="G82" t="s">
        <v>11</v>
      </c>
      <c r="H82" t="s">
        <v>949</v>
      </c>
      <c r="I82" t="s">
        <v>966</v>
      </c>
    </row>
    <row r="83" spans="1:9" x14ac:dyDescent="0.25">
      <c r="A83" t="s">
        <v>1383</v>
      </c>
      <c r="B83" s="8">
        <v>41504</v>
      </c>
      <c r="C83" t="s">
        <v>212</v>
      </c>
      <c r="D83">
        <v>3</v>
      </c>
      <c r="E83">
        <v>2013</v>
      </c>
      <c r="F83">
        <v>42</v>
      </c>
      <c r="G83" t="s">
        <v>19</v>
      </c>
      <c r="H83" t="s">
        <v>1342</v>
      </c>
      <c r="I83" t="s">
        <v>1384</v>
      </c>
    </row>
    <row r="84" spans="1:9" x14ac:dyDescent="0.25">
      <c r="A84" t="s">
        <v>68</v>
      </c>
      <c r="B84" s="8">
        <v>41515</v>
      </c>
      <c r="C84" t="s">
        <v>1738</v>
      </c>
      <c r="D84">
        <v>3</v>
      </c>
      <c r="E84">
        <v>2013</v>
      </c>
      <c r="F84">
        <v>40</v>
      </c>
      <c r="G84" t="s">
        <v>11</v>
      </c>
      <c r="H84" t="s">
        <v>228</v>
      </c>
      <c r="I84" t="s">
        <v>229</v>
      </c>
    </row>
    <row r="85" spans="1:9" x14ac:dyDescent="0.25">
      <c r="A85" t="s">
        <v>967</v>
      </c>
      <c r="B85" s="8">
        <v>41517</v>
      </c>
      <c r="C85" t="s">
        <v>212</v>
      </c>
      <c r="D85">
        <v>3</v>
      </c>
      <c r="E85">
        <v>2013</v>
      </c>
      <c r="F85">
        <v>50</v>
      </c>
      <c r="G85" t="s">
        <v>19</v>
      </c>
      <c r="H85" t="s">
        <v>949</v>
      </c>
      <c r="I85" t="s">
        <v>229</v>
      </c>
    </row>
    <row r="86" spans="1:9" x14ac:dyDescent="0.25">
      <c r="A86" t="s">
        <v>242</v>
      </c>
      <c r="B86" s="8">
        <v>41519</v>
      </c>
      <c r="C86" t="s">
        <v>212</v>
      </c>
      <c r="D86">
        <v>3</v>
      </c>
      <c r="E86">
        <v>2013</v>
      </c>
      <c r="F86">
        <v>37</v>
      </c>
      <c r="G86" t="s">
        <v>11</v>
      </c>
      <c r="H86" t="s">
        <v>228</v>
      </c>
      <c r="I86" t="s">
        <v>231</v>
      </c>
    </row>
    <row r="87" spans="1:9" x14ac:dyDescent="0.25">
      <c r="A87" t="s">
        <v>244</v>
      </c>
      <c r="B87" s="8">
        <v>41519</v>
      </c>
      <c r="C87" t="s">
        <v>212</v>
      </c>
      <c r="D87">
        <v>3</v>
      </c>
      <c r="E87">
        <v>2013</v>
      </c>
      <c r="F87">
        <v>58</v>
      </c>
      <c r="G87" t="s">
        <v>11</v>
      </c>
      <c r="H87" t="s">
        <v>228</v>
      </c>
      <c r="I87" t="s">
        <v>245</v>
      </c>
    </row>
    <row r="88" spans="1:9" x14ac:dyDescent="0.25">
      <c r="A88" t="s">
        <v>1385</v>
      </c>
      <c r="B88" s="8">
        <v>41523</v>
      </c>
      <c r="C88" t="s">
        <v>212</v>
      </c>
      <c r="D88">
        <v>3</v>
      </c>
      <c r="E88">
        <v>2013</v>
      </c>
      <c r="F88">
        <v>13</v>
      </c>
      <c r="G88" t="s">
        <v>19</v>
      </c>
      <c r="H88" t="s">
        <v>1342</v>
      </c>
      <c r="I88" t="s">
        <v>1386</v>
      </c>
    </row>
    <row r="89" spans="1:9" x14ac:dyDescent="0.25">
      <c r="A89" t="s">
        <v>968</v>
      </c>
      <c r="B89" s="8">
        <v>41526</v>
      </c>
      <c r="C89" t="s">
        <v>212</v>
      </c>
      <c r="D89">
        <v>3</v>
      </c>
      <c r="E89">
        <v>2013</v>
      </c>
      <c r="F89">
        <v>6</v>
      </c>
      <c r="G89" t="s">
        <v>11</v>
      </c>
      <c r="H89" t="s">
        <v>949</v>
      </c>
      <c r="I89" t="s">
        <v>969</v>
      </c>
    </row>
    <row r="90" spans="1:9" x14ac:dyDescent="0.25">
      <c r="A90" t="s">
        <v>970</v>
      </c>
      <c r="B90" s="8">
        <v>41534</v>
      </c>
      <c r="C90" t="s">
        <v>212</v>
      </c>
      <c r="D90">
        <v>3</v>
      </c>
      <c r="E90">
        <v>2013</v>
      </c>
      <c r="F90">
        <v>5</v>
      </c>
      <c r="G90" t="s">
        <v>19</v>
      </c>
      <c r="H90" t="s">
        <v>949</v>
      </c>
      <c r="I90" t="s">
        <v>300</v>
      </c>
    </row>
    <row r="91" spans="1:9" x14ac:dyDescent="0.25">
      <c r="A91" t="s">
        <v>724</v>
      </c>
      <c r="B91" s="8">
        <v>41536</v>
      </c>
      <c r="C91" t="s">
        <v>212</v>
      </c>
      <c r="D91">
        <v>3</v>
      </c>
      <c r="E91">
        <v>2013</v>
      </c>
      <c r="F91">
        <v>10</v>
      </c>
      <c r="G91" t="s">
        <v>19</v>
      </c>
      <c r="H91" t="s">
        <v>243</v>
      </c>
      <c r="I91" t="s">
        <v>725</v>
      </c>
    </row>
    <row r="92" spans="1:9" x14ac:dyDescent="0.25">
      <c r="A92" t="s">
        <v>1651</v>
      </c>
      <c r="B92" s="8">
        <v>41537</v>
      </c>
      <c r="C92" t="s">
        <v>212</v>
      </c>
      <c r="D92">
        <v>3</v>
      </c>
      <c r="E92">
        <v>2013</v>
      </c>
      <c r="F92">
        <v>21</v>
      </c>
      <c r="G92" t="s">
        <v>11</v>
      </c>
      <c r="H92" t="s">
        <v>1652</v>
      </c>
      <c r="I92" t="s">
        <v>1532</v>
      </c>
    </row>
    <row r="93" spans="1:9" x14ac:dyDescent="0.25">
      <c r="A93" t="s">
        <v>1591</v>
      </c>
      <c r="B93" s="8">
        <v>41548</v>
      </c>
      <c r="C93" t="s">
        <v>212</v>
      </c>
      <c r="D93">
        <v>4</v>
      </c>
      <c r="E93">
        <v>2013</v>
      </c>
      <c r="F93">
        <v>6</v>
      </c>
      <c r="G93" t="s">
        <v>19</v>
      </c>
      <c r="H93" t="s">
        <v>1592</v>
      </c>
      <c r="I93" t="s">
        <v>759</v>
      </c>
    </row>
    <row r="94" spans="1:9" x14ac:dyDescent="0.25">
      <c r="A94" t="s">
        <v>1387</v>
      </c>
      <c r="B94" s="8">
        <v>41551</v>
      </c>
      <c r="C94" t="s">
        <v>212</v>
      </c>
      <c r="D94">
        <v>4</v>
      </c>
      <c r="E94">
        <v>2013</v>
      </c>
      <c r="F94">
        <v>25</v>
      </c>
      <c r="G94" t="s">
        <v>11</v>
      </c>
      <c r="H94" t="s">
        <v>1342</v>
      </c>
      <c r="I94" t="s">
        <v>1388</v>
      </c>
    </row>
    <row r="95" spans="1:9" x14ac:dyDescent="0.25">
      <c r="A95" t="s">
        <v>1389</v>
      </c>
      <c r="B95" s="8">
        <v>41555</v>
      </c>
      <c r="C95" t="s">
        <v>212</v>
      </c>
      <c r="D95">
        <v>4</v>
      </c>
      <c r="E95">
        <v>2013</v>
      </c>
      <c r="F95">
        <v>22</v>
      </c>
      <c r="G95" t="s">
        <v>11</v>
      </c>
      <c r="H95" t="s">
        <v>1342</v>
      </c>
      <c r="I95" t="s">
        <v>1390</v>
      </c>
    </row>
    <row r="96" spans="1:9" x14ac:dyDescent="0.25">
      <c r="A96" t="s">
        <v>247</v>
      </c>
      <c r="B96" s="8">
        <v>41567</v>
      </c>
      <c r="C96" t="s">
        <v>212</v>
      </c>
      <c r="D96">
        <v>4</v>
      </c>
      <c r="E96">
        <v>2013</v>
      </c>
      <c r="F96">
        <v>4</v>
      </c>
      <c r="G96" t="s">
        <v>11</v>
      </c>
      <c r="H96" t="s">
        <v>228</v>
      </c>
      <c r="I96" t="s">
        <v>248</v>
      </c>
    </row>
    <row r="97" spans="1:9" x14ac:dyDescent="0.25">
      <c r="A97" t="s">
        <v>971</v>
      </c>
      <c r="B97" s="8">
        <v>41568</v>
      </c>
      <c r="C97" t="s">
        <v>212</v>
      </c>
      <c r="D97">
        <v>4</v>
      </c>
      <c r="E97">
        <v>2013</v>
      </c>
      <c r="F97">
        <v>33</v>
      </c>
      <c r="G97" t="s">
        <v>19</v>
      </c>
      <c r="H97" t="s">
        <v>949</v>
      </c>
      <c r="I97" t="s">
        <v>229</v>
      </c>
    </row>
    <row r="98" spans="1:9" x14ac:dyDescent="0.25">
      <c r="A98" t="s">
        <v>249</v>
      </c>
      <c r="B98" s="8">
        <v>41571</v>
      </c>
      <c r="C98" t="s">
        <v>212</v>
      </c>
      <c r="D98">
        <v>4</v>
      </c>
      <c r="E98">
        <v>2013</v>
      </c>
      <c r="F98">
        <v>19</v>
      </c>
      <c r="G98" t="s">
        <v>11</v>
      </c>
      <c r="H98" t="s">
        <v>228</v>
      </c>
      <c r="I98" t="s">
        <v>250</v>
      </c>
    </row>
    <row r="99" spans="1:9" x14ac:dyDescent="0.25">
      <c r="A99" t="s">
        <v>1391</v>
      </c>
      <c r="B99" s="8">
        <v>41581</v>
      </c>
      <c r="C99" t="s">
        <v>212</v>
      </c>
      <c r="D99">
        <v>4</v>
      </c>
      <c r="E99">
        <v>2013</v>
      </c>
      <c r="F99">
        <v>1</v>
      </c>
      <c r="G99" t="s">
        <v>19</v>
      </c>
      <c r="H99" t="s">
        <v>1342</v>
      </c>
      <c r="I99" t="s">
        <v>861</v>
      </c>
    </row>
    <row r="100" spans="1:9" x14ac:dyDescent="0.25">
      <c r="A100" t="s">
        <v>972</v>
      </c>
      <c r="B100" s="8">
        <v>41586</v>
      </c>
      <c r="C100" t="s">
        <v>212</v>
      </c>
      <c r="D100">
        <v>4</v>
      </c>
      <c r="E100">
        <v>2013</v>
      </c>
      <c r="F100">
        <v>4</v>
      </c>
      <c r="G100" t="s">
        <v>11</v>
      </c>
      <c r="H100" t="s">
        <v>949</v>
      </c>
      <c r="I100" t="s">
        <v>213</v>
      </c>
    </row>
    <row r="101" spans="1:9" x14ac:dyDescent="0.25">
      <c r="A101" t="s">
        <v>1392</v>
      </c>
      <c r="B101" s="8">
        <v>41589</v>
      </c>
      <c r="C101" t="s">
        <v>212</v>
      </c>
      <c r="D101">
        <v>4</v>
      </c>
      <c r="E101">
        <v>2013</v>
      </c>
      <c r="F101">
        <v>1</v>
      </c>
      <c r="G101" t="s">
        <v>11</v>
      </c>
      <c r="H101" t="s">
        <v>1342</v>
      </c>
      <c r="I101" t="s">
        <v>229</v>
      </c>
    </row>
    <row r="102" spans="1:9" x14ac:dyDescent="0.25">
      <c r="A102" t="s">
        <v>1393</v>
      </c>
      <c r="B102" s="8">
        <v>41591</v>
      </c>
      <c r="C102" t="s">
        <v>212</v>
      </c>
      <c r="D102">
        <v>4</v>
      </c>
      <c r="E102">
        <v>2013</v>
      </c>
      <c r="F102">
        <v>7</v>
      </c>
      <c r="G102" t="s">
        <v>19</v>
      </c>
      <c r="H102" t="s">
        <v>1342</v>
      </c>
      <c r="I102" t="s">
        <v>1299</v>
      </c>
    </row>
    <row r="103" spans="1:9" x14ac:dyDescent="0.25">
      <c r="A103" t="s">
        <v>726</v>
      </c>
      <c r="B103" s="8">
        <v>41596</v>
      </c>
      <c r="C103" t="s">
        <v>212</v>
      </c>
      <c r="D103">
        <v>4</v>
      </c>
      <c r="E103">
        <v>2013</v>
      </c>
      <c r="F103">
        <v>26</v>
      </c>
      <c r="G103" t="s">
        <v>11</v>
      </c>
      <c r="H103" t="s">
        <v>243</v>
      </c>
      <c r="I103" t="s">
        <v>727</v>
      </c>
    </row>
    <row r="104" spans="1:9" x14ac:dyDescent="0.25">
      <c r="A104" t="s">
        <v>1394</v>
      </c>
      <c r="B104" s="8">
        <v>41599</v>
      </c>
      <c r="C104" t="s">
        <v>212</v>
      </c>
      <c r="D104">
        <v>4</v>
      </c>
      <c r="E104">
        <v>2013</v>
      </c>
      <c r="F104">
        <v>20</v>
      </c>
      <c r="G104" t="s">
        <v>19</v>
      </c>
      <c r="H104" t="s">
        <v>1342</v>
      </c>
      <c r="I104" t="s">
        <v>1395</v>
      </c>
    </row>
    <row r="105" spans="1:9" x14ac:dyDescent="0.25">
      <c r="A105" t="s">
        <v>69</v>
      </c>
      <c r="B105" s="8">
        <v>41608</v>
      </c>
      <c r="C105" t="s">
        <v>1738</v>
      </c>
      <c r="D105">
        <v>4</v>
      </c>
      <c r="E105">
        <v>2013</v>
      </c>
      <c r="F105">
        <v>52</v>
      </c>
      <c r="G105" t="s">
        <v>19</v>
      </c>
      <c r="H105" t="s">
        <v>1652</v>
      </c>
      <c r="I105" t="s">
        <v>229</v>
      </c>
    </row>
    <row r="106" spans="1:9" x14ac:dyDescent="0.25">
      <c r="A106" t="s">
        <v>70</v>
      </c>
      <c r="B106" s="8">
        <v>41617</v>
      </c>
      <c r="C106" t="s">
        <v>1738</v>
      </c>
      <c r="D106">
        <v>4</v>
      </c>
      <c r="E106">
        <v>2013</v>
      </c>
      <c r="F106">
        <v>11</v>
      </c>
      <c r="G106" t="s">
        <v>19</v>
      </c>
      <c r="H106" t="s">
        <v>1652</v>
      </c>
      <c r="I106" t="s">
        <v>229</v>
      </c>
    </row>
    <row r="107" spans="1:9" x14ac:dyDescent="0.25">
      <c r="A107" t="s">
        <v>251</v>
      </c>
      <c r="B107" s="8">
        <v>41618</v>
      </c>
      <c r="C107" t="s">
        <v>212</v>
      </c>
      <c r="D107">
        <v>4</v>
      </c>
      <c r="E107">
        <v>2013</v>
      </c>
      <c r="F107">
        <v>27</v>
      </c>
      <c r="G107" t="s">
        <v>19</v>
      </c>
      <c r="H107" t="s">
        <v>228</v>
      </c>
      <c r="I107" t="s">
        <v>252</v>
      </c>
    </row>
    <row r="108" spans="1:9" x14ac:dyDescent="0.25">
      <c r="A108" t="s">
        <v>728</v>
      </c>
      <c r="B108" s="8">
        <v>41620</v>
      </c>
      <c r="C108" t="s">
        <v>212</v>
      </c>
      <c r="D108">
        <v>4</v>
      </c>
      <c r="E108">
        <v>2013</v>
      </c>
      <c r="F108">
        <v>1</v>
      </c>
      <c r="G108" t="s">
        <v>11</v>
      </c>
      <c r="H108" t="s">
        <v>243</v>
      </c>
      <c r="I108" t="s">
        <v>729</v>
      </c>
    </row>
    <row r="109" spans="1:9" x14ac:dyDescent="0.25">
      <c r="A109" t="s">
        <v>974</v>
      </c>
      <c r="B109" s="8">
        <v>41622</v>
      </c>
      <c r="C109" t="s">
        <v>212</v>
      </c>
      <c r="D109">
        <v>4</v>
      </c>
      <c r="E109">
        <v>2013</v>
      </c>
      <c r="F109">
        <v>53</v>
      </c>
      <c r="G109" t="s">
        <v>11</v>
      </c>
      <c r="H109" t="s">
        <v>949</v>
      </c>
      <c r="I109" t="s">
        <v>975</v>
      </c>
    </row>
    <row r="110" spans="1:9" x14ac:dyDescent="0.25">
      <c r="A110" t="s">
        <v>973</v>
      </c>
      <c r="B110" s="8">
        <v>41623</v>
      </c>
      <c r="C110" t="s">
        <v>212</v>
      </c>
      <c r="D110">
        <v>4</v>
      </c>
      <c r="E110">
        <v>2013</v>
      </c>
      <c r="F110">
        <v>43</v>
      </c>
      <c r="G110" t="s">
        <v>11</v>
      </c>
      <c r="H110" t="s">
        <v>949</v>
      </c>
      <c r="I110" t="s">
        <v>229</v>
      </c>
    </row>
    <row r="111" spans="1:9" x14ac:dyDescent="0.25">
      <c r="A111" t="s">
        <v>255</v>
      </c>
      <c r="B111" s="8">
        <v>41626</v>
      </c>
      <c r="C111" t="s">
        <v>212</v>
      </c>
      <c r="D111">
        <v>4</v>
      </c>
      <c r="E111">
        <v>2013</v>
      </c>
      <c r="F111">
        <v>1</v>
      </c>
      <c r="G111" t="s">
        <v>11</v>
      </c>
      <c r="H111" t="s">
        <v>228</v>
      </c>
      <c r="I111" t="s">
        <v>256</v>
      </c>
    </row>
    <row r="112" spans="1:9" x14ac:dyDescent="0.25">
      <c r="A112" t="s">
        <v>254</v>
      </c>
      <c r="B112" s="8">
        <v>41627</v>
      </c>
      <c r="C112" t="s">
        <v>212</v>
      </c>
      <c r="D112">
        <v>4</v>
      </c>
      <c r="E112">
        <v>2013</v>
      </c>
      <c r="F112">
        <v>17</v>
      </c>
      <c r="G112" t="s">
        <v>19</v>
      </c>
      <c r="H112" t="s">
        <v>228</v>
      </c>
      <c r="I112" t="s">
        <v>229</v>
      </c>
    </row>
    <row r="113" spans="1:9" x14ac:dyDescent="0.25">
      <c r="A113" t="s">
        <v>1653</v>
      </c>
      <c r="B113" s="8">
        <v>41632</v>
      </c>
      <c r="C113" t="s">
        <v>212</v>
      </c>
      <c r="D113">
        <v>4</v>
      </c>
      <c r="E113">
        <v>2013</v>
      </c>
      <c r="F113">
        <v>55</v>
      </c>
      <c r="G113" t="s">
        <v>19</v>
      </c>
      <c r="H113" t="s">
        <v>1652</v>
      </c>
      <c r="I113" t="s">
        <v>1654</v>
      </c>
    </row>
    <row r="114" spans="1:9" x14ac:dyDescent="0.25">
      <c r="A114" t="s">
        <v>257</v>
      </c>
      <c r="B114" s="8">
        <v>41634</v>
      </c>
      <c r="C114" t="s">
        <v>212</v>
      </c>
      <c r="D114">
        <v>4</v>
      </c>
      <c r="E114">
        <v>2013</v>
      </c>
      <c r="F114">
        <v>6</v>
      </c>
      <c r="G114" t="s">
        <v>11</v>
      </c>
      <c r="H114" t="s">
        <v>228</v>
      </c>
      <c r="I114" t="s">
        <v>258</v>
      </c>
    </row>
    <row r="115" spans="1:9" x14ac:dyDescent="0.25">
      <c r="A115" t="s">
        <v>976</v>
      </c>
      <c r="B115" s="8">
        <v>41636</v>
      </c>
      <c r="C115" t="s">
        <v>212</v>
      </c>
      <c r="D115">
        <v>4</v>
      </c>
      <c r="E115">
        <v>2013</v>
      </c>
      <c r="F115">
        <v>7</v>
      </c>
      <c r="G115" t="s">
        <v>19</v>
      </c>
      <c r="H115" t="s">
        <v>949</v>
      </c>
      <c r="I115" t="s">
        <v>691</v>
      </c>
    </row>
    <row r="116" spans="1:9" x14ac:dyDescent="0.25">
      <c r="A116" t="s">
        <v>1655</v>
      </c>
      <c r="B116" s="8">
        <v>41637</v>
      </c>
      <c r="C116" t="s">
        <v>212</v>
      </c>
      <c r="D116">
        <v>4</v>
      </c>
      <c r="E116">
        <v>2013</v>
      </c>
      <c r="F116">
        <v>23</v>
      </c>
      <c r="G116" t="s">
        <v>11</v>
      </c>
      <c r="H116" t="s">
        <v>1652</v>
      </c>
      <c r="I116" t="s">
        <v>1656</v>
      </c>
    </row>
    <row r="117" spans="1:9" x14ac:dyDescent="0.25">
      <c r="A117" t="s">
        <v>1657</v>
      </c>
      <c r="B117" s="8">
        <v>41639</v>
      </c>
      <c r="C117" t="s">
        <v>212</v>
      </c>
      <c r="D117">
        <v>4</v>
      </c>
      <c r="E117">
        <v>2013</v>
      </c>
      <c r="F117">
        <v>31</v>
      </c>
      <c r="G117" t="s">
        <v>11</v>
      </c>
      <c r="H117" t="s">
        <v>1652</v>
      </c>
      <c r="I117" t="s">
        <v>1162</v>
      </c>
    </row>
    <row r="118" spans="1:9" x14ac:dyDescent="0.25">
      <c r="A118" t="s">
        <v>72</v>
      </c>
      <c r="B118" s="8">
        <v>41646</v>
      </c>
      <c r="C118" t="s">
        <v>1738</v>
      </c>
      <c r="D118">
        <v>1</v>
      </c>
      <c r="E118">
        <v>2014</v>
      </c>
      <c r="F118">
        <v>1</v>
      </c>
      <c r="G118" t="s">
        <v>19</v>
      </c>
      <c r="H118" t="s">
        <v>1342</v>
      </c>
      <c r="I118" t="s">
        <v>510</v>
      </c>
    </row>
    <row r="119" spans="1:9" x14ac:dyDescent="0.25">
      <c r="A119" t="s">
        <v>71</v>
      </c>
      <c r="B119" s="8">
        <v>41646</v>
      </c>
      <c r="C119" t="s">
        <v>1738</v>
      </c>
      <c r="D119">
        <v>1</v>
      </c>
      <c r="E119">
        <v>2014</v>
      </c>
      <c r="F119">
        <v>29</v>
      </c>
      <c r="G119" t="s">
        <v>11</v>
      </c>
      <c r="H119" t="s">
        <v>243</v>
      </c>
      <c r="I119" t="s">
        <v>723</v>
      </c>
    </row>
    <row r="120" spans="1:9" x14ac:dyDescent="0.25">
      <c r="A120" t="s">
        <v>73</v>
      </c>
      <c r="B120" s="8">
        <v>41647</v>
      </c>
      <c r="C120" t="s">
        <v>1738</v>
      </c>
      <c r="D120">
        <v>1</v>
      </c>
      <c r="E120">
        <v>2014</v>
      </c>
      <c r="F120">
        <v>22</v>
      </c>
      <c r="G120" t="s">
        <v>19</v>
      </c>
      <c r="H120" t="s">
        <v>1592</v>
      </c>
      <c r="I120" t="s">
        <v>1214</v>
      </c>
    </row>
    <row r="121" spans="1:9" x14ac:dyDescent="0.25">
      <c r="A121" t="s">
        <v>75</v>
      </c>
      <c r="B121" s="8">
        <v>41653</v>
      </c>
      <c r="C121" t="s">
        <v>1738</v>
      </c>
      <c r="D121">
        <v>1</v>
      </c>
      <c r="E121">
        <v>2014</v>
      </c>
      <c r="F121">
        <v>24</v>
      </c>
      <c r="G121" t="s">
        <v>11</v>
      </c>
      <c r="H121" t="s">
        <v>243</v>
      </c>
      <c r="I121" t="s">
        <v>475</v>
      </c>
    </row>
    <row r="122" spans="1:9" x14ac:dyDescent="0.25">
      <c r="A122" t="s">
        <v>74</v>
      </c>
      <c r="B122" s="8">
        <v>41656</v>
      </c>
      <c r="C122" t="s">
        <v>1738</v>
      </c>
      <c r="D122">
        <v>1</v>
      </c>
      <c r="E122">
        <v>2014</v>
      </c>
      <c r="F122">
        <v>68</v>
      </c>
      <c r="G122" t="s">
        <v>19</v>
      </c>
      <c r="H122" t="s">
        <v>949</v>
      </c>
      <c r="I122" t="s">
        <v>1765</v>
      </c>
    </row>
    <row r="123" spans="1:9" x14ac:dyDescent="0.25">
      <c r="A123" t="s">
        <v>76</v>
      </c>
      <c r="B123" s="8">
        <v>41656</v>
      </c>
      <c r="C123" t="s">
        <v>1738</v>
      </c>
      <c r="D123">
        <v>1</v>
      </c>
      <c r="E123">
        <v>2014</v>
      </c>
      <c r="F123">
        <v>5</v>
      </c>
      <c r="G123" t="s">
        <v>11</v>
      </c>
      <c r="H123" t="s">
        <v>228</v>
      </c>
      <c r="I123" t="s">
        <v>1743</v>
      </c>
    </row>
    <row r="124" spans="1:9" x14ac:dyDescent="0.25">
      <c r="A124" t="s">
        <v>77</v>
      </c>
      <c r="B124" s="8">
        <v>41659</v>
      </c>
      <c r="C124" t="s">
        <v>1738</v>
      </c>
      <c r="D124">
        <v>1</v>
      </c>
      <c r="E124">
        <v>2014</v>
      </c>
      <c r="F124">
        <v>46</v>
      </c>
      <c r="G124" t="s">
        <v>19</v>
      </c>
      <c r="H124" t="s">
        <v>243</v>
      </c>
      <c r="I124" t="s">
        <v>1752</v>
      </c>
    </row>
    <row r="125" spans="1:9" x14ac:dyDescent="0.25">
      <c r="A125" t="s">
        <v>259</v>
      </c>
      <c r="B125" s="8">
        <v>41660</v>
      </c>
      <c r="C125" t="s">
        <v>212</v>
      </c>
      <c r="D125">
        <v>1</v>
      </c>
      <c r="E125">
        <v>2014</v>
      </c>
      <c r="F125">
        <v>15</v>
      </c>
      <c r="G125" t="s">
        <v>11</v>
      </c>
      <c r="H125" t="s">
        <v>228</v>
      </c>
      <c r="I125" t="s">
        <v>260</v>
      </c>
    </row>
    <row r="126" spans="1:9" x14ac:dyDescent="0.25">
      <c r="A126" t="s">
        <v>78</v>
      </c>
      <c r="B126" s="8">
        <v>41660</v>
      </c>
      <c r="C126" t="s">
        <v>1738</v>
      </c>
      <c r="D126">
        <v>1</v>
      </c>
      <c r="E126">
        <v>2014</v>
      </c>
      <c r="F126">
        <v>23</v>
      </c>
      <c r="G126" t="s">
        <v>19</v>
      </c>
      <c r="H126" t="s">
        <v>1342</v>
      </c>
      <c r="I126" t="s">
        <v>229</v>
      </c>
    </row>
    <row r="127" spans="1:9" x14ac:dyDescent="0.25">
      <c r="A127" t="s">
        <v>80</v>
      </c>
      <c r="B127" s="8">
        <v>41662</v>
      </c>
      <c r="C127" t="s">
        <v>1738</v>
      </c>
      <c r="D127">
        <v>1</v>
      </c>
      <c r="E127">
        <v>2014</v>
      </c>
      <c r="F127">
        <v>24</v>
      </c>
      <c r="G127" t="s">
        <v>19</v>
      </c>
      <c r="H127" t="s">
        <v>949</v>
      </c>
      <c r="I127" t="s">
        <v>1426</v>
      </c>
    </row>
    <row r="128" spans="1:9" x14ac:dyDescent="0.25">
      <c r="A128" t="s">
        <v>81</v>
      </c>
      <c r="B128" s="8">
        <v>41663</v>
      </c>
      <c r="C128" t="s">
        <v>1738</v>
      </c>
      <c r="D128">
        <v>1</v>
      </c>
      <c r="E128">
        <v>2014</v>
      </c>
      <c r="F128">
        <v>5</v>
      </c>
      <c r="G128" t="s">
        <v>19</v>
      </c>
      <c r="H128" t="s">
        <v>228</v>
      </c>
      <c r="I128" t="s">
        <v>639</v>
      </c>
    </row>
    <row r="129" spans="1:9" x14ac:dyDescent="0.25">
      <c r="A129" t="s">
        <v>79</v>
      </c>
      <c r="B129" s="8">
        <v>41663</v>
      </c>
      <c r="C129" t="s">
        <v>1738</v>
      </c>
      <c r="D129">
        <v>1</v>
      </c>
      <c r="E129">
        <v>2014</v>
      </c>
      <c r="F129">
        <v>35</v>
      </c>
      <c r="G129" t="s">
        <v>11</v>
      </c>
      <c r="H129" t="s">
        <v>228</v>
      </c>
      <c r="I129" t="s">
        <v>1358</v>
      </c>
    </row>
    <row r="130" spans="1:9" x14ac:dyDescent="0.25">
      <c r="A130" t="s">
        <v>730</v>
      </c>
      <c r="B130" s="8">
        <v>41668</v>
      </c>
      <c r="C130" t="s">
        <v>212</v>
      </c>
      <c r="D130">
        <v>1</v>
      </c>
      <c r="E130">
        <v>2014</v>
      </c>
      <c r="F130">
        <v>12</v>
      </c>
      <c r="G130" t="s">
        <v>19</v>
      </c>
      <c r="H130" t="s">
        <v>243</v>
      </c>
      <c r="I130" t="s">
        <v>731</v>
      </c>
    </row>
    <row r="131" spans="1:9" x14ac:dyDescent="0.25">
      <c r="A131" t="s">
        <v>261</v>
      </c>
      <c r="B131" s="8">
        <v>41669</v>
      </c>
      <c r="C131" t="s">
        <v>212</v>
      </c>
      <c r="D131">
        <v>1</v>
      </c>
      <c r="E131">
        <v>2014</v>
      </c>
      <c r="F131">
        <v>3</v>
      </c>
      <c r="G131" t="s">
        <v>11</v>
      </c>
      <c r="H131" t="s">
        <v>228</v>
      </c>
      <c r="I131" t="s">
        <v>229</v>
      </c>
    </row>
    <row r="132" spans="1:9" x14ac:dyDescent="0.25">
      <c r="A132" t="s">
        <v>1396</v>
      </c>
      <c r="B132" s="8">
        <v>41673</v>
      </c>
      <c r="C132" t="s">
        <v>212</v>
      </c>
      <c r="D132">
        <v>1</v>
      </c>
      <c r="E132">
        <v>2014</v>
      </c>
      <c r="F132">
        <v>32</v>
      </c>
      <c r="G132" t="s">
        <v>19</v>
      </c>
      <c r="H132" t="s">
        <v>1342</v>
      </c>
      <c r="I132" t="s">
        <v>1833</v>
      </c>
    </row>
    <row r="133" spans="1:9" x14ac:dyDescent="0.25">
      <c r="A133" t="s">
        <v>262</v>
      </c>
      <c r="B133" s="8">
        <v>41674</v>
      </c>
      <c r="C133" t="s">
        <v>212</v>
      </c>
      <c r="D133">
        <v>1</v>
      </c>
      <c r="E133">
        <v>2014</v>
      </c>
      <c r="F133">
        <v>7</v>
      </c>
      <c r="G133" t="s">
        <v>11</v>
      </c>
      <c r="H133" t="s">
        <v>228</v>
      </c>
      <c r="I133" t="s">
        <v>1249</v>
      </c>
    </row>
    <row r="134" spans="1:9" x14ac:dyDescent="0.25">
      <c r="A134" t="s">
        <v>82</v>
      </c>
      <c r="B134" s="8">
        <v>41674</v>
      </c>
      <c r="C134" t="s">
        <v>1738</v>
      </c>
      <c r="D134">
        <v>1</v>
      </c>
      <c r="E134">
        <v>2014</v>
      </c>
      <c r="F134">
        <v>30</v>
      </c>
      <c r="G134" t="s">
        <v>19</v>
      </c>
      <c r="H134" t="s">
        <v>1652</v>
      </c>
      <c r="I134" t="s">
        <v>229</v>
      </c>
    </row>
    <row r="135" spans="1:9" x14ac:dyDescent="0.25">
      <c r="A135" t="s">
        <v>1397</v>
      </c>
      <c r="B135" s="8">
        <v>41681</v>
      </c>
      <c r="C135" t="s">
        <v>212</v>
      </c>
      <c r="D135">
        <v>1</v>
      </c>
      <c r="E135">
        <v>2014</v>
      </c>
      <c r="F135">
        <v>6</v>
      </c>
      <c r="G135" t="s">
        <v>19</v>
      </c>
      <c r="H135" t="s">
        <v>1342</v>
      </c>
      <c r="I135" t="s">
        <v>419</v>
      </c>
    </row>
    <row r="136" spans="1:9" x14ac:dyDescent="0.25">
      <c r="A136" t="s">
        <v>1398</v>
      </c>
      <c r="B136" s="8">
        <v>41682</v>
      </c>
      <c r="C136" t="s">
        <v>212</v>
      </c>
      <c r="D136">
        <v>1</v>
      </c>
      <c r="E136">
        <v>2014</v>
      </c>
      <c r="F136">
        <v>35</v>
      </c>
      <c r="G136" t="s">
        <v>19</v>
      </c>
      <c r="H136" t="s">
        <v>1342</v>
      </c>
      <c r="I136" t="s">
        <v>1231</v>
      </c>
    </row>
    <row r="137" spans="1:9" x14ac:dyDescent="0.25">
      <c r="A137" t="s">
        <v>264</v>
      </c>
      <c r="B137" s="8">
        <v>41683</v>
      </c>
      <c r="C137" t="s">
        <v>212</v>
      </c>
      <c r="D137">
        <v>1</v>
      </c>
      <c r="E137">
        <v>2014</v>
      </c>
      <c r="F137">
        <v>63</v>
      </c>
      <c r="G137" t="s">
        <v>19</v>
      </c>
      <c r="H137" t="s">
        <v>228</v>
      </c>
      <c r="I137" t="s">
        <v>1786</v>
      </c>
    </row>
    <row r="138" spans="1:9" x14ac:dyDescent="0.25">
      <c r="A138" t="s">
        <v>977</v>
      </c>
      <c r="B138" s="8">
        <v>41688</v>
      </c>
      <c r="C138" t="s">
        <v>212</v>
      </c>
      <c r="D138">
        <v>1</v>
      </c>
      <c r="E138">
        <v>2014</v>
      </c>
      <c r="F138">
        <v>7</v>
      </c>
      <c r="G138" t="s">
        <v>19</v>
      </c>
      <c r="H138" t="s">
        <v>949</v>
      </c>
      <c r="I138" t="s">
        <v>978</v>
      </c>
    </row>
    <row r="139" spans="1:9" x14ac:dyDescent="0.25">
      <c r="A139" t="s">
        <v>1401</v>
      </c>
      <c r="B139" s="8">
        <v>41688</v>
      </c>
      <c r="C139" t="s">
        <v>212</v>
      </c>
      <c r="D139">
        <v>1</v>
      </c>
      <c r="E139">
        <v>2014</v>
      </c>
      <c r="F139">
        <v>5</v>
      </c>
      <c r="G139" t="s">
        <v>19</v>
      </c>
      <c r="H139" t="s">
        <v>1342</v>
      </c>
      <c r="I139" t="s">
        <v>229</v>
      </c>
    </row>
    <row r="140" spans="1:9" x14ac:dyDescent="0.25">
      <c r="A140" t="s">
        <v>1399</v>
      </c>
      <c r="B140" s="8">
        <v>41689</v>
      </c>
      <c r="C140" t="s">
        <v>212</v>
      </c>
      <c r="D140">
        <v>1</v>
      </c>
      <c r="E140">
        <v>2014</v>
      </c>
      <c r="F140">
        <v>4</v>
      </c>
      <c r="G140" t="s">
        <v>11</v>
      </c>
      <c r="H140" t="s">
        <v>1342</v>
      </c>
      <c r="I140" t="s">
        <v>1400</v>
      </c>
    </row>
    <row r="141" spans="1:9" x14ac:dyDescent="0.25">
      <c r="A141" t="s">
        <v>265</v>
      </c>
      <c r="B141" s="8">
        <v>41691</v>
      </c>
      <c r="C141" t="s">
        <v>212</v>
      </c>
      <c r="D141">
        <v>1</v>
      </c>
      <c r="E141">
        <v>2014</v>
      </c>
      <c r="F141">
        <v>4</v>
      </c>
      <c r="G141" t="s">
        <v>11</v>
      </c>
      <c r="H141" t="s">
        <v>228</v>
      </c>
      <c r="I141" t="s">
        <v>266</v>
      </c>
    </row>
    <row r="142" spans="1:9" x14ac:dyDescent="0.25">
      <c r="A142" t="s">
        <v>267</v>
      </c>
      <c r="B142" s="8">
        <v>41695</v>
      </c>
      <c r="C142" t="s">
        <v>212</v>
      </c>
      <c r="D142">
        <v>1</v>
      </c>
      <c r="E142">
        <v>2014</v>
      </c>
      <c r="F142">
        <v>51</v>
      </c>
      <c r="G142" t="s">
        <v>19</v>
      </c>
      <c r="H142" t="s">
        <v>228</v>
      </c>
      <c r="I142" t="s">
        <v>1743</v>
      </c>
    </row>
    <row r="143" spans="1:9" x14ac:dyDescent="0.25">
      <c r="A143" t="s">
        <v>269</v>
      </c>
      <c r="B143" s="8">
        <v>41697</v>
      </c>
      <c r="C143" t="s">
        <v>212</v>
      </c>
      <c r="D143">
        <v>1</v>
      </c>
      <c r="E143">
        <v>2014</v>
      </c>
      <c r="F143">
        <v>52</v>
      </c>
      <c r="G143" t="s">
        <v>19</v>
      </c>
      <c r="H143" t="s">
        <v>228</v>
      </c>
      <c r="I143" t="s">
        <v>231</v>
      </c>
    </row>
    <row r="144" spans="1:9" x14ac:dyDescent="0.25">
      <c r="A144" t="s">
        <v>270</v>
      </c>
      <c r="B144" s="8">
        <v>41701</v>
      </c>
      <c r="C144" t="s">
        <v>212</v>
      </c>
      <c r="D144">
        <v>1</v>
      </c>
      <c r="E144">
        <v>2014</v>
      </c>
      <c r="F144">
        <v>33</v>
      </c>
      <c r="G144" t="s">
        <v>19</v>
      </c>
      <c r="H144" t="s">
        <v>228</v>
      </c>
      <c r="I144" t="s">
        <v>271</v>
      </c>
    </row>
    <row r="145" spans="1:9" x14ac:dyDescent="0.25">
      <c r="A145" t="s">
        <v>272</v>
      </c>
      <c r="B145" s="8">
        <v>41704</v>
      </c>
      <c r="C145" t="s">
        <v>212</v>
      </c>
      <c r="D145">
        <v>1</v>
      </c>
      <c r="E145">
        <v>2014</v>
      </c>
      <c r="F145">
        <v>11</v>
      </c>
      <c r="G145" t="s">
        <v>19</v>
      </c>
      <c r="H145" t="s">
        <v>228</v>
      </c>
      <c r="I145" t="s">
        <v>213</v>
      </c>
    </row>
    <row r="146" spans="1:9" x14ac:dyDescent="0.25">
      <c r="A146" t="s">
        <v>979</v>
      </c>
      <c r="B146" s="8">
        <v>41704</v>
      </c>
      <c r="C146" t="s">
        <v>212</v>
      </c>
      <c r="D146">
        <v>1</v>
      </c>
      <c r="E146">
        <v>2014</v>
      </c>
      <c r="F146">
        <v>6</v>
      </c>
      <c r="G146" t="s">
        <v>11</v>
      </c>
      <c r="H146" t="s">
        <v>949</v>
      </c>
      <c r="I146" t="s">
        <v>980</v>
      </c>
    </row>
    <row r="147" spans="1:9" x14ac:dyDescent="0.25">
      <c r="A147" t="s">
        <v>83</v>
      </c>
      <c r="B147" s="8">
        <v>41708</v>
      </c>
      <c r="C147" t="s">
        <v>1738</v>
      </c>
      <c r="D147">
        <v>1</v>
      </c>
      <c r="E147">
        <v>2014</v>
      </c>
      <c r="F147">
        <v>9</v>
      </c>
      <c r="G147" t="s">
        <v>19</v>
      </c>
      <c r="H147" t="s">
        <v>1652</v>
      </c>
      <c r="I147" t="s">
        <v>1787</v>
      </c>
    </row>
    <row r="148" spans="1:9" x14ac:dyDescent="0.25">
      <c r="A148" t="s">
        <v>1658</v>
      </c>
      <c r="B148" s="8">
        <v>41714</v>
      </c>
      <c r="C148" t="s">
        <v>212</v>
      </c>
      <c r="D148">
        <v>1</v>
      </c>
      <c r="E148">
        <v>2014</v>
      </c>
      <c r="F148">
        <v>34</v>
      </c>
      <c r="G148" t="s">
        <v>11</v>
      </c>
      <c r="H148" t="s">
        <v>1652</v>
      </c>
      <c r="I148" t="s">
        <v>1659</v>
      </c>
    </row>
    <row r="149" spans="1:9" x14ac:dyDescent="0.25">
      <c r="A149" t="s">
        <v>1402</v>
      </c>
      <c r="B149" s="8">
        <v>41715</v>
      </c>
      <c r="C149" t="s">
        <v>212</v>
      </c>
      <c r="D149">
        <v>1</v>
      </c>
      <c r="E149">
        <v>2014</v>
      </c>
      <c r="F149">
        <v>10</v>
      </c>
      <c r="G149" t="s">
        <v>19</v>
      </c>
      <c r="H149" t="s">
        <v>1342</v>
      </c>
      <c r="I149" t="s">
        <v>1834</v>
      </c>
    </row>
    <row r="150" spans="1:9" x14ac:dyDescent="0.25">
      <c r="A150" t="s">
        <v>273</v>
      </c>
      <c r="B150" s="8">
        <v>41715</v>
      </c>
      <c r="C150" t="s">
        <v>212</v>
      </c>
      <c r="D150">
        <v>1</v>
      </c>
      <c r="E150">
        <v>2014</v>
      </c>
      <c r="F150">
        <v>34</v>
      </c>
      <c r="G150" t="s">
        <v>11</v>
      </c>
      <c r="H150" t="s">
        <v>228</v>
      </c>
      <c r="I150" t="s">
        <v>274</v>
      </c>
    </row>
    <row r="151" spans="1:9" x14ac:dyDescent="0.25">
      <c r="A151" t="s">
        <v>732</v>
      </c>
      <c r="B151" s="8">
        <v>41715</v>
      </c>
      <c r="C151" t="s">
        <v>212</v>
      </c>
      <c r="D151">
        <v>1</v>
      </c>
      <c r="E151">
        <v>2014</v>
      </c>
      <c r="F151">
        <v>59</v>
      </c>
      <c r="G151" t="s">
        <v>11</v>
      </c>
      <c r="H151" t="s">
        <v>243</v>
      </c>
      <c r="I151" t="s">
        <v>733</v>
      </c>
    </row>
    <row r="152" spans="1:9" x14ac:dyDescent="0.25">
      <c r="A152" t="s">
        <v>734</v>
      </c>
      <c r="B152" s="8">
        <v>41715</v>
      </c>
      <c r="C152" t="s">
        <v>212</v>
      </c>
      <c r="D152">
        <v>1</v>
      </c>
      <c r="E152">
        <v>2014</v>
      </c>
      <c r="F152">
        <v>22</v>
      </c>
      <c r="G152" t="s">
        <v>11</v>
      </c>
      <c r="H152" t="s">
        <v>243</v>
      </c>
      <c r="I152" t="s">
        <v>735</v>
      </c>
    </row>
    <row r="153" spans="1:9" x14ac:dyDescent="0.25">
      <c r="A153" t="s">
        <v>736</v>
      </c>
      <c r="B153" s="8">
        <v>41715</v>
      </c>
      <c r="C153" t="s">
        <v>212</v>
      </c>
      <c r="D153">
        <v>1</v>
      </c>
      <c r="E153">
        <v>2014</v>
      </c>
      <c r="F153">
        <v>29</v>
      </c>
      <c r="G153" t="s">
        <v>11</v>
      </c>
      <c r="H153" t="s">
        <v>737</v>
      </c>
      <c r="I153" t="s">
        <v>738</v>
      </c>
    </row>
    <row r="154" spans="1:9" x14ac:dyDescent="0.25">
      <c r="A154" t="s">
        <v>739</v>
      </c>
      <c r="B154" s="8">
        <v>41719</v>
      </c>
      <c r="C154" t="s">
        <v>212</v>
      </c>
      <c r="D154">
        <v>1</v>
      </c>
      <c r="E154">
        <v>2014</v>
      </c>
      <c r="F154">
        <v>64</v>
      </c>
      <c r="G154" t="s">
        <v>11</v>
      </c>
      <c r="H154" t="s">
        <v>243</v>
      </c>
      <c r="I154" t="s">
        <v>740</v>
      </c>
    </row>
    <row r="155" spans="1:9" x14ac:dyDescent="0.25">
      <c r="A155" t="s">
        <v>741</v>
      </c>
      <c r="B155" s="8">
        <v>41723</v>
      </c>
      <c r="C155" t="s">
        <v>212</v>
      </c>
      <c r="D155">
        <v>1</v>
      </c>
      <c r="E155">
        <v>2014</v>
      </c>
      <c r="F155">
        <v>20</v>
      </c>
      <c r="G155" t="s">
        <v>19</v>
      </c>
      <c r="H155" t="s">
        <v>243</v>
      </c>
      <c r="I155" t="s">
        <v>742</v>
      </c>
    </row>
    <row r="156" spans="1:9" x14ac:dyDescent="0.25">
      <c r="A156" t="s">
        <v>1661</v>
      </c>
      <c r="B156" s="8">
        <v>41726</v>
      </c>
      <c r="C156" t="s">
        <v>212</v>
      </c>
      <c r="D156">
        <v>1</v>
      </c>
      <c r="E156">
        <v>2014</v>
      </c>
      <c r="F156">
        <v>17</v>
      </c>
      <c r="G156" t="s">
        <v>11</v>
      </c>
      <c r="H156" t="s">
        <v>1652</v>
      </c>
      <c r="I156" t="s">
        <v>229</v>
      </c>
    </row>
    <row r="157" spans="1:9" x14ac:dyDescent="0.25">
      <c r="A157" t="s">
        <v>275</v>
      </c>
      <c r="B157" s="8">
        <v>41729</v>
      </c>
      <c r="C157" t="s">
        <v>212</v>
      </c>
      <c r="D157">
        <v>1</v>
      </c>
      <c r="E157">
        <v>2014</v>
      </c>
      <c r="F157">
        <v>53</v>
      </c>
      <c r="G157" t="s">
        <v>19</v>
      </c>
      <c r="H157" t="s">
        <v>228</v>
      </c>
      <c r="I157" t="s">
        <v>276</v>
      </c>
    </row>
    <row r="158" spans="1:9" x14ac:dyDescent="0.25">
      <c r="A158" t="s">
        <v>1660</v>
      </c>
      <c r="B158" s="8">
        <v>41730</v>
      </c>
      <c r="C158" t="s">
        <v>212</v>
      </c>
      <c r="D158">
        <v>2</v>
      </c>
      <c r="E158">
        <v>2014</v>
      </c>
      <c r="F158">
        <v>24</v>
      </c>
      <c r="G158" t="s">
        <v>19</v>
      </c>
      <c r="H158" t="s">
        <v>1652</v>
      </c>
      <c r="I158" t="s">
        <v>229</v>
      </c>
    </row>
    <row r="159" spans="1:9" x14ac:dyDescent="0.25">
      <c r="A159" t="s">
        <v>744</v>
      </c>
      <c r="B159" s="8">
        <v>41736</v>
      </c>
      <c r="C159" t="s">
        <v>212</v>
      </c>
      <c r="D159">
        <v>2</v>
      </c>
      <c r="E159">
        <v>2014</v>
      </c>
      <c r="F159">
        <v>2</v>
      </c>
      <c r="G159" t="s">
        <v>19</v>
      </c>
      <c r="H159" t="s">
        <v>243</v>
      </c>
      <c r="I159" t="s">
        <v>745</v>
      </c>
    </row>
    <row r="160" spans="1:9" x14ac:dyDescent="0.25">
      <c r="A160" t="s">
        <v>1736</v>
      </c>
      <c r="B160" s="8">
        <v>41737</v>
      </c>
      <c r="C160" t="s">
        <v>212</v>
      </c>
      <c r="D160">
        <v>2</v>
      </c>
      <c r="E160">
        <v>2014</v>
      </c>
      <c r="F160">
        <v>41</v>
      </c>
      <c r="G160" t="s">
        <v>11</v>
      </c>
      <c r="H160" t="s">
        <v>1822</v>
      </c>
      <c r="I160" t="s">
        <v>1737</v>
      </c>
    </row>
    <row r="161" spans="1:9" x14ac:dyDescent="0.25">
      <c r="A161" t="s">
        <v>743</v>
      </c>
      <c r="B161" s="8">
        <v>41738</v>
      </c>
      <c r="C161" t="s">
        <v>212</v>
      </c>
      <c r="D161">
        <v>2</v>
      </c>
      <c r="E161">
        <v>2014</v>
      </c>
      <c r="F161">
        <v>5</v>
      </c>
      <c r="G161" t="s">
        <v>19</v>
      </c>
      <c r="H161" t="s">
        <v>243</v>
      </c>
      <c r="I161" t="s">
        <v>691</v>
      </c>
    </row>
    <row r="162" spans="1:9" x14ac:dyDescent="0.25">
      <c r="A162" t="s">
        <v>1403</v>
      </c>
      <c r="B162" s="8">
        <v>41744</v>
      </c>
      <c r="C162" t="s">
        <v>212</v>
      </c>
      <c r="D162">
        <v>2</v>
      </c>
      <c r="E162">
        <v>2014</v>
      </c>
      <c r="F162">
        <v>3</v>
      </c>
      <c r="G162" t="s">
        <v>19</v>
      </c>
      <c r="H162" t="s">
        <v>1342</v>
      </c>
      <c r="I162" t="s">
        <v>969</v>
      </c>
    </row>
    <row r="163" spans="1:9" x14ac:dyDescent="0.25">
      <c r="A163" t="s">
        <v>277</v>
      </c>
      <c r="B163" s="8">
        <v>41745</v>
      </c>
      <c r="C163" t="s">
        <v>212</v>
      </c>
      <c r="D163">
        <v>2</v>
      </c>
      <c r="E163">
        <v>2014</v>
      </c>
      <c r="F163">
        <v>13</v>
      </c>
      <c r="G163" t="s">
        <v>19</v>
      </c>
      <c r="H163" t="s">
        <v>228</v>
      </c>
      <c r="I163" t="s">
        <v>278</v>
      </c>
    </row>
    <row r="164" spans="1:9" x14ac:dyDescent="0.25">
      <c r="A164" t="s">
        <v>279</v>
      </c>
      <c r="B164" s="8">
        <v>41745</v>
      </c>
      <c r="C164" t="s">
        <v>212</v>
      </c>
      <c r="D164">
        <v>2</v>
      </c>
      <c r="E164">
        <v>2014</v>
      </c>
      <c r="F164">
        <v>2</v>
      </c>
      <c r="G164" t="s">
        <v>11</v>
      </c>
      <c r="H164" t="s">
        <v>228</v>
      </c>
      <c r="I164" t="s">
        <v>280</v>
      </c>
    </row>
    <row r="165" spans="1:9" x14ac:dyDescent="0.25">
      <c r="A165" t="s">
        <v>981</v>
      </c>
      <c r="B165" s="8">
        <v>41745</v>
      </c>
      <c r="C165" t="s">
        <v>212</v>
      </c>
      <c r="D165">
        <v>2</v>
      </c>
      <c r="E165">
        <v>2014</v>
      </c>
      <c r="F165">
        <v>4</v>
      </c>
      <c r="G165" t="s">
        <v>11</v>
      </c>
      <c r="H165" t="s">
        <v>949</v>
      </c>
      <c r="I165" t="s">
        <v>229</v>
      </c>
    </row>
    <row r="166" spans="1:9" x14ac:dyDescent="0.25">
      <c r="A166" t="s">
        <v>281</v>
      </c>
      <c r="B166" s="8">
        <v>41750</v>
      </c>
      <c r="C166" t="s">
        <v>212</v>
      </c>
      <c r="D166">
        <v>2</v>
      </c>
      <c r="E166">
        <v>2014</v>
      </c>
      <c r="F166">
        <v>38</v>
      </c>
      <c r="G166" t="s">
        <v>11</v>
      </c>
      <c r="H166" t="s">
        <v>228</v>
      </c>
      <c r="I166" t="s">
        <v>282</v>
      </c>
    </row>
    <row r="167" spans="1:9" x14ac:dyDescent="0.25">
      <c r="A167" t="s">
        <v>746</v>
      </c>
      <c r="B167" s="8">
        <v>41751</v>
      </c>
      <c r="C167" t="s">
        <v>212</v>
      </c>
      <c r="D167">
        <v>2</v>
      </c>
      <c r="E167">
        <v>2014</v>
      </c>
      <c r="F167">
        <v>9</v>
      </c>
      <c r="G167" t="s">
        <v>11</v>
      </c>
      <c r="H167" t="s">
        <v>243</v>
      </c>
      <c r="I167" t="s">
        <v>747</v>
      </c>
    </row>
    <row r="168" spans="1:9" x14ac:dyDescent="0.25">
      <c r="A168" t="s">
        <v>1662</v>
      </c>
      <c r="B168" s="8">
        <v>41752</v>
      </c>
      <c r="C168" t="s">
        <v>212</v>
      </c>
      <c r="D168">
        <v>2</v>
      </c>
      <c r="E168">
        <v>2014</v>
      </c>
      <c r="F168">
        <v>2</v>
      </c>
      <c r="G168" t="s">
        <v>19</v>
      </c>
      <c r="H168" t="s">
        <v>1652</v>
      </c>
      <c r="I168" t="s">
        <v>1835</v>
      </c>
    </row>
    <row r="169" spans="1:9" x14ac:dyDescent="0.25">
      <c r="A169" t="s">
        <v>982</v>
      </c>
      <c r="B169" s="8">
        <v>41753</v>
      </c>
      <c r="C169" t="s">
        <v>212</v>
      </c>
      <c r="D169">
        <v>2</v>
      </c>
      <c r="E169">
        <v>2014</v>
      </c>
      <c r="F169">
        <v>7</v>
      </c>
      <c r="G169" t="s">
        <v>19</v>
      </c>
      <c r="H169" t="s">
        <v>949</v>
      </c>
      <c r="I169" t="s">
        <v>1836</v>
      </c>
    </row>
    <row r="170" spans="1:9" x14ac:dyDescent="0.25">
      <c r="A170" t="s">
        <v>283</v>
      </c>
      <c r="B170" s="8">
        <v>41757</v>
      </c>
      <c r="C170" t="s">
        <v>212</v>
      </c>
      <c r="D170">
        <v>2</v>
      </c>
      <c r="E170">
        <v>2014</v>
      </c>
      <c r="F170">
        <v>5</v>
      </c>
      <c r="G170" t="s">
        <v>11</v>
      </c>
      <c r="H170" t="s">
        <v>228</v>
      </c>
      <c r="I170" t="s">
        <v>284</v>
      </c>
    </row>
    <row r="171" spans="1:9" x14ac:dyDescent="0.25">
      <c r="A171" t="s">
        <v>285</v>
      </c>
      <c r="B171" s="8">
        <v>41758</v>
      </c>
      <c r="C171" t="s">
        <v>212</v>
      </c>
      <c r="D171">
        <v>2</v>
      </c>
      <c r="E171">
        <v>2014</v>
      </c>
      <c r="F171">
        <v>44</v>
      </c>
      <c r="G171" t="s">
        <v>19</v>
      </c>
      <c r="H171" t="s">
        <v>228</v>
      </c>
      <c r="I171" t="s">
        <v>286</v>
      </c>
    </row>
    <row r="172" spans="1:9" x14ac:dyDescent="0.25">
      <c r="A172" t="s">
        <v>287</v>
      </c>
      <c r="B172" s="8">
        <v>41758</v>
      </c>
      <c r="C172" t="s">
        <v>212</v>
      </c>
      <c r="D172">
        <v>2</v>
      </c>
      <c r="E172">
        <v>2014</v>
      </c>
      <c r="F172">
        <v>30</v>
      </c>
      <c r="G172" t="s">
        <v>19</v>
      </c>
      <c r="H172" t="s">
        <v>228</v>
      </c>
      <c r="I172" t="s">
        <v>288</v>
      </c>
    </row>
    <row r="173" spans="1:9" x14ac:dyDescent="0.25">
      <c r="A173" t="s">
        <v>748</v>
      </c>
      <c r="B173" s="8">
        <v>41758</v>
      </c>
      <c r="C173" t="s">
        <v>212</v>
      </c>
      <c r="D173">
        <v>2</v>
      </c>
      <c r="E173">
        <v>2014</v>
      </c>
      <c r="F173">
        <v>12</v>
      </c>
      <c r="G173" t="s">
        <v>19</v>
      </c>
      <c r="H173" t="s">
        <v>243</v>
      </c>
      <c r="I173" t="s">
        <v>747</v>
      </c>
    </row>
    <row r="174" spans="1:9" x14ac:dyDescent="0.25">
      <c r="A174" t="s">
        <v>1404</v>
      </c>
      <c r="B174" s="8">
        <v>41764</v>
      </c>
      <c r="C174" t="s">
        <v>212</v>
      </c>
      <c r="D174">
        <v>2</v>
      </c>
      <c r="E174">
        <v>2014</v>
      </c>
      <c r="F174">
        <v>35</v>
      </c>
      <c r="G174" t="s">
        <v>19</v>
      </c>
      <c r="H174" t="s">
        <v>1342</v>
      </c>
      <c r="I174" t="s">
        <v>1363</v>
      </c>
    </row>
    <row r="175" spans="1:9" x14ac:dyDescent="0.25">
      <c r="A175" t="s">
        <v>289</v>
      </c>
      <c r="B175" s="8">
        <v>41764</v>
      </c>
      <c r="C175" t="s">
        <v>212</v>
      </c>
      <c r="D175">
        <v>2</v>
      </c>
      <c r="E175">
        <v>2014</v>
      </c>
      <c r="F175">
        <v>57</v>
      </c>
      <c r="G175" t="s">
        <v>11</v>
      </c>
      <c r="H175" t="s">
        <v>228</v>
      </c>
      <c r="I175" t="s">
        <v>290</v>
      </c>
    </row>
    <row r="176" spans="1:9" x14ac:dyDescent="0.25">
      <c r="A176" t="s">
        <v>291</v>
      </c>
      <c r="B176" s="8">
        <v>41766</v>
      </c>
      <c r="C176" t="s">
        <v>212</v>
      </c>
      <c r="D176">
        <v>2</v>
      </c>
      <c r="E176">
        <v>2014</v>
      </c>
      <c r="F176">
        <v>7</v>
      </c>
      <c r="G176" t="s">
        <v>19</v>
      </c>
      <c r="H176" t="s">
        <v>228</v>
      </c>
      <c r="I176" t="s">
        <v>292</v>
      </c>
    </row>
    <row r="177" spans="1:9" x14ac:dyDescent="0.25">
      <c r="A177" t="s">
        <v>293</v>
      </c>
      <c r="B177" s="8">
        <v>41766</v>
      </c>
      <c r="C177" t="s">
        <v>212</v>
      </c>
      <c r="D177">
        <v>2</v>
      </c>
      <c r="E177">
        <v>2014</v>
      </c>
      <c r="F177">
        <v>16</v>
      </c>
      <c r="G177" t="s">
        <v>11</v>
      </c>
      <c r="H177" t="s">
        <v>228</v>
      </c>
      <c r="I177" t="s">
        <v>294</v>
      </c>
    </row>
    <row r="178" spans="1:9" x14ac:dyDescent="0.25">
      <c r="A178" t="s">
        <v>295</v>
      </c>
      <c r="B178" s="8">
        <v>41767</v>
      </c>
      <c r="C178" t="s">
        <v>212</v>
      </c>
      <c r="D178">
        <v>2</v>
      </c>
      <c r="E178">
        <v>2014</v>
      </c>
      <c r="F178">
        <v>41</v>
      </c>
      <c r="G178" t="s">
        <v>19</v>
      </c>
      <c r="H178" t="s">
        <v>228</v>
      </c>
      <c r="I178" t="s">
        <v>213</v>
      </c>
    </row>
    <row r="179" spans="1:9" x14ac:dyDescent="0.25">
      <c r="A179" t="s">
        <v>749</v>
      </c>
      <c r="B179" s="8">
        <v>41771</v>
      </c>
      <c r="C179" t="s">
        <v>212</v>
      </c>
      <c r="D179">
        <v>2</v>
      </c>
      <c r="E179">
        <v>2014</v>
      </c>
      <c r="F179">
        <v>26</v>
      </c>
      <c r="G179" t="s">
        <v>19</v>
      </c>
      <c r="H179" t="s">
        <v>243</v>
      </c>
      <c r="I179" t="s">
        <v>750</v>
      </c>
    </row>
    <row r="180" spans="1:9" x14ac:dyDescent="0.25">
      <c r="A180" t="s">
        <v>296</v>
      </c>
      <c r="B180" s="8">
        <v>41771</v>
      </c>
      <c r="C180" t="s">
        <v>212</v>
      </c>
      <c r="D180">
        <v>2</v>
      </c>
      <c r="E180">
        <v>2014</v>
      </c>
      <c r="F180">
        <v>9</v>
      </c>
      <c r="G180" t="s">
        <v>11</v>
      </c>
      <c r="H180" t="s">
        <v>228</v>
      </c>
      <c r="I180" t="s">
        <v>1837</v>
      </c>
    </row>
    <row r="181" spans="1:9" x14ac:dyDescent="0.25">
      <c r="A181" t="s">
        <v>1407</v>
      </c>
      <c r="B181" s="8">
        <v>41773</v>
      </c>
      <c r="C181" t="s">
        <v>212</v>
      </c>
      <c r="D181">
        <v>2</v>
      </c>
      <c r="E181">
        <v>2014</v>
      </c>
      <c r="F181">
        <v>14</v>
      </c>
      <c r="G181" t="s">
        <v>11</v>
      </c>
      <c r="H181" t="s">
        <v>1342</v>
      </c>
      <c r="I181" t="s">
        <v>1838</v>
      </c>
    </row>
    <row r="182" spans="1:9" x14ac:dyDescent="0.25">
      <c r="A182" t="s">
        <v>1405</v>
      </c>
      <c r="B182" s="8">
        <v>41774</v>
      </c>
      <c r="C182" t="s">
        <v>212</v>
      </c>
      <c r="D182">
        <v>2</v>
      </c>
      <c r="E182">
        <v>2014</v>
      </c>
      <c r="F182">
        <v>37</v>
      </c>
      <c r="G182" t="s">
        <v>11</v>
      </c>
      <c r="H182" t="s">
        <v>1342</v>
      </c>
      <c r="I182" t="s">
        <v>1406</v>
      </c>
    </row>
    <row r="183" spans="1:9" x14ac:dyDescent="0.25">
      <c r="A183" t="s">
        <v>1408</v>
      </c>
      <c r="B183" s="8">
        <v>41781</v>
      </c>
      <c r="C183" t="s">
        <v>212</v>
      </c>
      <c r="D183">
        <v>2</v>
      </c>
      <c r="E183">
        <v>2014</v>
      </c>
      <c r="F183">
        <v>65</v>
      </c>
      <c r="G183" t="s">
        <v>19</v>
      </c>
      <c r="H183" t="s">
        <v>1342</v>
      </c>
      <c r="I183" t="s">
        <v>1409</v>
      </c>
    </row>
    <row r="184" spans="1:9" x14ac:dyDescent="0.25">
      <c r="A184" t="s">
        <v>297</v>
      </c>
      <c r="B184" s="8">
        <v>41781</v>
      </c>
      <c r="C184" t="s">
        <v>212</v>
      </c>
      <c r="D184">
        <v>2</v>
      </c>
      <c r="E184">
        <v>2014</v>
      </c>
      <c r="F184">
        <v>7</v>
      </c>
      <c r="G184" t="s">
        <v>11</v>
      </c>
      <c r="H184" t="s">
        <v>228</v>
      </c>
      <c r="I184" t="s">
        <v>298</v>
      </c>
    </row>
    <row r="185" spans="1:9" x14ac:dyDescent="0.25">
      <c r="A185" t="s">
        <v>983</v>
      </c>
      <c r="B185" s="8">
        <v>41781</v>
      </c>
      <c r="C185" t="s">
        <v>212</v>
      </c>
      <c r="D185">
        <v>2</v>
      </c>
      <c r="E185">
        <v>2014</v>
      </c>
      <c r="F185">
        <v>34</v>
      </c>
      <c r="G185" t="s">
        <v>11</v>
      </c>
      <c r="H185" t="s">
        <v>949</v>
      </c>
      <c r="I185" t="s">
        <v>984</v>
      </c>
    </row>
    <row r="186" spans="1:9" x14ac:dyDescent="0.25">
      <c r="A186" t="s">
        <v>299</v>
      </c>
      <c r="B186" s="8">
        <v>41782</v>
      </c>
      <c r="C186" t="s">
        <v>212</v>
      </c>
      <c r="D186">
        <v>2</v>
      </c>
      <c r="E186">
        <v>2014</v>
      </c>
      <c r="F186">
        <v>5</v>
      </c>
      <c r="G186" t="s">
        <v>11</v>
      </c>
      <c r="H186" t="s">
        <v>228</v>
      </c>
      <c r="I186" t="s">
        <v>300</v>
      </c>
    </row>
    <row r="187" spans="1:9" x14ac:dyDescent="0.25">
      <c r="A187" t="s">
        <v>1664</v>
      </c>
      <c r="B187" s="8">
        <v>41783</v>
      </c>
      <c r="C187" t="s">
        <v>212</v>
      </c>
      <c r="D187">
        <v>2</v>
      </c>
      <c r="E187">
        <v>2014</v>
      </c>
      <c r="F187">
        <v>21</v>
      </c>
      <c r="G187" t="s">
        <v>19</v>
      </c>
      <c r="H187" t="s">
        <v>1652</v>
      </c>
      <c r="I187" t="s">
        <v>229</v>
      </c>
    </row>
    <row r="188" spans="1:9" x14ac:dyDescent="0.25">
      <c r="A188" t="s">
        <v>303</v>
      </c>
      <c r="B188" s="8">
        <v>41786</v>
      </c>
      <c r="C188" t="s">
        <v>212</v>
      </c>
      <c r="D188">
        <v>2</v>
      </c>
      <c r="E188">
        <v>2014</v>
      </c>
      <c r="F188">
        <v>7</v>
      </c>
      <c r="G188" t="s">
        <v>11</v>
      </c>
      <c r="H188" t="s">
        <v>228</v>
      </c>
      <c r="I188" t="s">
        <v>304</v>
      </c>
    </row>
    <row r="189" spans="1:9" x14ac:dyDescent="0.25">
      <c r="A189" t="s">
        <v>305</v>
      </c>
      <c r="B189" s="8">
        <v>41787</v>
      </c>
      <c r="C189" t="s">
        <v>212</v>
      </c>
      <c r="D189">
        <v>2</v>
      </c>
      <c r="E189">
        <v>2014</v>
      </c>
      <c r="F189">
        <v>9</v>
      </c>
      <c r="G189" t="s">
        <v>19</v>
      </c>
      <c r="H189" t="s">
        <v>228</v>
      </c>
      <c r="I189" t="s">
        <v>306</v>
      </c>
    </row>
    <row r="190" spans="1:9" x14ac:dyDescent="0.25">
      <c r="A190" t="s">
        <v>301</v>
      </c>
      <c r="B190" s="8">
        <v>41787</v>
      </c>
      <c r="C190" t="s">
        <v>212</v>
      </c>
      <c r="D190">
        <v>2</v>
      </c>
      <c r="E190">
        <v>2014</v>
      </c>
      <c r="F190">
        <v>29</v>
      </c>
      <c r="G190" t="s">
        <v>11</v>
      </c>
      <c r="H190" t="s">
        <v>228</v>
      </c>
      <c r="I190" t="s">
        <v>302</v>
      </c>
    </row>
    <row r="191" spans="1:9" x14ac:dyDescent="0.25">
      <c r="A191" t="s">
        <v>985</v>
      </c>
      <c r="B191" s="8">
        <v>41793</v>
      </c>
      <c r="C191" t="s">
        <v>212</v>
      </c>
      <c r="D191">
        <v>2</v>
      </c>
      <c r="E191">
        <v>2014</v>
      </c>
      <c r="F191">
        <v>9</v>
      </c>
      <c r="G191" t="s">
        <v>19</v>
      </c>
      <c r="H191" t="s">
        <v>949</v>
      </c>
      <c r="I191" t="s">
        <v>986</v>
      </c>
    </row>
    <row r="192" spans="1:9" x14ac:dyDescent="0.25">
      <c r="A192" t="s">
        <v>307</v>
      </c>
      <c r="B192" s="8">
        <v>41794</v>
      </c>
      <c r="C192" t="s">
        <v>212</v>
      </c>
      <c r="D192">
        <v>2</v>
      </c>
      <c r="E192">
        <v>2014</v>
      </c>
      <c r="F192">
        <v>13</v>
      </c>
      <c r="G192" t="s">
        <v>19</v>
      </c>
      <c r="H192" t="s">
        <v>228</v>
      </c>
      <c r="I192" t="s">
        <v>308</v>
      </c>
    </row>
    <row r="193" spans="1:9" x14ac:dyDescent="0.25">
      <c r="A193" t="s">
        <v>987</v>
      </c>
      <c r="B193" s="8">
        <v>41795</v>
      </c>
      <c r="C193" t="s">
        <v>212</v>
      </c>
      <c r="D193">
        <v>2</v>
      </c>
      <c r="E193">
        <v>2014</v>
      </c>
      <c r="F193">
        <v>9</v>
      </c>
      <c r="G193" t="s">
        <v>11</v>
      </c>
      <c r="H193" t="s">
        <v>949</v>
      </c>
      <c r="I193" t="s">
        <v>988</v>
      </c>
    </row>
    <row r="194" spans="1:9" x14ac:dyDescent="0.25">
      <c r="A194" t="s">
        <v>1410</v>
      </c>
      <c r="B194" s="8">
        <v>41801</v>
      </c>
      <c r="C194" t="s">
        <v>212</v>
      </c>
      <c r="D194">
        <v>2</v>
      </c>
      <c r="E194">
        <v>2014</v>
      </c>
      <c r="F194">
        <v>1</v>
      </c>
      <c r="G194" t="s">
        <v>11</v>
      </c>
      <c r="H194" t="s">
        <v>1342</v>
      </c>
      <c r="I194" t="s">
        <v>1411</v>
      </c>
    </row>
    <row r="195" spans="1:9" x14ac:dyDescent="0.25">
      <c r="A195" t="s">
        <v>751</v>
      </c>
      <c r="B195" s="8">
        <v>41806</v>
      </c>
      <c r="C195" t="s">
        <v>212</v>
      </c>
      <c r="D195">
        <v>2</v>
      </c>
      <c r="E195">
        <v>2014</v>
      </c>
      <c r="F195">
        <v>11</v>
      </c>
      <c r="G195" t="s">
        <v>19</v>
      </c>
      <c r="H195" t="s">
        <v>243</v>
      </c>
      <c r="I195" t="s">
        <v>752</v>
      </c>
    </row>
    <row r="196" spans="1:9" x14ac:dyDescent="0.25">
      <c r="A196" t="s">
        <v>309</v>
      </c>
      <c r="B196" s="8">
        <v>41806</v>
      </c>
      <c r="C196" t="s">
        <v>212</v>
      </c>
      <c r="D196">
        <v>2</v>
      </c>
      <c r="E196">
        <v>2014</v>
      </c>
      <c r="F196">
        <v>13</v>
      </c>
      <c r="G196" t="s">
        <v>11</v>
      </c>
      <c r="H196" t="s">
        <v>228</v>
      </c>
      <c r="I196" t="s">
        <v>310</v>
      </c>
    </row>
    <row r="197" spans="1:9" x14ac:dyDescent="0.25">
      <c r="A197" t="s">
        <v>1666</v>
      </c>
      <c r="B197" s="8">
        <v>41807</v>
      </c>
      <c r="C197" t="s">
        <v>212</v>
      </c>
      <c r="D197">
        <v>2</v>
      </c>
      <c r="E197">
        <v>2014</v>
      </c>
      <c r="F197">
        <v>32</v>
      </c>
      <c r="G197" t="s">
        <v>19</v>
      </c>
      <c r="H197" t="s">
        <v>1652</v>
      </c>
      <c r="I197" t="s">
        <v>1667</v>
      </c>
    </row>
    <row r="198" spans="1:9" x14ac:dyDescent="0.25">
      <c r="A198" t="s">
        <v>753</v>
      </c>
      <c r="B198" s="8">
        <v>41807</v>
      </c>
      <c r="C198" t="s">
        <v>212</v>
      </c>
      <c r="D198">
        <v>2</v>
      </c>
      <c r="E198">
        <v>2014</v>
      </c>
      <c r="F198">
        <v>12</v>
      </c>
      <c r="G198" t="s">
        <v>11</v>
      </c>
      <c r="H198" t="s">
        <v>243</v>
      </c>
      <c r="I198" t="s">
        <v>754</v>
      </c>
    </row>
    <row r="199" spans="1:9" x14ac:dyDescent="0.25">
      <c r="A199" t="s">
        <v>989</v>
      </c>
      <c r="B199" s="8">
        <v>41808</v>
      </c>
      <c r="C199" t="s">
        <v>212</v>
      </c>
      <c r="D199">
        <v>2</v>
      </c>
      <c r="E199">
        <v>2014</v>
      </c>
      <c r="F199">
        <v>39</v>
      </c>
      <c r="G199" t="s">
        <v>19</v>
      </c>
      <c r="H199" t="s">
        <v>949</v>
      </c>
      <c r="I199" t="s">
        <v>807</v>
      </c>
    </row>
    <row r="200" spans="1:9" x14ac:dyDescent="0.25">
      <c r="A200" t="s">
        <v>311</v>
      </c>
      <c r="B200" s="8">
        <v>41809</v>
      </c>
      <c r="C200" t="s">
        <v>212</v>
      </c>
      <c r="D200">
        <v>2</v>
      </c>
      <c r="E200">
        <v>2014</v>
      </c>
      <c r="F200">
        <v>8</v>
      </c>
      <c r="G200" t="s">
        <v>11</v>
      </c>
      <c r="H200" t="s">
        <v>228</v>
      </c>
      <c r="I200" t="s">
        <v>312</v>
      </c>
    </row>
    <row r="201" spans="1:9" x14ac:dyDescent="0.25">
      <c r="A201" t="s">
        <v>1665</v>
      </c>
      <c r="B201" s="8">
        <v>41809</v>
      </c>
      <c r="C201" t="s">
        <v>212</v>
      </c>
      <c r="D201">
        <v>2</v>
      </c>
      <c r="E201">
        <v>2014</v>
      </c>
      <c r="F201">
        <v>1</v>
      </c>
      <c r="G201" t="s">
        <v>11</v>
      </c>
      <c r="H201" t="s">
        <v>1652</v>
      </c>
      <c r="I201" t="s">
        <v>759</v>
      </c>
    </row>
    <row r="202" spans="1:9" x14ac:dyDescent="0.25">
      <c r="A202" t="s">
        <v>990</v>
      </c>
      <c r="B202" s="8">
        <v>41810</v>
      </c>
      <c r="C202" t="s">
        <v>212</v>
      </c>
      <c r="D202">
        <v>2</v>
      </c>
      <c r="E202">
        <v>2014</v>
      </c>
      <c r="F202">
        <v>11</v>
      </c>
      <c r="G202" t="s">
        <v>11</v>
      </c>
      <c r="H202" t="s">
        <v>949</v>
      </c>
      <c r="I202" t="s">
        <v>991</v>
      </c>
    </row>
    <row r="203" spans="1:9" x14ac:dyDescent="0.25">
      <c r="A203" t="s">
        <v>216</v>
      </c>
      <c r="B203" s="8">
        <v>41812</v>
      </c>
      <c r="C203" t="s">
        <v>212</v>
      </c>
      <c r="D203">
        <v>2</v>
      </c>
      <c r="E203">
        <v>2014</v>
      </c>
      <c r="F203">
        <v>31</v>
      </c>
      <c r="G203" t="s">
        <v>11</v>
      </c>
      <c r="H203" t="s">
        <v>1822</v>
      </c>
      <c r="I203" t="s">
        <v>217</v>
      </c>
    </row>
    <row r="204" spans="1:9" x14ac:dyDescent="0.25">
      <c r="A204" t="s">
        <v>755</v>
      </c>
      <c r="B204" s="8">
        <v>41815</v>
      </c>
      <c r="C204" t="s">
        <v>212</v>
      </c>
      <c r="D204">
        <v>2</v>
      </c>
      <c r="E204">
        <v>2014</v>
      </c>
      <c r="F204">
        <v>8</v>
      </c>
      <c r="G204" t="s">
        <v>11</v>
      </c>
      <c r="H204" t="s">
        <v>243</v>
      </c>
      <c r="I204" t="s">
        <v>1839</v>
      </c>
    </row>
    <row r="205" spans="1:9" x14ac:dyDescent="0.25">
      <c r="A205" t="s">
        <v>756</v>
      </c>
      <c r="B205" s="8">
        <v>41815</v>
      </c>
      <c r="C205" t="s">
        <v>212</v>
      </c>
      <c r="D205">
        <v>2</v>
      </c>
      <c r="E205">
        <v>2014</v>
      </c>
      <c r="F205">
        <v>35</v>
      </c>
      <c r="G205" t="s">
        <v>11</v>
      </c>
      <c r="H205" t="s">
        <v>243</v>
      </c>
      <c r="I205" t="s">
        <v>213</v>
      </c>
    </row>
    <row r="206" spans="1:9" x14ac:dyDescent="0.25">
      <c r="A206" t="s">
        <v>313</v>
      </c>
      <c r="B206" s="8">
        <v>41816</v>
      </c>
      <c r="C206" t="s">
        <v>212</v>
      </c>
      <c r="D206">
        <v>2</v>
      </c>
      <c r="E206">
        <v>2014</v>
      </c>
      <c r="F206">
        <v>52</v>
      </c>
      <c r="G206" t="s">
        <v>11</v>
      </c>
      <c r="H206" t="s">
        <v>228</v>
      </c>
      <c r="I206" t="s">
        <v>314</v>
      </c>
    </row>
    <row r="207" spans="1:9" x14ac:dyDescent="0.25">
      <c r="A207" t="s">
        <v>1668</v>
      </c>
      <c r="B207" s="8">
        <v>41818</v>
      </c>
      <c r="C207" t="s">
        <v>212</v>
      </c>
      <c r="D207">
        <v>2</v>
      </c>
      <c r="E207">
        <v>2014</v>
      </c>
      <c r="F207">
        <v>6</v>
      </c>
      <c r="G207" t="s">
        <v>11</v>
      </c>
      <c r="H207" t="s">
        <v>1652</v>
      </c>
      <c r="I207" t="s">
        <v>1669</v>
      </c>
    </row>
    <row r="208" spans="1:9" x14ac:dyDescent="0.25">
      <c r="A208" t="s">
        <v>1670</v>
      </c>
      <c r="B208" s="8">
        <v>41820</v>
      </c>
      <c r="C208" t="s">
        <v>212</v>
      </c>
      <c r="D208">
        <v>2</v>
      </c>
      <c r="E208">
        <v>2014</v>
      </c>
      <c r="F208">
        <v>4</v>
      </c>
      <c r="G208" t="s">
        <v>19</v>
      </c>
      <c r="H208" t="s">
        <v>1652</v>
      </c>
      <c r="I208" t="s">
        <v>1671</v>
      </c>
    </row>
    <row r="209" spans="1:9" x14ac:dyDescent="0.25">
      <c r="A209" t="s">
        <v>1672</v>
      </c>
      <c r="B209" s="8">
        <v>41827</v>
      </c>
      <c r="C209" t="s">
        <v>212</v>
      </c>
      <c r="D209">
        <v>3</v>
      </c>
      <c r="E209">
        <v>2014</v>
      </c>
      <c r="F209">
        <v>3</v>
      </c>
      <c r="G209" t="s">
        <v>19</v>
      </c>
      <c r="H209" t="s">
        <v>1652</v>
      </c>
      <c r="I209" t="s">
        <v>1673</v>
      </c>
    </row>
    <row r="210" spans="1:9" x14ac:dyDescent="0.25">
      <c r="A210" t="s">
        <v>315</v>
      </c>
      <c r="B210" s="8">
        <v>41829</v>
      </c>
      <c r="C210" t="s">
        <v>212</v>
      </c>
      <c r="D210">
        <v>3</v>
      </c>
      <c r="E210">
        <v>2014</v>
      </c>
      <c r="F210">
        <v>51</v>
      </c>
      <c r="G210" t="s">
        <v>19</v>
      </c>
      <c r="H210" t="s">
        <v>228</v>
      </c>
      <c r="I210" t="s">
        <v>316</v>
      </c>
    </row>
    <row r="211" spans="1:9" x14ac:dyDescent="0.25">
      <c r="A211" t="s">
        <v>757</v>
      </c>
      <c r="B211" s="8">
        <v>41830</v>
      </c>
      <c r="C211" t="s">
        <v>212</v>
      </c>
      <c r="D211">
        <v>3</v>
      </c>
      <c r="E211">
        <v>2014</v>
      </c>
      <c r="F211">
        <v>44</v>
      </c>
      <c r="G211" t="s">
        <v>19</v>
      </c>
      <c r="H211" t="s">
        <v>243</v>
      </c>
      <c r="I211" t="s">
        <v>538</v>
      </c>
    </row>
    <row r="212" spans="1:9" x14ac:dyDescent="0.25">
      <c r="A212" t="s">
        <v>992</v>
      </c>
      <c r="B212" s="8">
        <v>41837</v>
      </c>
      <c r="C212" t="s">
        <v>212</v>
      </c>
      <c r="D212">
        <v>3</v>
      </c>
      <c r="E212">
        <v>2014</v>
      </c>
      <c r="F212">
        <v>3</v>
      </c>
      <c r="G212" t="s">
        <v>11</v>
      </c>
      <c r="H212" t="s">
        <v>949</v>
      </c>
      <c r="I212" t="s">
        <v>1840</v>
      </c>
    </row>
    <row r="213" spans="1:9" x14ac:dyDescent="0.25">
      <c r="A213" t="s">
        <v>1415</v>
      </c>
      <c r="B213" s="8">
        <v>41840</v>
      </c>
      <c r="C213" t="s">
        <v>212</v>
      </c>
      <c r="D213">
        <v>3</v>
      </c>
      <c r="E213">
        <v>2014</v>
      </c>
      <c r="F213">
        <v>9</v>
      </c>
      <c r="G213" t="s">
        <v>19</v>
      </c>
      <c r="H213" t="s">
        <v>1342</v>
      </c>
      <c r="I213" t="s">
        <v>326</v>
      </c>
    </row>
    <row r="214" spans="1:9" x14ac:dyDescent="0.25">
      <c r="A214" t="s">
        <v>1414</v>
      </c>
      <c r="B214" s="8">
        <v>41841</v>
      </c>
      <c r="C214" t="s">
        <v>212</v>
      </c>
      <c r="D214">
        <v>3</v>
      </c>
      <c r="E214">
        <v>2014</v>
      </c>
      <c r="F214">
        <v>11</v>
      </c>
      <c r="G214" t="s">
        <v>11</v>
      </c>
      <c r="H214" t="s">
        <v>1342</v>
      </c>
      <c r="I214" t="s">
        <v>433</v>
      </c>
    </row>
    <row r="215" spans="1:9" x14ac:dyDescent="0.25">
      <c r="A215" t="s">
        <v>993</v>
      </c>
      <c r="B215" s="8">
        <v>41844</v>
      </c>
      <c r="C215" t="s">
        <v>212</v>
      </c>
      <c r="D215">
        <v>3</v>
      </c>
      <c r="E215">
        <v>2014</v>
      </c>
      <c r="F215">
        <v>7</v>
      </c>
      <c r="G215" t="s">
        <v>11</v>
      </c>
      <c r="H215" t="s">
        <v>949</v>
      </c>
      <c r="I215" t="s">
        <v>213</v>
      </c>
    </row>
    <row r="216" spans="1:9" x14ac:dyDescent="0.25">
      <c r="A216" t="s">
        <v>1412</v>
      </c>
      <c r="B216" s="8">
        <v>41845</v>
      </c>
      <c r="C216" t="s">
        <v>212</v>
      </c>
      <c r="D216">
        <v>3</v>
      </c>
      <c r="E216">
        <v>2014</v>
      </c>
      <c r="F216">
        <v>5</v>
      </c>
      <c r="G216" t="s">
        <v>19</v>
      </c>
      <c r="H216" t="s">
        <v>1342</v>
      </c>
      <c r="I216" t="s">
        <v>1413</v>
      </c>
    </row>
    <row r="217" spans="1:9" x14ac:dyDescent="0.25">
      <c r="A217" t="s">
        <v>758</v>
      </c>
      <c r="B217" s="8">
        <v>41849</v>
      </c>
      <c r="C217" t="s">
        <v>212</v>
      </c>
      <c r="D217">
        <v>3</v>
      </c>
      <c r="E217">
        <v>2014</v>
      </c>
      <c r="F217">
        <v>37</v>
      </c>
      <c r="G217" t="s">
        <v>19</v>
      </c>
      <c r="H217" t="s">
        <v>243</v>
      </c>
      <c r="I217" t="s">
        <v>759</v>
      </c>
    </row>
    <row r="218" spans="1:9" x14ac:dyDescent="0.25">
      <c r="A218" t="s">
        <v>1416</v>
      </c>
      <c r="B218" s="8">
        <v>41855</v>
      </c>
      <c r="C218" t="s">
        <v>212</v>
      </c>
      <c r="D218">
        <v>3</v>
      </c>
      <c r="E218">
        <v>2014</v>
      </c>
      <c r="F218">
        <v>28</v>
      </c>
      <c r="G218" t="s">
        <v>19</v>
      </c>
      <c r="H218" t="s">
        <v>1342</v>
      </c>
      <c r="I218" t="s">
        <v>229</v>
      </c>
    </row>
    <row r="219" spans="1:9" x14ac:dyDescent="0.25">
      <c r="A219" t="s">
        <v>317</v>
      </c>
      <c r="B219" s="8">
        <v>41856</v>
      </c>
      <c r="C219" t="s">
        <v>212</v>
      </c>
      <c r="D219">
        <v>3</v>
      </c>
      <c r="E219">
        <v>2014</v>
      </c>
      <c r="F219">
        <v>10</v>
      </c>
      <c r="G219" t="s">
        <v>11</v>
      </c>
      <c r="H219" t="s">
        <v>228</v>
      </c>
      <c r="I219" t="s">
        <v>318</v>
      </c>
    </row>
    <row r="220" spans="1:9" x14ac:dyDescent="0.25">
      <c r="A220" t="s">
        <v>319</v>
      </c>
      <c r="B220" s="8">
        <v>41862</v>
      </c>
      <c r="C220" t="s">
        <v>212</v>
      </c>
      <c r="D220">
        <v>3</v>
      </c>
      <c r="E220">
        <v>2014</v>
      </c>
      <c r="F220">
        <v>28</v>
      </c>
      <c r="G220" t="s">
        <v>19</v>
      </c>
      <c r="H220" t="s">
        <v>228</v>
      </c>
      <c r="I220" t="s">
        <v>260</v>
      </c>
    </row>
    <row r="221" spans="1:9" x14ac:dyDescent="0.25">
      <c r="A221" t="s">
        <v>994</v>
      </c>
      <c r="B221" s="8">
        <v>41862</v>
      </c>
      <c r="C221" t="s">
        <v>212</v>
      </c>
      <c r="D221">
        <v>3</v>
      </c>
      <c r="E221">
        <v>2014</v>
      </c>
      <c r="F221">
        <v>7</v>
      </c>
      <c r="G221" t="s">
        <v>11</v>
      </c>
      <c r="H221" t="s">
        <v>949</v>
      </c>
      <c r="I221" t="s">
        <v>995</v>
      </c>
    </row>
    <row r="222" spans="1:9" x14ac:dyDescent="0.25">
      <c r="A222" t="s">
        <v>760</v>
      </c>
      <c r="B222" s="8">
        <v>41863</v>
      </c>
      <c r="C222" t="s">
        <v>212</v>
      </c>
      <c r="D222">
        <v>3</v>
      </c>
      <c r="E222">
        <v>2014</v>
      </c>
      <c r="F222">
        <v>10</v>
      </c>
      <c r="G222" t="s">
        <v>11</v>
      </c>
      <c r="H222" t="s">
        <v>243</v>
      </c>
      <c r="I222" t="s">
        <v>761</v>
      </c>
    </row>
    <row r="223" spans="1:9" x14ac:dyDescent="0.25">
      <c r="A223" t="s">
        <v>84</v>
      </c>
      <c r="B223" s="8">
        <v>41864</v>
      </c>
      <c r="C223" t="s">
        <v>1738</v>
      </c>
      <c r="D223">
        <v>3</v>
      </c>
      <c r="E223">
        <v>2014</v>
      </c>
      <c r="F223">
        <v>70</v>
      </c>
      <c r="G223" t="s">
        <v>19</v>
      </c>
      <c r="H223" t="s">
        <v>1592</v>
      </c>
      <c r="I223" t="s">
        <v>231</v>
      </c>
    </row>
    <row r="224" spans="1:9" x14ac:dyDescent="0.25">
      <c r="A224" t="s">
        <v>762</v>
      </c>
      <c r="B224" s="8">
        <v>41869</v>
      </c>
      <c r="C224" t="s">
        <v>212</v>
      </c>
      <c r="D224">
        <v>3</v>
      </c>
      <c r="E224">
        <v>2014</v>
      </c>
      <c r="F224">
        <v>38</v>
      </c>
      <c r="G224" t="s">
        <v>19</v>
      </c>
      <c r="H224" t="s">
        <v>243</v>
      </c>
      <c r="I224" t="s">
        <v>763</v>
      </c>
    </row>
    <row r="225" spans="1:9" x14ac:dyDescent="0.25">
      <c r="A225" t="s">
        <v>320</v>
      </c>
      <c r="B225" s="8">
        <v>41869</v>
      </c>
      <c r="C225" t="s">
        <v>212</v>
      </c>
      <c r="D225">
        <v>3</v>
      </c>
      <c r="E225">
        <v>2014</v>
      </c>
      <c r="F225">
        <v>1</v>
      </c>
      <c r="G225" t="s">
        <v>11</v>
      </c>
      <c r="H225" t="s">
        <v>228</v>
      </c>
      <c r="I225" t="s">
        <v>321</v>
      </c>
    </row>
    <row r="226" spans="1:9" x14ac:dyDescent="0.25">
      <c r="A226" t="s">
        <v>322</v>
      </c>
      <c r="B226" s="8">
        <v>41877</v>
      </c>
      <c r="C226" t="s">
        <v>212</v>
      </c>
      <c r="D226">
        <v>3</v>
      </c>
      <c r="E226">
        <v>2014</v>
      </c>
      <c r="F226">
        <v>50</v>
      </c>
      <c r="G226" t="s">
        <v>11</v>
      </c>
      <c r="H226" t="s">
        <v>228</v>
      </c>
      <c r="I226" t="s">
        <v>323</v>
      </c>
    </row>
    <row r="227" spans="1:9" x14ac:dyDescent="0.25">
      <c r="A227" t="s">
        <v>1593</v>
      </c>
      <c r="B227" s="8">
        <v>41885</v>
      </c>
      <c r="C227" t="s">
        <v>212</v>
      </c>
      <c r="D227">
        <v>3</v>
      </c>
      <c r="E227">
        <v>2014</v>
      </c>
      <c r="F227">
        <v>6</v>
      </c>
      <c r="G227" t="s">
        <v>11</v>
      </c>
      <c r="H227" t="s">
        <v>1592</v>
      </c>
      <c r="I227" t="s">
        <v>1594</v>
      </c>
    </row>
    <row r="228" spans="1:9" x14ac:dyDescent="0.25">
      <c r="A228" t="s">
        <v>1417</v>
      </c>
      <c r="B228" s="8">
        <v>41891</v>
      </c>
      <c r="C228" t="s">
        <v>212</v>
      </c>
      <c r="D228">
        <v>3</v>
      </c>
      <c r="E228">
        <v>2014</v>
      </c>
      <c r="F228">
        <v>4</v>
      </c>
      <c r="G228" t="s">
        <v>11</v>
      </c>
      <c r="H228" t="s">
        <v>1342</v>
      </c>
      <c r="I228" t="s">
        <v>1418</v>
      </c>
    </row>
    <row r="229" spans="1:9" x14ac:dyDescent="0.25">
      <c r="A229" t="s">
        <v>324</v>
      </c>
      <c r="B229" s="8">
        <v>41898</v>
      </c>
      <c r="C229" t="s">
        <v>212</v>
      </c>
      <c r="D229">
        <v>3</v>
      </c>
      <c r="E229">
        <v>2014</v>
      </c>
      <c r="F229">
        <v>5</v>
      </c>
      <c r="G229" t="s">
        <v>19</v>
      </c>
      <c r="H229" t="s">
        <v>228</v>
      </c>
      <c r="I229" t="s">
        <v>229</v>
      </c>
    </row>
    <row r="230" spans="1:9" x14ac:dyDescent="0.25">
      <c r="A230" t="s">
        <v>764</v>
      </c>
      <c r="B230" s="8">
        <v>41899</v>
      </c>
      <c r="C230" t="s">
        <v>212</v>
      </c>
      <c r="D230">
        <v>3</v>
      </c>
      <c r="E230">
        <v>2014</v>
      </c>
      <c r="F230">
        <v>58</v>
      </c>
      <c r="G230" t="s">
        <v>11</v>
      </c>
      <c r="H230" t="s">
        <v>243</v>
      </c>
      <c r="I230" t="s">
        <v>747</v>
      </c>
    </row>
    <row r="231" spans="1:9" x14ac:dyDescent="0.25">
      <c r="A231" t="s">
        <v>1674</v>
      </c>
      <c r="B231" s="8">
        <v>41901</v>
      </c>
      <c r="C231" t="s">
        <v>212</v>
      </c>
      <c r="D231">
        <v>3</v>
      </c>
      <c r="E231">
        <v>2014</v>
      </c>
      <c r="F231">
        <v>5</v>
      </c>
      <c r="G231" t="s">
        <v>11</v>
      </c>
      <c r="H231" t="s">
        <v>1652</v>
      </c>
      <c r="I231" t="s">
        <v>1428</v>
      </c>
    </row>
    <row r="232" spans="1:9" x14ac:dyDescent="0.25">
      <c r="A232" t="s">
        <v>1587</v>
      </c>
      <c r="B232" s="8">
        <v>41905</v>
      </c>
      <c r="C232" t="s">
        <v>212</v>
      </c>
      <c r="D232">
        <v>3</v>
      </c>
      <c r="E232">
        <v>2014</v>
      </c>
      <c r="F232">
        <v>6</v>
      </c>
      <c r="G232" t="s">
        <v>19</v>
      </c>
      <c r="H232" t="s">
        <v>1588</v>
      </c>
      <c r="I232" t="s">
        <v>627</v>
      </c>
    </row>
    <row r="233" spans="1:9" x14ac:dyDescent="0.25">
      <c r="A233" t="s">
        <v>765</v>
      </c>
      <c r="B233" s="8">
        <v>41913</v>
      </c>
      <c r="C233" t="s">
        <v>212</v>
      </c>
      <c r="D233">
        <v>4</v>
      </c>
      <c r="E233">
        <v>2014</v>
      </c>
      <c r="F233">
        <v>19</v>
      </c>
      <c r="G233" t="s">
        <v>11</v>
      </c>
      <c r="H233" t="s">
        <v>243</v>
      </c>
      <c r="I233" t="s">
        <v>766</v>
      </c>
    </row>
    <row r="234" spans="1:9" x14ac:dyDescent="0.25">
      <c r="A234" t="s">
        <v>996</v>
      </c>
      <c r="B234" s="8">
        <v>41913</v>
      </c>
      <c r="C234" t="s">
        <v>212</v>
      </c>
      <c r="D234">
        <v>4</v>
      </c>
      <c r="E234">
        <v>2014</v>
      </c>
      <c r="F234">
        <v>44</v>
      </c>
      <c r="G234" t="s">
        <v>11</v>
      </c>
      <c r="H234" t="s">
        <v>949</v>
      </c>
      <c r="I234" t="s">
        <v>997</v>
      </c>
    </row>
    <row r="235" spans="1:9" x14ac:dyDescent="0.25">
      <c r="A235" t="s">
        <v>998</v>
      </c>
      <c r="B235" s="8">
        <v>41915</v>
      </c>
      <c r="C235" t="s">
        <v>212</v>
      </c>
      <c r="D235">
        <v>4</v>
      </c>
      <c r="E235">
        <v>2014</v>
      </c>
      <c r="F235">
        <v>51</v>
      </c>
      <c r="G235" t="s">
        <v>19</v>
      </c>
      <c r="H235" t="s">
        <v>949</v>
      </c>
      <c r="I235" t="s">
        <v>828</v>
      </c>
    </row>
    <row r="236" spans="1:9" x14ac:dyDescent="0.25">
      <c r="A236" t="s">
        <v>1595</v>
      </c>
      <c r="B236" s="8">
        <v>41918</v>
      </c>
      <c r="C236" t="s">
        <v>212</v>
      </c>
      <c r="D236">
        <v>4</v>
      </c>
      <c r="E236">
        <v>2014</v>
      </c>
      <c r="F236">
        <v>4</v>
      </c>
      <c r="G236" t="s">
        <v>19</v>
      </c>
      <c r="H236" t="s">
        <v>1592</v>
      </c>
      <c r="I236" t="s">
        <v>1596</v>
      </c>
    </row>
    <row r="237" spans="1:9" x14ac:dyDescent="0.25">
      <c r="A237" t="s">
        <v>325</v>
      </c>
      <c r="B237" s="8">
        <v>41920</v>
      </c>
      <c r="C237" t="s">
        <v>212</v>
      </c>
      <c r="D237">
        <v>4</v>
      </c>
      <c r="E237">
        <v>2014</v>
      </c>
      <c r="F237">
        <v>8</v>
      </c>
      <c r="G237" t="s">
        <v>11</v>
      </c>
      <c r="H237" t="s">
        <v>228</v>
      </c>
      <c r="I237" t="s">
        <v>326</v>
      </c>
    </row>
    <row r="238" spans="1:9" x14ac:dyDescent="0.25">
      <c r="A238" t="s">
        <v>327</v>
      </c>
      <c r="B238" s="8">
        <v>41925</v>
      </c>
      <c r="C238" t="s">
        <v>212</v>
      </c>
      <c r="D238">
        <v>4</v>
      </c>
      <c r="E238">
        <v>2014</v>
      </c>
      <c r="F238">
        <v>37</v>
      </c>
      <c r="G238" t="s">
        <v>19</v>
      </c>
      <c r="H238" t="s">
        <v>228</v>
      </c>
      <c r="I238" t="s">
        <v>328</v>
      </c>
    </row>
    <row r="239" spans="1:9" x14ac:dyDescent="0.25">
      <c r="A239" t="s">
        <v>771</v>
      </c>
      <c r="B239" s="8">
        <v>41925</v>
      </c>
      <c r="C239" t="s">
        <v>212</v>
      </c>
      <c r="D239">
        <v>4</v>
      </c>
      <c r="E239">
        <v>2014</v>
      </c>
      <c r="F239">
        <v>60</v>
      </c>
      <c r="G239" t="s">
        <v>19</v>
      </c>
      <c r="H239" t="s">
        <v>243</v>
      </c>
      <c r="I239" t="s">
        <v>229</v>
      </c>
    </row>
    <row r="240" spans="1:9" x14ac:dyDescent="0.25">
      <c r="A240" t="s">
        <v>767</v>
      </c>
      <c r="B240" s="8">
        <v>41926</v>
      </c>
      <c r="C240" t="s">
        <v>212</v>
      </c>
      <c r="D240">
        <v>4</v>
      </c>
      <c r="E240">
        <v>2014</v>
      </c>
      <c r="F240">
        <v>47</v>
      </c>
      <c r="G240" t="s">
        <v>19</v>
      </c>
      <c r="H240" t="s">
        <v>243</v>
      </c>
      <c r="I240" t="s">
        <v>768</v>
      </c>
    </row>
    <row r="241" spans="1:9" x14ac:dyDescent="0.25">
      <c r="A241" t="s">
        <v>329</v>
      </c>
      <c r="B241" s="8">
        <v>41927</v>
      </c>
      <c r="C241" t="s">
        <v>212</v>
      </c>
      <c r="D241">
        <v>4</v>
      </c>
      <c r="E241">
        <v>2014</v>
      </c>
      <c r="F241">
        <v>2</v>
      </c>
      <c r="G241" t="s">
        <v>19</v>
      </c>
      <c r="H241" t="s">
        <v>228</v>
      </c>
      <c r="I241" t="s">
        <v>330</v>
      </c>
    </row>
    <row r="242" spans="1:9" x14ac:dyDescent="0.25">
      <c r="A242" t="s">
        <v>769</v>
      </c>
      <c r="B242" s="8">
        <v>41927</v>
      </c>
      <c r="C242" t="s">
        <v>212</v>
      </c>
      <c r="D242">
        <v>4</v>
      </c>
      <c r="E242">
        <v>2014</v>
      </c>
      <c r="F242">
        <v>8</v>
      </c>
      <c r="G242" t="s">
        <v>19</v>
      </c>
      <c r="H242" t="s">
        <v>243</v>
      </c>
      <c r="I242" t="s">
        <v>770</v>
      </c>
    </row>
    <row r="243" spans="1:9" x14ac:dyDescent="0.25">
      <c r="A243" t="s">
        <v>1675</v>
      </c>
      <c r="B243" s="8">
        <v>41933</v>
      </c>
      <c r="C243" t="s">
        <v>212</v>
      </c>
      <c r="D243">
        <v>4</v>
      </c>
      <c r="E243">
        <v>2014</v>
      </c>
      <c r="F243">
        <v>10</v>
      </c>
      <c r="G243" t="s">
        <v>11</v>
      </c>
      <c r="H243" t="s">
        <v>1652</v>
      </c>
      <c r="I243" t="s">
        <v>1249</v>
      </c>
    </row>
    <row r="244" spans="1:9" x14ac:dyDescent="0.25">
      <c r="A244" t="s">
        <v>331</v>
      </c>
      <c r="B244" s="8">
        <v>41934</v>
      </c>
      <c r="C244" t="s">
        <v>212</v>
      </c>
      <c r="D244">
        <v>4</v>
      </c>
      <c r="E244">
        <v>2014</v>
      </c>
      <c r="F244">
        <v>0</v>
      </c>
      <c r="G244" t="s">
        <v>19</v>
      </c>
      <c r="H244" t="s">
        <v>228</v>
      </c>
      <c r="I244" t="s">
        <v>260</v>
      </c>
    </row>
    <row r="245" spans="1:9" x14ac:dyDescent="0.25">
      <c r="A245" t="s">
        <v>772</v>
      </c>
      <c r="B245" s="8">
        <v>41941</v>
      </c>
      <c r="C245" t="s">
        <v>212</v>
      </c>
      <c r="D245">
        <v>4</v>
      </c>
      <c r="E245">
        <v>2014</v>
      </c>
      <c r="F245">
        <v>64</v>
      </c>
      <c r="G245" t="s">
        <v>19</v>
      </c>
      <c r="H245" t="s">
        <v>243</v>
      </c>
      <c r="I245" t="s">
        <v>773</v>
      </c>
    </row>
    <row r="246" spans="1:9" x14ac:dyDescent="0.25">
      <c r="A246" t="s">
        <v>774</v>
      </c>
      <c r="B246" s="8">
        <v>41941</v>
      </c>
      <c r="C246" t="s">
        <v>212</v>
      </c>
      <c r="D246">
        <v>4</v>
      </c>
      <c r="E246">
        <v>2014</v>
      </c>
      <c r="F246">
        <v>50</v>
      </c>
      <c r="G246" t="s">
        <v>19</v>
      </c>
      <c r="H246" t="s">
        <v>243</v>
      </c>
      <c r="I246" t="s">
        <v>775</v>
      </c>
    </row>
    <row r="247" spans="1:9" x14ac:dyDescent="0.25">
      <c r="A247" t="s">
        <v>1419</v>
      </c>
      <c r="B247" s="8">
        <v>41946</v>
      </c>
      <c r="C247" t="s">
        <v>212</v>
      </c>
      <c r="D247">
        <v>4</v>
      </c>
      <c r="E247">
        <v>2014</v>
      </c>
      <c r="F247">
        <v>2</v>
      </c>
      <c r="G247" t="s">
        <v>11</v>
      </c>
      <c r="H247" t="s">
        <v>1342</v>
      </c>
      <c r="I247" t="s">
        <v>1420</v>
      </c>
    </row>
    <row r="248" spans="1:9" x14ac:dyDescent="0.25">
      <c r="A248" t="s">
        <v>776</v>
      </c>
      <c r="B248" s="8">
        <v>41947</v>
      </c>
      <c r="C248" t="s">
        <v>212</v>
      </c>
      <c r="D248">
        <v>4</v>
      </c>
      <c r="E248">
        <v>2014</v>
      </c>
      <c r="F248">
        <v>3</v>
      </c>
      <c r="G248" t="s">
        <v>11</v>
      </c>
      <c r="H248" t="s">
        <v>243</v>
      </c>
      <c r="I248" t="s">
        <v>777</v>
      </c>
    </row>
    <row r="249" spans="1:9" x14ac:dyDescent="0.25">
      <c r="A249" t="s">
        <v>332</v>
      </c>
      <c r="B249" s="8">
        <v>41948</v>
      </c>
      <c r="C249" t="s">
        <v>212</v>
      </c>
      <c r="D249">
        <v>4</v>
      </c>
      <c r="E249">
        <v>2014</v>
      </c>
      <c r="F249">
        <v>43</v>
      </c>
      <c r="G249" t="s">
        <v>19</v>
      </c>
      <c r="H249" t="s">
        <v>228</v>
      </c>
      <c r="I249" t="s">
        <v>333</v>
      </c>
    </row>
    <row r="250" spans="1:9" x14ac:dyDescent="0.25">
      <c r="A250" t="s">
        <v>336</v>
      </c>
      <c r="B250" s="8">
        <v>41948</v>
      </c>
      <c r="C250" t="s">
        <v>212</v>
      </c>
      <c r="D250">
        <v>4</v>
      </c>
      <c r="E250">
        <v>2014</v>
      </c>
      <c r="F250">
        <v>36</v>
      </c>
      <c r="G250" t="s">
        <v>19</v>
      </c>
      <c r="H250" t="s">
        <v>228</v>
      </c>
      <c r="I250" t="s">
        <v>337</v>
      </c>
    </row>
    <row r="251" spans="1:9" x14ac:dyDescent="0.25">
      <c r="A251" t="s">
        <v>334</v>
      </c>
      <c r="B251" s="8">
        <v>41948</v>
      </c>
      <c r="C251" t="s">
        <v>212</v>
      </c>
      <c r="D251">
        <v>4</v>
      </c>
      <c r="E251">
        <v>2014</v>
      </c>
      <c r="F251">
        <v>38</v>
      </c>
      <c r="G251" t="s">
        <v>11</v>
      </c>
      <c r="H251" t="s">
        <v>228</v>
      </c>
      <c r="I251" t="s">
        <v>335</v>
      </c>
    </row>
    <row r="252" spans="1:9" x14ac:dyDescent="0.25">
      <c r="A252" t="s">
        <v>1003</v>
      </c>
      <c r="B252" s="8">
        <v>41953</v>
      </c>
      <c r="C252" t="s">
        <v>212</v>
      </c>
      <c r="D252">
        <v>4</v>
      </c>
      <c r="E252">
        <v>2014</v>
      </c>
      <c r="F252">
        <v>3</v>
      </c>
      <c r="G252" t="s">
        <v>19</v>
      </c>
      <c r="H252" t="s">
        <v>949</v>
      </c>
      <c r="I252" t="s">
        <v>1004</v>
      </c>
    </row>
    <row r="253" spans="1:9" x14ac:dyDescent="0.25">
      <c r="A253" t="s">
        <v>1007</v>
      </c>
      <c r="B253" s="8">
        <v>41953</v>
      </c>
      <c r="C253" t="s">
        <v>212</v>
      </c>
      <c r="D253">
        <v>4</v>
      </c>
      <c r="E253">
        <v>2014</v>
      </c>
      <c r="F253">
        <v>11</v>
      </c>
      <c r="G253" t="s">
        <v>19</v>
      </c>
      <c r="H253" t="s">
        <v>949</v>
      </c>
      <c r="I253" t="s">
        <v>292</v>
      </c>
    </row>
    <row r="254" spans="1:9" x14ac:dyDescent="0.25">
      <c r="A254" t="s">
        <v>1597</v>
      </c>
      <c r="B254" s="8">
        <v>41953</v>
      </c>
      <c r="C254" t="s">
        <v>212</v>
      </c>
      <c r="D254">
        <v>4</v>
      </c>
      <c r="E254">
        <v>2014</v>
      </c>
      <c r="F254">
        <v>1</v>
      </c>
      <c r="G254" t="s">
        <v>19</v>
      </c>
      <c r="H254" t="s">
        <v>1592</v>
      </c>
      <c r="I254" t="s">
        <v>213</v>
      </c>
    </row>
    <row r="255" spans="1:9" x14ac:dyDescent="0.25">
      <c r="A255" t="s">
        <v>999</v>
      </c>
      <c r="B255" s="8">
        <v>41953</v>
      </c>
      <c r="C255" t="s">
        <v>212</v>
      </c>
      <c r="D255">
        <v>4</v>
      </c>
      <c r="E255">
        <v>2014</v>
      </c>
      <c r="F255">
        <v>8</v>
      </c>
      <c r="G255" t="s">
        <v>11</v>
      </c>
      <c r="H255" t="s">
        <v>949</v>
      </c>
      <c r="I255" t="s">
        <v>1000</v>
      </c>
    </row>
    <row r="256" spans="1:9" x14ac:dyDescent="0.25">
      <c r="A256" t="s">
        <v>1001</v>
      </c>
      <c r="B256" s="8">
        <v>41953</v>
      </c>
      <c r="C256" t="s">
        <v>212</v>
      </c>
      <c r="D256">
        <v>4</v>
      </c>
      <c r="E256">
        <v>2014</v>
      </c>
      <c r="F256">
        <v>11</v>
      </c>
      <c r="G256" t="s">
        <v>11</v>
      </c>
      <c r="H256" t="s">
        <v>949</v>
      </c>
      <c r="I256" t="s">
        <v>1002</v>
      </c>
    </row>
    <row r="257" spans="1:9" x14ac:dyDescent="0.25">
      <c r="A257" t="s">
        <v>1005</v>
      </c>
      <c r="B257" s="8">
        <v>41954</v>
      </c>
      <c r="C257" t="s">
        <v>212</v>
      </c>
      <c r="D257">
        <v>4</v>
      </c>
      <c r="E257">
        <v>2014</v>
      </c>
      <c r="F257">
        <v>48</v>
      </c>
      <c r="G257" t="s">
        <v>19</v>
      </c>
      <c r="H257" t="s">
        <v>949</v>
      </c>
      <c r="I257" t="s">
        <v>1006</v>
      </c>
    </row>
    <row r="258" spans="1:9" x14ac:dyDescent="0.25">
      <c r="A258" t="s">
        <v>778</v>
      </c>
      <c r="B258" s="8">
        <v>41955</v>
      </c>
      <c r="C258" t="s">
        <v>212</v>
      </c>
      <c r="D258">
        <v>4</v>
      </c>
      <c r="E258">
        <v>2014</v>
      </c>
      <c r="F258">
        <v>58</v>
      </c>
      <c r="G258" t="s">
        <v>19</v>
      </c>
      <c r="H258" t="s">
        <v>243</v>
      </c>
      <c r="I258" t="s">
        <v>494</v>
      </c>
    </row>
    <row r="259" spans="1:9" x14ac:dyDescent="0.25">
      <c r="A259" t="s">
        <v>1008</v>
      </c>
      <c r="B259" s="8">
        <v>41956</v>
      </c>
      <c r="C259" t="s">
        <v>212</v>
      </c>
      <c r="D259">
        <v>4</v>
      </c>
      <c r="E259">
        <v>2014</v>
      </c>
      <c r="F259">
        <v>1</v>
      </c>
      <c r="G259" t="s">
        <v>11</v>
      </c>
      <c r="H259" t="s">
        <v>949</v>
      </c>
      <c r="I259" t="s">
        <v>639</v>
      </c>
    </row>
    <row r="260" spans="1:9" x14ac:dyDescent="0.25">
      <c r="A260" t="s">
        <v>1009</v>
      </c>
      <c r="B260" s="8">
        <v>41960</v>
      </c>
      <c r="C260" t="s">
        <v>212</v>
      </c>
      <c r="D260">
        <v>4</v>
      </c>
      <c r="E260">
        <v>2014</v>
      </c>
      <c r="F260">
        <v>5</v>
      </c>
      <c r="G260" t="s">
        <v>19</v>
      </c>
      <c r="H260" t="s">
        <v>949</v>
      </c>
      <c r="I260" t="s">
        <v>1010</v>
      </c>
    </row>
    <row r="261" spans="1:9" x14ac:dyDescent="0.25">
      <c r="A261" t="s">
        <v>338</v>
      </c>
      <c r="B261" s="8">
        <v>41960</v>
      </c>
      <c r="C261" t="s">
        <v>212</v>
      </c>
      <c r="D261">
        <v>4</v>
      </c>
      <c r="E261">
        <v>2014</v>
      </c>
      <c r="F261">
        <v>50</v>
      </c>
      <c r="G261" t="s">
        <v>11</v>
      </c>
      <c r="H261" t="s">
        <v>228</v>
      </c>
      <c r="I261" t="s">
        <v>339</v>
      </c>
    </row>
    <row r="262" spans="1:9" x14ac:dyDescent="0.25">
      <c r="A262" t="s">
        <v>340</v>
      </c>
      <c r="B262" s="8">
        <v>41962</v>
      </c>
      <c r="C262" t="s">
        <v>212</v>
      </c>
      <c r="D262">
        <v>4</v>
      </c>
      <c r="E262">
        <v>2014</v>
      </c>
      <c r="F262">
        <v>26</v>
      </c>
      <c r="G262" t="s">
        <v>19</v>
      </c>
      <c r="H262" t="s">
        <v>228</v>
      </c>
      <c r="I262" t="s">
        <v>341</v>
      </c>
    </row>
    <row r="263" spans="1:9" x14ac:dyDescent="0.25">
      <c r="A263" t="s">
        <v>1011</v>
      </c>
      <c r="B263" s="8">
        <v>41964</v>
      </c>
      <c r="C263" t="s">
        <v>212</v>
      </c>
      <c r="D263">
        <v>4</v>
      </c>
      <c r="E263">
        <v>2014</v>
      </c>
      <c r="F263">
        <v>7</v>
      </c>
      <c r="G263" t="s">
        <v>19</v>
      </c>
      <c r="H263" t="s">
        <v>949</v>
      </c>
      <c r="I263" t="s">
        <v>1012</v>
      </c>
    </row>
    <row r="264" spans="1:9" x14ac:dyDescent="0.25">
      <c r="A264" t="s">
        <v>1013</v>
      </c>
      <c r="B264" s="8">
        <v>41967</v>
      </c>
      <c r="C264" t="s">
        <v>212</v>
      </c>
      <c r="D264">
        <v>4</v>
      </c>
      <c r="E264">
        <v>2014</v>
      </c>
      <c r="F264">
        <v>55</v>
      </c>
      <c r="G264" t="s">
        <v>19</v>
      </c>
      <c r="H264" t="s">
        <v>949</v>
      </c>
      <c r="I264" t="s">
        <v>1014</v>
      </c>
    </row>
    <row r="265" spans="1:9" x14ac:dyDescent="0.25">
      <c r="A265" t="s">
        <v>342</v>
      </c>
      <c r="B265" s="8">
        <v>41967</v>
      </c>
      <c r="C265" t="s">
        <v>212</v>
      </c>
      <c r="D265">
        <v>4</v>
      </c>
      <c r="E265">
        <v>2014</v>
      </c>
      <c r="F265">
        <v>53</v>
      </c>
      <c r="G265" t="s">
        <v>11</v>
      </c>
      <c r="H265" t="s">
        <v>228</v>
      </c>
      <c r="I265" t="s">
        <v>343</v>
      </c>
    </row>
    <row r="266" spans="1:9" x14ac:dyDescent="0.25">
      <c r="A266" t="s">
        <v>1015</v>
      </c>
      <c r="B266" s="8">
        <v>41970</v>
      </c>
      <c r="C266" t="s">
        <v>212</v>
      </c>
      <c r="D266">
        <v>4</v>
      </c>
      <c r="E266">
        <v>2014</v>
      </c>
      <c r="F266">
        <v>7</v>
      </c>
      <c r="G266" t="s">
        <v>19</v>
      </c>
      <c r="H266" t="s">
        <v>949</v>
      </c>
      <c r="I266" t="s">
        <v>348</v>
      </c>
    </row>
    <row r="267" spans="1:9" x14ac:dyDescent="0.25">
      <c r="A267" t="s">
        <v>1421</v>
      </c>
      <c r="B267" s="8">
        <v>41971</v>
      </c>
      <c r="C267" t="s">
        <v>212</v>
      </c>
      <c r="D267">
        <v>4</v>
      </c>
      <c r="E267">
        <v>2014</v>
      </c>
      <c r="F267">
        <v>3</v>
      </c>
      <c r="G267" t="s">
        <v>11</v>
      </c>
      <c r="H267" t="s">
        <v>1342</v>
      </c>
      <c r="I267" t="s">
        <v>229</v>
      </c>
    </row>
    <row r="268" spans="1:9" x14ac:dyDescent="0.25">
      <c r="A268" t="s">
        <v>1423</v>
      </c>
      <c r="B268" s="8">
        <v>41972</v>
      </c>
      <c r="C268" t="s">
        <v>212</v>
      </c>
      <c r="D268">
        <v>4</v>
      </c>
      <c r="E268">
        <v>2014</v>
      </c>
      <c r="F268">
        <v>2</v>
      </c>
      <c r="G268" t="s">
        <v>19</v>
      </c>
      <c r="H268" t="s">
        <v>1342</v>
      </c>
      <c r="I268" t="s">
        <v>282</v>
      </c>
    </row>
    <row r="269" spans="1:9" x14ac:dyDescent="0.25">
      <c r="A269" t="s">
        <v>1422</v>
      </c>
      <c r="B269" s="8">
        <v>41973</v>
      </c>
      <c r="C269" t="s">
        <v>212</v>
      </c>
      <c r="D269">
        <v>4</v>
      </c>
      <c r="E269">
        <v>2014</v>
      </c>
      <c r="F269">
        <v>7</v>
      </c>
      <c r="G269" t="s">
        <v>19</v>
      </c>
      <c r="H269" t="s">
        <v>1342</v>
      </c>
      <c r="I269" t="s">
        <v>229</v>
      </c>
    </row>
    <row r="270" spans="1:9" x14ac:dyDescent="0.25">
      <c r="A270" t="s">
        <v>344</v>
      </c>
      <c r="B270" s="8">
        <v>41974</v>
      </c>
      <c r="C270" t="s">
        <v>212</v>
      </c>
      <c r="D270">
        <v>4</v>
      </c>
      <c r="E270">
        <v>2014</v>
      </c>
      <c r="F270">
        <v>45</v>
      </c>
      <c r="G270" t="s">
        <v>19</v>
      </c>
      <c r="H270" t="s">
        <v>228</v>
      </c>
      <c r="I270" t="s">
        <v>229</v>
      </c>
    </row>
    <row r="271" spans="1:9" x14ac:dyDescent="0.25">
      <c r="A271" t="s">
        <v>1016</v>
      </c>
      <c r="B271" s="8">
        <v>41975</v>
      </c>
      <c r="C271" t="s">
        <v>212</v>
      </c>
      <c r="D271">
        <v>4</v>
      </c>
      <c r="E271">
        <v>2014</v>
      </c>
      <c r="F271">
        <v>31</v>
      </c>
      <c r="G271" t="s">
        <v>11</v>
      </c>
      <c r="H271" t="s">
        <v>949</v>
      </c>
      <c r="I271" t="s">
        <v>1017</v>
      </c>
    </row>
    <row r="272" spans="1:9" x14ac:dyDescent="0.25">
      <c r="A272" t="s">
        <v>779</v>
      </c>
      <c r="B272" s="8">
        <v>41976</v>
      </c>
      <c r="C272" t="s">
        <v>212</v>
      </c>
      <c r="D272">
        <v>4</v>
      </c>
      <c r="E272">
        <v>2014</v>
      </c>
      <c r="F272">
        <v>7</v>
      </c>
      <c r="G272" t="s">
        <v>19</v>
      </c>
      <c r="H272" t="s">
        <v>243</v>
      </c>
      <c r="I272" t="s">
        <v>780</v>
      </c>
    </row>
    <row r="273" spans="1:9" x14ac:dyDescent="0.25">
      <c r="A273" t="s">
        <v>1018</v>
      </c>
      <c r="B273" s="8">
        <v>41976</v>
      </c>
      <c r="C273" t="s">
        <v>212</v>
      </c>
      <c r="D273">
        <v>4</v>
      </c>
      <c r="E273">
        <v>2014</v>
      </c>
      <c r="F273">
        <v>42</v>
      </c>
      <c r="G273" t="s">
        <v>19</v>
      </c>
      <c r="H273" t="s">
        <v>949</v>
      </c>
      <c r="I273" t="s">
        <v>1019</v>
      </c>
    </row>
    <row r="274" spans="1:9" x14ac:dyDescent="0.25">
      <c r="A274" t="s">
        <v>1020</v>
      </c>
      <c r="B274" s="8">
        <v>41976</v>
      </c>
      <c r="C274" t="s">
        <v>212</v>
      </c>
      <c r="D274">
        <v>4</v>
      </c>
      <c r="E274">
        <v>2014</v>
      </c>
      <c r="F274">
        <v>9</v>
      </c>
      <c r="G274" t="s">
        <v>19</v>
      </c>
      <c r="H274" t="s">
        <v>949</v>
      </c>
      <c r="I274" t="s">
        <v>213</v>
      </c>
    </row>
    <row r="275" spans="1:9" x14ac:dyDescent="0.25">
      <c r="A275" t="s">
        <v>1424</v>
      </c>
      <c r="B275" s="8">
        <v>41978</v>
      </c>
      <c r="C275" t="s">
        <v>212</v>
      </c>
      <c r="D275">
        <v>4</v>
      </c>
      <c r="E275">
        <v>2014</v>
      </c>
      <c r="F275">
        <v>5</v>
      </c>
      <c r="G275" t="s">
        <v>19</v>
      </c>
      <c r="H275" t="s">
        <v>1342</v>
      </c>
      <c r="I275" t="s">
        <v>691</v>
      </c>
    </row>
    <row r="276" spans="1:9" x14ac:dyDescent="0.25">
      <c r="A276" t="s">
        <v>219</v>
      </c>
      <c r="B276" s="8">
        <v>41979</v>
      </c>
      <c r="C276" t="s">
        <v>212</v>
      </c>
      <c r="D276">
        <v>4</v>
      </c>
      <c r="E276">
        <v>2014</v>
      </c>
      <c r="F276">
        <v>33</v>
      </c>
      <c r="G276" t="s">
        <v>11</v>
      </c>
      <c r="H276" t="s">
        <v>1822</v>
      </c>
      <c r="I276" t="s">
        <v>220</v>
      </c>
    </row>
    <row r="277" spans="1:9" x14ac:dyDescent="0.25">
      <c r="A277" t="s">
        <v>345</v>
      </c>
      <c r="B277" s="8">
        <v>41981</v>
      </c>
      <c r="C277" t="s">
        <v>212</v>
      </c>
      <c r="D277">
        <v>4</v>
      </c>
      <c r="E277">
        <v>2014</v>
      </c>
      <c r="F277">
        <v>44</v>
      </c>
      <c r="G277" t="s">
        <v>11</v>
      </c>
      <c r="H277" t="s">
        <v>228</v>
      </c>
      <c r="I277" t="s">
        <v>346</v>
      </c>
    </row>
    <row r="278" spans="1:9" x14ac:dyDescent="0.25">
      <c r="A278" t="s">
        <v>1021</v>
      </c>
      <c r="B278" s="8">
        <v>41981</v>
      </c>
      <c r="C278" t="s">
        <v>212</v>
      </c>
      <c r="D278">
        <v>4</v>
      </c>
      <c r="E278">
        <v>2014</v>
      </c>
      <c r="F278">
        <v>7</v>
      </c>
      <c r="G278" t="s">
        <v>11</v>
      </c>
      <c r="H278" t="s">
        <v>949</v>
      </c>
      <c r="I278" t="s">
        <v>861</v>
      </c>
    </row>
    <row r="279" spans="1:9" x14ac:dyDescent="0.25">
      <c r="A279" t="s">
        <v>221</v>
      </c>
      <c r="B279" s="8">
        <v>41982</v>
      </c>
      <c r="C279" t="s">
        <v>212</v>
      </c>
      <c r="D279">
        <v>4</v>
      </c>
      <c r="E279">
        <v>2014</v>
      </c>
      <c r="F279">
        <v>7</v>
      </c>
      <c r="G279" t="s">
        <v>11</v>
      </c>
      <c r="H279" t="s">
        <v>1822</v>
      </c>
      <c r="I279" t="s">
        <v>222</v>
      </c>
    </row>
    <row r="280" spans="1:9" x14ac:dyDescent="0.25">
      <c r="A280" t="s">
        <v>85</v>
      </c>
      <c r="B280" s="8">
        <v>41986</v>
      </c>
      <c r="C280" t="s">
        <v>1738</v>
      </c>
      <c r="D280">
        <v>4</v>
      </c>
      <c r="E280">
        <v>2014</v>
      </c>
      <c r="F280">
        <v>38</v>
      </c>
      <c r="G280" t="s">
        <v>11</v>
      </c>
      <c r="H280" t="s">
        <v>1342</v>
      </c>
      <c r="I280" t="s">
        <v>1771</v>
      </c>
    </row>
    <row r="281" spans="1:9" x14ac:dyDescent="0.25">
      <c r="A281" t="s">
        <v>1648</v>
      </c>
      <c r="B281" s="8">
        <v>41988</v>
      </c>
      <c r="C281" t="s">
        <v>212</v>
      </c>
      <c r="D281">
        <v>4</v>
      </c>
      <c r="E281">
        <v>2014</v>
      </c>
      <c r="F281">
        <v>0</v>
      </c>
      <c r="G281" t="s">
        <v>19</v>
      </c>
      <c r="H281" t="s">
        <v>1649</v>
      </c>
      <c r="I281" t="s">
        <v>1650</v>
      </c>
    </row>
    <row r="282" spans="1:9" x14ac:dyDescent="0.25">
      <c r="A282" t="s">
        <v>1425</v>
      </c>
      <c r="B282" s="8">
        <v>41988</v>
      </c>
      <c r="C282" t="s">
        <v>212</v>
      </c>
      <c r="D282">
        <v>4</v>
      </c>
      <c r="E282">
        <v>2014</v>
      </c>
      <c r="F282">
        <v>6</v>
      </c>
      <c r="G282" t="s">
        <v>11</v>
      </c>
      <c r="H282" t="s">
        <v>1342</v>
      </c>
      <c r="I282" t="s">
        <v>1426</v>
      </c>
    </row>
    <row r="283" spans="1:9" x14ac:dyDescent="0.25">
      <c r="A283" t="s">
        <v>349</v>
      </c>
      <c r="B283" s="8">
        <v>41989</v>
      </c>
      <c r="C283" t="s">
        <v>212</v>
      </c>
      <c r="D283">
        <v>4</v>
      </c>
      <c r="E283">
        <v>2014</v>
      </c>
      <c r="F283">
        <v>22</v>
      </c>
      <c r="G283" t="s">
        <v>11</v>
      </c>
      <c r="H283" t="s">
        <v>228</v>
      </c>
      <c r="I283" t="s">
        <v>213</v>
      </c>
    </row>
    <row r="284" spans="1:9" x14ac:dyDescent="0.25">
      <c r="A284" t="s">
        <v>347</v>
      </c>
      <c r="B284" s="8">
        <v>41990</v>
      </c>
      <c r="C284" t="s">
        <v>212</v>
      </c>
      <c r="D284">
        <v>4</v>
      </c>
      <c r="E284">
        <v>2014</v>
      </c>
      <c r="F284">
        <v>0</v>
      </c>
      <c r="G284" t="s">
        <v>19</v>
      </c>
      <c r="H284" t="s">
        <v>228</v>
      </c>
      <c r="I284" t="s">
        <v>348</v>
      </c>
    </row>
    <row r="285" spans="1:9" x14ac:dyDescent="0.25">
      <c r="A285" t="s">
        <v>1022</v>
      </c>
      <c r="B285" s="8">
        <v>41991</v>
      </c>
      <c r="C285" t="s">
        <v>212</v>
      </c>
      <c r="D285">
        <v>4</v>
      </c>
      <c r="E285">
        <v>2014</v>
      </c>
      <c r="F285">
        <v>13</v>
      </c>
      <c r="G285" t="s">
        <v>19</v>
      </c>
      <c r="H285" t="s">
        <v>949</v>
      </c>
      <c r="I285" t="s">
        <v>1023</v>
      </c>
    </row>
    <row r="286" spans="1:9" x14ac:dyDescent="0.25">
      <c r="A286" t="s">
        <v>350</v>
      </c>
      <c r="B286" s="8">
        <v>41995</v>
      </c>
      <c r="C286" t="s">
        <v>212</v>
      </c>
      <c r="D286">
        <v>4</v>
      </c>
      <c r="E286">
        <v>2014</v>
      </c>
      <c r="F286">
        <v>35</v>
      </c>
      <c r="G286" t="s">
        <v>19</v>
      </c>
      <c r="H286" t="s">
        <v>228</v>
      </c>
      <c r="I286" t="s">
        <v>213</v>
      </c>
    </row>
    <row r="287" spans="1:9" x14ac:dyDescent="0.25">
      <c r="A287" t="s">
        <v>1024</v>
      </c>
      <c r="B287" s="8">
        <v>41997</v>
      </c>
      <c r="C287" t="s">
        <v>212</v>
      </c>
      <c r="D287">
        <v>4</v>
      </c>
      <c r="E287">
        <v>2014</v>
      </c>
      <c r="F287">
        <v>6</v>
      </c>
      <c r="G287" t="s">
        <v>11</v>
      </c>
      <c r="H287" t="s">
        <v>949</v>
      </c>
      <c r="I287" t="s">
        <v>229</v>
      </c>
    </row>
    <row r="288" spans="1:9" x14ac:dyDescent="0.25">
      <c r="A288" t="s">
        <v>1025</v>
      </c>
      <c r="B288" s="8">
        <v>41997</v>
      </c>
      <c r="C288" t="s">
        <v>212</v>
      </c>
      <c r="D288">
        <v>4</v>
      </c>
      <c r="E288">
        <v>2014</v>
      </c>
      <c r="F288">
        <v>55</v>
      </c>
      <c r="G288" t="s">
        <v>11</v>
      </c>
      <c r="H288" t="s">
        <v>949</v>
      </c>
      <c r="I288" t="s">
        <v>665</v>
      </c>
    </row>
    <row r="289" spans="1:9" x14ac:dyDescent="0.25">
      <c r="A289" t="s">
        <v>223</v>
      </c>
      <c r="B289" s="8">
        <v>41999</v>
      </c>
      <c r="C289" t="s">
        <v>212</v>
      </c>
      <c r="D289">
        <v>4</v>
      </c>
      <c r="E289">
        <v>2014</v>
      </c>
      <c r="F289">
        <v>26</v>
      </c>
      <c r="G289" t="s">
        <v>19</v>
      </c>
      <c r="H289" t="s">
        <v>1822</v>
      </c>
      <c r="I289" t="s">
        <v>224</v>
      </c>
    </row>
    <row r="290" spans="1:9" x14ac:dyDescent="0.25">
      <c r="A290" t="s">
        <v>1026</v>
      </c>
      <c r="B290" s="8">
        <v>42000</v>
      </c>
      <c r="C290" t="s">
        <v>212</v>
      </c>
      <c r="D290">
        <v>4</v>
      </c>
      <c r="E290">
        <v>2014</v>
      </c>
      <c r="F290">
        <v>0</v>
      </c>
      <c r="G290" t="s">
        <v>19</v>
      </c>
      <c r="H290" t="s">
        <v>949</v>
      </c>
      <c r="I290" t="s">
        <v>213</v>
      </c>
    </row>
    <row r="291" spans="1:9" x14ac:dyDescent="0.25">
      <c r="A291" t="s">
        <v>781</v>
      </c>
      <c r="B291" s="8">
        <v>42002</v>
      </c>
      <c r="C291" t="s">
        <v>212</v>
      </c>
      <c r="D291">
        <v>4</v>
      </c>
      <c r="E291">
        <v>2014</v>
      </c>
      <c r="F291">
        <v>4</v>
      </c>
      <c r="G291" t="s">
        <v>19</v>
      </c>
      <c r="H291" t="s">
        <v>243</v>
      </c>
      <c r="I291" t="s">
        <v>782</v>
      </c>
    </row>
    <row r="292" spans="1:9" x14ac:dyDescent="0.25">
      <c r="A292" t="s">
        <v>351</v>
      </c>
      <c r="B292" s="8">
        <v>42002</v>
      </c>
      <c r="C292" t="s">
        <v>212</v>
      </c>
      <c r="D292">
        <v>4</v>
      </c>
      <c r="E292">
        <v>2014</v>
      </c>
      <c r="F292">
        <v>2</v>
      </c>
      <c r="G292" t="s">
        <v>11</v>
      </c>
      <c r="H292" t="s">
        <v>228</v>
      </c>
      <c r="I292" t="s">
        <v>260</v>
      </c>
    </row>
    <row r="293" spans="1:9" x14ac:dyDescent="0.25">
      <c r="A293" t="s">
        <v>352</v>
      </c>
      <c r="B293" s="8">
        <v>42002</v>
      </c>
      <c r="C293" t="s">
        <v>212</v>
      </c>
      <c r="D293">
        <v>4</v>
      </c>
      <c r="E293">
        <v>2014</v>
      </c>
      <c r="F293">
        <v>38</v>
      </c>
      <c r="G293" t="s">
        <v>11</v>
      </c>
      <c r="H293" t="s">
        <v>228</v>
      </c>
      <c r="I293" t="s">
        <v>353</v>
      </c>
    </row>
    <row r="294" spans="1:9" x14ac:dyDescent="0.25">
      <c r="A294" t="s">
        <v>1027</v>
      </c>
      <c r="B294" s="8">
        <v>42002</v>
      </c>
      <c r="C294" t="s">
        <v>212</v>
      </c>
      <c r="D294">
        <v>4</v>
      </c>
      <c r="E294">
        <v>2014</v>
      </c>
      <c r="F294">
        <v>27</v>
      </c>
      <c r="G294" t="s">
        <v>11</v>
      </c>
      <c r="H294" t="s">
        <v>949</v>
      </c>
      <c r="I294" t="s">
        <v>938</v>
      </c>
    </row>
    <row r="295" spans="1:9" x14ac:dyDescent="0.25">
      <c r="A295" t="s">
        <v>1427</v>
      </c>
      <c r="B295" s="8">
        <v>42003</v>
      </c>
      <c r="C295" t="s">
        <v>212</v>
      </c>
      <c r="D295">
        <v>4</v>
      </c>
      <c r="E295">
        <v>2014</v>
      </c>
      <c r="F295">
        <v>16</v>
      </c>
      <c r="G295" t="s">
        <v>19</v>
      </c>
      <c r="H295" t="s">
        <v>1342</v>
      </c>
      <c r="I295" t="s">
        <v>1428</v>
      </c>
    </row>
    <row r="296" spans="1:9" x14ac:dyDescent="0.25">
      <c r="A296" t="s">
        <v>1429</v>
      </c>
      <c r="B296" s="8">
        <v>42003</v>
      </c>
      <c r="C296" t="s">
        <v>212</v>
      </c>
      <c r="D296">
        <v>4</v>
      </c>
      <c r="E296">
        <v>2014</v>
      </c>
      <c r="F296">
        <v>36</v>
      </c>
      <c r="G296" t="s">
        <v>11</v>
      </c>
      <c r="H296" t="s">
        <v>1342</v>
      </c>
      <c r="I296" t="s">
        <v>229</v>
      </c>
    </row>
    <row r="297" spans="1:9" x14ac:dyDescent="0.25">
      <c r="A297" t="s">
        <v>86</v>
      </c>
      <c r="B297" s="8">
        <v>42009</v>
      </c>
      <c r="C297" t="s">
        <v>1738</v>
      </c>
      <c r="D297">
        <v>1</v>
      </c>
      <c r="E297">
        <v>2015</v>
      </c>
      <c r="F297">
        <v>35</v>
      </c>
      <c r="G297" t="s">
        <v>19</v>
      </c>
      <c r="H297" t="s">
        <v>228</v>
      </c>
      <c r="I297" t="s">
        <v>229</v>
      </c>
    </row>
    <row r="298" spans="1:9" x14ac:dyDescent="0.25">
      <c r="A298" t="s">
        <v>91</v>
      </c>
      <c r="B298" s="8">
        <v>42009</v>
      </c>
      <c r="C298" t="s">
        <v>1738</v>
      </c>
      <c r="D298">
        <v>1</v>
      </c>
      <c r="E298">
        <v>2015</v>
      </c>
      <c r="F298">
        <v>5</v>
      </c>
      <c r="G298" t="s">
        <v>11</v>
      </c>
      <c r="H298" t="s">
        <v>243</v>
      </c>
      <c r="I298" t="s">
        <v>997</v>
      </c>
    </row>
    <row r="299" spans="1:9" x14ac:dyDescent="0.25">
      <c r="A299" t="s">
        <v>88</v>
      </c>
      <c r="B299" s="8">
        <v>42010</v>
      </c>
      <c r="C299" t="s">
        <v>1738</v>
      </c>
      <c r="D299">
        <v>1</v>
      </c>
      <c r="E299">
        <v>2015</v>
      </c>
      <c r="F299">
        <v>2</v>
      </c>
      <c r="G299" t="s">
        <v>19</v>
      </c>
      <c r="H299" t="s">
        <v>228</v>
      </c>
      <c r="I299" t="s">
        <v>1744</v>
      </c>
    </row>
    <row r="300" spans="1:9" x14ac:dyDescent="0.25">
      <c r="A300" t="s">
        <v>89</v>
      </c>
      <c r="B300" s="8">
        <v>42010</v>
      </c>
      <c r="C300" t="s">
        <v>1738</v>
      </c>
      <c r="D300">
        <v>1</v>
      </c>
      <c r="E300">
        <v>2015</v>
      </c>
      <c r="F300">
        <v>13</v>
      </c>
      <c r="G300" t="s">
        <v>19</v>
      </c>
      <c r="H300" t="s">
        <v>228</v>
      </c>
      <c r="I300" t="s">
        <v>213</v>
      </c>
    </row>
    <row r="301" spans="1:9" x14ac:dyDescent="0.25">
      <c r="A301" t="s">
        <v>87</v>
      </c>
      <c r="B301" s="8">
        <v>42011</v>
      </c>
      <c r="C301" t="s">
        <v>1738</v>
      </c>
      <c r="D301">
        <v>1</v>
      </c>
      <c r="E301">
        <v>2015</v>
      </c>
      <c r="F301">
        <v>1</v>
      </c>
      <c r="G301" t="s">
        <v>19</v>
      </c>
      <c r="H301" t="s">
        <v>1652</v>
      </c>
      <c r="I301" t="s">
        <v>229</v>
      </c>
    </row>
    <row r="302" spans="1:9" x14ac:dyDescent="0.25">
      <c r="A302" t="s">
        <v>90</v>
      </c>
      <c r="B302" s="8">
        <v>42012</v>
      </c>
      <c r="C302" t="s">
        <v>1738</v>
      </c>
      <c r="D302">
        <v>1</v>
      </c>
      <c r="E302">
        <v>2015</v>
      </c>
      <c r="F302">
        <v>20</v>
      </c>
      <c r="G302" t="s">
        <v>19</v>
      </c>
      <c r="H302" t="s">
        <v>1342</v>
      </c>
      <c r="I302" t="s">
        <v>1772</v>
      </c>
    </row>
    <row r="303" spans="1:9" x14ac:dyDescent="0.25">
      <c r="A303" t="s">
        <v>92</v>
      </c>
      <c r="B303" s="8">
        <v>42017</v>
      </c>
      <c r="C303" t="s">
        <v>1738</v>
      </c>
      <c r="D303">
        <v>1</v>
      </c>
      <c r="E303">
        <v>2015</v>
      </c>
      <c r="F303">
        <v>29</v>
      </c>
      <c r="G303" t="s">
        <v>11</v>
      </c>
      <c r="H303" t="s">
        <v>949</v>
      </c>
      <c r="I303" t="s">
        <v>1766</v>
      </c>
    </row>
    <row r="304" spans="1:9" x14ac:dyDescent="0.25">
      <c r="A304" t="s">
        <v>95</v>
      </c>
      <c r="B304" s="8">
        <v>42018</v>
      </c>
      <c r="C304" t="s">
        <v>1738</v>
      </c>
      <c r="D304">
        <v>1</v>
      </c>
      <c r="E304">
        <v>2015</v>
      </c>
      <c r="F304">
        <v>14</v>
      </c>
      <c r="G304" t="s">
        <v>19</v>
      </c>
      <c r="H304" t="s">
        <v>228</v>
      </c>
      <c r="I304" t="s">
        <v>1745</v>
      </c>
    </row>
    <row r="305" spans="1:9" x14ac:dyDescent="0.25">
      <c r="A305" t="s">
        <v>93</v>
      </c>
      <c r="B305" s="8">
        <v>42018</v>
      </c>
      <c r="C305" t="s">
        <v>1738</v>
      </c>
      <c r="D305">
        <v>1</v>
      </c>
      <c r="E305">
        <v>2015</v>
      </c>
      <c r="F305">
        <v>10</v>
      </c>
      <c r="G305" t="s">
        <v>11</v>
      </c>
      <c r="H305" t="s">
        <v>949</v>
      </c>
      <c r="I305" t="s">
        <v>1767</v>
      </c>
    </row>
    <row r="306" spans="1:9" x14ac:dyDescent="0.25">
      <c r="A306" t="s">
        <v>945</v>
      </c>
      <c r="B306" s="8">
        <v>42019</v>
      </c>
      <c r="C306" t="s">
        <v>212</v>
      </c>
      <c r="D306">
        <v>1</v>
      </c>
      <c r="E306">
        <v>2015</v>
      </c>
      <c r="F306">
        <v>8</v>
      </c>
      <c r="G306" t="s">
        <v>19</v>
      </c>
      <c r="H306" t="s">
        <v>946</v>
      </c>
      <c r="I306" t="s">
        <v>947</v>
      </c>
    </row>
    <row r="307" spans="1:9" x14ac:dyDescent="0.25">
      <c r="A307" t="s">
        <v>94</v>
      </c>
      <c r="B307" s="8">
        <v>42019</v>
      </c>
      <c r="C307" t="s">
        <v>1738</v>
      </c>
      <c r="D307">
        <v>1</v>
      </c>
      <c r="E307">
        <v>2015</v>
      </c>
      <c r="F307">
        <v>5</v>
      </c>
      <c r="G307" t="s">
        <v>19</v>
      </c>
      <c r="H307" t="s">
        <v>1342</v>
      </c>
      <c r="I307" t="s">
        <v>969</v>
      </c>
    </row>
    <row r="308" spans="1:9" x14ac:dyDescent="0.25">
      <c r="A308" t="s">
        <v>1028</v>
      </c>
      <c r="B308" s="8">
        <v>42020</v>
      </c>
      <c r="C308" t="s">
        <v>212</v>
      </c>
      <c r="D308">
        <v>1</v>
      </c>
      <c r="E308">
        <v>2015</v>
      </c>
      <c r="F308">
        <v>9</v>
      </c>
      <c r="G308" t="s">
        <v>11</v>
      </c>
      <c r="H308" t="s">
        <v>949</v>
      </c>
      <c r="I308" t="s">
        <v>475</v>
      </c>
    </row>
    <row r="309" spans="1:9" x14ac:dyDescent="0.25">
      <c r="A309" t="s">
        <v>1030</v>
      </c>
      <c r="B309" s="8">
        <v>42023</v>
      </c>
      <c r="C309" t="s">
        <v>212</v>
      </c>
      <c r="D309">
        <v>1</v>
      </c>
      <c r="E309">
        <v>2015</v>
      </c>
      <c r="F309">
        <v>6</v>
      </c>
      <c r="G309" t="s">
        <v>19</v>
      </c>
      <c r="H309" t="s">
        <v>949</v>
      </c>
      <c r="I309" t="s">
        <v>1031</v>
      </c>
    </row>
    <row r="310" spans="1:9" x14ac:dyDescent="0.25">
      <c r="A310" t="s">
        <v>1430</v>
      </c>
      <c r="B310" s="8">
        <v>42023</v>
      </c>
      <c r="C310" t="s">
        <v>212</v>
      </c>
      <c r="D310">
        <v>1</v>
      </c>
      <c r="E310">
        <v>2015</v>
      </c>
      <c r="F310">
        <v>28</v>
      </c>
      <c r="G310" t="s">
        <v>19</v>
      </c>
      <c r="H310" t="s">
        <v>1342</v>
      </c>
      <c r="I310" t="s">
        <v>229</v>
      </c>
    </row>
    <row r="311" spans="1:9" x14ac:dyDescent="0.25">
      <c r="A311" t="s">
        <v>783</v>
      </c>
      <c r="B311" s="8">
        <v>42023</v>
      </c>
      <c r="C311" t="s">
        <v>212</v>
      </c>
      <c r="D311">
        <v>1</v>
      </c>
      <c r="E311">
        <v>2015</v>
      </c>
      <c r="F311">
        <v>4</v>
      </c>
      <c r="G311" t="s">
        <v>11</v>
      </c>
      <c r="H311" t="s">
        <v>243</v>
      </c>
      <c r="I311" t="s">
        <v>691</v>
      </c>
    </row>
    <row r="312" spans="1:9" x14ac:dyDescent="0.25">
      <c r="A312" t="s">
        <v>96</v>
      </c>
      <c r="B312" s="8">
        <v>42023</v>
      </c>
      <c r="C312" t="s">
        <v>1738</v>
      </c>
      <c r="D312">
        <v>1</v>
      </c>
      <c r="E312">
        <v>2015</v>
      </c>
      <c r="F312">
        <v>27</v>
      </c>
      <c r="G312" t="s">
        <v>19</v>
      </c>
      <c r="H312" t="s">
        <v>243</v>
      </c>
      <c r="I312" t="s">
        <v>1753</v>
      </c>
    </row>
    <row r="313" spans="1:9" x14ac:dyDescent="0.25">
      <c r="A313" t="s">
        <v>1029</v>
      </c>
      <c r="B313" s="8">
        <v>42024</v>
      </c>
      <c r="C313" t="s">
        <v>212</v>
      </c>
      <c r="D313">
        <v>1</v>
      </c>
      <c r="E313">
        <v>2015</v>
      </c>
      <c r="F313">
        <v>10</v>
      </c>
      <c r="G313" t="s">
        <v>11</v>
      </c>
      <c r="H313" t="s">
        <v>949</v>
      </c>
      <c r="I313" t="s">
        <v>263</v>
      </c>
    </row>
    <row r="314" spans="1:9" x14ac:dyDescent="0.25">
      <c r="A314" t="s">
        <v>1032</v>
      </c>
      <c r="B314" s="8">
        <v>42026</v>
      </c>
      <c r="C314" t="s">
        <v>212</v>
      </c>
      <c r="D314">
        <v>1</v>
      </c>
      <c r="E314">
        <v>2015</v>
      </c>
      <c r="F314">
        <v>37</v>
      </c>
      <c r="G314" t="s">
        <v>19</v>
      </c>
      <c r="H314" t="s">
        <v>949</v>
      </c>
      <c r="I314" t="s">
        <v>1033</v>
      </c>
    </row>
    <row r="315" spans="1:9" x14ac:dyDescent="0.25">
      <c r="A315" t="s">
        <v>97</v>
      </c>
      <c r="B315" s="8">
        <v>42029</v>
      </c>
      <c r="C315" t="s">
        <v>1738</v>
      </c>
      <c r="D315">
        <v>1</v>
      </c>
      <c r="E315">
        <v>2015</v>
      </c>
      <c r="F315">
        <v>35</v>
      </c>
      <c r="G315" t="s">
        <v>11</v>
      </c>
      <c r="H315" t="s">
        <v>243</v>
      </c>
      <c r="I315" t="s">
        <v>516</v>
      </c>
    </row>
    <row r="316" spans="1:9" x14ac:dyDescent="0.25">
      <c r="A316" t="s">
        <v>355</v>
      </c>
      <c r="B316" s="8">
        <v>42030</v>
      </c>
      <c r="C316" t="s">
        <v>212</v>
      </c>
      <c r="D316">
        <v>1</v>
      </c>
      <c r="E316">
        <v>2015</v>
      </c>
      <c r="F316">
        <v>25</v>
      </c>
      <c r="G316" t="s">
        <v>19</v>
      </c>
      <c r="H316" t="s">
        <v>228</v>
      </c>
      <c r="I316" t="s">
        <v>356</v>
      </c>
    </row>
    <row r="317" spans="1:9" x14ac:dyDescent="0.25">
      <c r="A317" t="s">
        <v>354</v>
      </c>
      <c r="B317" s="8">
        <v>42031</v>
      </c>
      <c r="C317" t="s">
        <v>212</v>
      </c>
      <c r="D317">
        <v>1</v>
      </c>
      <c r="E317">
        <v>2015</v>
      </c>
      <c r="F317">
        <v>51</v>
      </c>
      <c r="G317" t="s">
        <v>19</v>
      </c>
      <c r="H317" t="s">
        <v>228</v>
      </c>
      <c r="I317" t="s">
        <v>229</v>
      </c>
    </row>
    <row r="318" spans="1:9" x14ac:dyDescent="0.25">
      <c r="A318" t="s">
        <v>1431</v>
      </c>
      <c r="B318" s="8">
        <v>42031</v>
      </c>
      <c r="C318" t="s">
        <v>212</v>
      </c>
      <c r="D318">
        <v>1</v>
      </c>
      <c r="E318">
        <v>2015</v>
      </c>
      <c r="F318">
        <v>6</v>
      </c>
      <c r="G318" t="s">
        <v>19</v>
      </c>
      <c r="H318" t="s">
        <v>1342</v>
      </c>
      <c r="I318" t="s">
        <v>1432</v>
      </c>
    </row>
    <row r="319" spans="1:9" x14ac:dyDescent="0.25">
      <c r="A319" t="s">
        <v>225</v>
      </c>
      <c r="B319" s="8">
        <v>42032</v>
      </c>
      <c r="C319" t="s">
        <v>212</v>
      </c>
      <c r="D319">
        <v>1</v>
      </c>
      <c r="E319">
        <v>2015</v>
      </c>
      <c r="F319">
        <v>8</v>
      </c>
      <c r="G319" t="s">
        <v>19</v>
      </c>
      <c r="H319" t="s">
        <v>1822</v>
      </c>
      <c r="I319" t="s">
        <v>226</v>
      </c>
    </row>
    <row r="320" spans="1:9" x14ac:dyDescent="0.25">
      <c r="A320" t="s">
        <v>1034</v>
      </c>
      <c r="B320" s="8">
        <v>42033</v>
      </c>
      <c r="C320" t="s">
        <v>212</v>
      </c>
      <c r="D320">
        <v>1</v>
      </c>
      <c r="E320">
        <v>2015</v>
      </c>
      <c r="F320">
        <v>50</v>
      </c>
      <c r="G320" t="s">
        <v>19</v>
      </c>
      <c r="H320" t="s">
        <v>949</v>
      </c>
      <c r="I320" t="s">
        <v>1035</v>
      </c>
    </row>
    <row r="321" spans="1:9" x14ac:dyDescent="0.25">
      <c r="A321" t="s">
        <v>1433</v>
      </c>
      <c r="B321" s="8">
        <v>42033</v>
      </c>
      <c r="C321" t="s">
        <v>212</v>
      </c>
      <c r="D321">
        <v>1</v>
      </c>
      <c r="E321">
        <v>2015</v>
      </c>
      <c r="F321">
        <v>32</v>
      </c>
      <c r="G321" t="s">
        <v>19</v>
      </c>
      <c r="H321" t="s">
        <v>1342</v>
      </c>
      <c r="I321" t="s">
        <v>1434</v>
      </c>
    </row>
    <row r="322" spans="1:9" x14ac:dyDescent="0.25">
      <c r="A322" t="s">
        <v>98</v>
      </c>
      <c r="B322" s="8">
        <v>42033</v>
      </c>
      <c r="C322" t="s">
        <v>1738</v>
      </c>
      <c r="D322">
        <v>1</v>
      </c>
      <c r="E322">
        <v>2015</v>
      </c>
      <c r="F322">
        <v>3</v>
      </c>
      <c r="G322" t="s">
        <v>11</v>
      </c>
      <c r="H322" t="s">
        <v>1652</v>
      </c>
      <c r="I322" t="s">
        <v>1788</v>
      </c>
    </row>
    <row r="323" spans="1:9" x14ac:dyDescent="0.25">
      <c r="A323" t="s">
        <v>1676</v>
      </c>
      <c r="B323" s="8">
        <v>42037</v>
      </c>
      <c r="C323" t="s">
        <v>212</v>
      </c>
      <c r="D323">
        <v>1</v>
      </c>
      <c r="E323">
        <v>2015</v>
      </c>
      <c r="F323">
        <v>21</v>
      </c>
      <c r="G323" t="s">
        <v>19</v>
      </c>
      <c r="H323" t="s">
        <v>1652</v>
      </c>
      <c r="I323" t="s">
        <v>229</v>
      </c>
    </row>
    <row r="324" spans="1:9" x14ac:dyDescent="0.25">
      <c r="A324" t="s">
        <v>1677</v>
      </c>
      <c r="B324" s="8">
        <v>42041</v>
      </c>
      <c r="C324" t="s">
        <v>212</v>
      </c>
      <c r="D324">
        <v>1</v>
      </c>
      <c r="E324">
        <v>2015</v>
      </c>
      <c r="F324">
        <v>1</v>
      </c>
      <c r="G324" t="s">
        <v>11</v>
      </c>
      <c r="H324" t="s">
        <v>1652</v>
      </c>
      <c r="I324" t="s">
        <v>229</v>
      </c>
    </row>
    <row r="325" spans="1:9" x14ac:dyDescent="0.25">
      <c r="A325" t="s">
        <v>357</v>
      </c>
      <c r="B325" s="8">
        <v>42043</v>
      </c>
      <c r="C325" t="s">
        <v>212</v>
      </c>
      <c r="D325">
        <v>1</v>
      </c>
      <c r="E325">
        <v>2015</v>
      </c>
      <c r="F325">
        <v>9</v>
      </c>
      <c r="G325" t="s">
        <v>11</v>
      </c>
      <c r="H325" t="s">
        <v>228</v>
      </c>
      <c r="I325" t="s">
        <v>358</v>
      </c>
    </row>
    <row r="326" spans="1:9" x14ac:dyDescent="0.25">
      <c r="A326" t="s">
        <v>1678</v>
      </c>
      <c r="B326" s="8">
        <v>42043</v>
      </c>
      <c r="C326" t="s">
        <v>212</v>
      </c>
      <c r="D326">
        <v>1</v>
      </c>
      <c r="E326">
        <v>2015</v>
      </c>
      <c r="F326">
        <v>53</v>
      </c>
      <c r="G326" t="s">
        <v>11</v>
      </c>
      <c r="H326" t="s">
        <v>1652</v>
      </c>
      <c r="I326" t="s">
        <v>213</v>
      </c>
    </row>
    <row r="327" spans="1:9" x14ac:dyDescent="0.25">
      <c r="A327" t="s">
        <v>359</v>
      </c>
      <c r="B327" s="8">
        <v>42044</v>
      </c>
      <c r="C327" t="s">
        <v>212</v>
      </c>
      <c r="D327">
        <v>1</v>
      </c>
      <c r="E327">
        <v>2015</v>
      </c>
      <c r="F327">
        <v>32</v>
      </c>
      <c r="G327" t="s">
        <v>19</v>
      </c>
      <c r="H327" t="s">
        <v>228</v>
      </c>
      <c r="I327" t="s">
        <v>316</v>
      </c>
    </row>
    <row r="328" spans="1:9" x14ac:dyDescent="0.25">
      <c r="A328" t="s">
        <v>360</v>
      </c>
      <c r="B328" s="8">
        <v>42044</v>
      </c>
      <c r="C328" t="s">
        <v>212</v>
      </c>
      <c r="D328">
        <v>1</v>
      </c>
      <c r="E328">
        <v>2015</v>
      </c>
      <c r="F328">
        <v>26</v>
      </c>
      <c r="G328" t="s">
        <v>11</v>
      </c>
      <c r="H328" t="s">
        <v>228</v>
      </c>
      <c r="I328" t="s">
        <v>361</v>
      </c>
    </row>
    <row r="329" spans="1:9" x14ac:dyDescent="0.25">
      <c r="A329" t="s">
        <v>362</v>
      </c>
      <c r="B329" s="8">
        <v>42046</v>
      </c>
      <c r="C329" t="s">
        <v>212</v>
      </c>
      <c r="D329">
        <v>1</v>
      </c>
      <c r="E329">
        <v>2015</v>
      </c>
      <c r="F329">
        <v>13</v>
      </c>
      <c r="G329" t="s">
        <v>19</v>
      </c>
      <c r="H329" t="s">
        <v>228</v>
      </c>
      <c r="I329" t="s">
        <v>363</v>
      </c>
    </row>
    <row r="330" spans="1:9" x14ac:dyDescent="0.25">
      <c r="A330" t="s">
        <v>1036</v>
      </c>
      <c r="B330" s="8">
        <v>42047</v>
      </c>
      <c r="C330" t="s">
        <v>212</v>
      </c>
      <c r="D330">
        <v>1</v>
      </c>
      <c r="E330">
        <v>2015</v>
      </c>
      <c r="F330">
        <v>20</v>
      </c>
      <c r="G330" t="s">
        <v>11</v>
      </c>
      <c r="H330" t="s">
        <v>949</v>
      </c>
      <c r="I330" t="s">
        <v>1037</v>
      </c>
    </row>
    <row r="331" spans="1:9" x14ac:dyDescent="0.25">
      <c r="A331" t="s">
        <v>99</v>
      </c>
      <c r="B331" s="8">
        <v>42047</v>
      </c>
      <c r="C331" t="s">
        <v>1738</v>
      </c>
      <c r="D331">
        <v>1</v>
      </c>
      <c r="E331">
        <v>2015</v>
      </c>
      <c r="F331">
        <v>6</v>
      </c>
      <c r="G331" t="s">
        <v>19</v>
      </c>
      <c r="H331" t="s">
        <v>1592</v>
      </c>
      <c r="I331" t="s">
        <v>1781</v>
      </c>
    </row>
    <row r="332" spans="1:9" x14ac:dyDescent="0.25">
      <c r="A332" t="s">
        <v>784</v>
      </c>
      <c r="B332" s="8">
        <v>42049</v>
      </c>
      <c r="C332" t="s">
        <v>212</v>
      </c>
      <c r="D332">
        <v>1</v>
      </c>
      <c r="E332">
        <v>2015</v>
      </c>
      <c r="F332">
        <v>8</v>
      </c>
      <c r="G332" t="s">
        <v>19</v>
      </c>
      <c r="H332" t="s">
        <v>243</v>
      </c>
      <c r="I332" t="s">
        <v>397</v>
      </c>
    </row>
    <row r="333" spans="1:9" x14ac:dyDescent="0.25">
      <c r="A333" t="s">
        <v>364</v>
      </c>
      <c r="B333" s="8">
        <v>42052</v>
      </c>
      <c r="C333" t="s">
        <v>212</v>
      </c>
      <c r="D333">
        <v>1</v>
      </c>
      <c r="E333">
        <v>2015</v>
      </c>
      <c r="F333">
        <v>52</v>
      </c>
      <c r="G333" t="s">
        <v>19</v>
      </c>
      <c r="H333" t="s">
        <v>228</v>
      </c>
      <c r="I333" t="s">
        <v>229</v>
      </c>
    </row>
    <row r="334" spans="1:9" x14ac:dyDescent="0.25">
      <c r="A334" t="s">
        <v>1038</v>
      </c>
      <c r="B334" s="8">
        <v>42052</v>
      </c>
      <c r="C334" t="s">
        <v>212</v>
      </c>
      <c r="D334">
        <v>1</v>
      </c>
      <c r="E334">
        <v>2015</v>
      </c>
      <c r="F334">
        <v>30</v>
      </c>
      <c r="G334" t="s">
        <v>11</v>
      </c>
      <c r="H334" t="s">
        <v>949</v>
      </c>
      <c r="I334" t="s">
        <v>1039</v>
      </c>
    </row>
    <row r="335" spans="1:9" x14ac:dyDescent="0.25">
      <c r="A335" t="s">
        <v>365</v>
      </c>
      <c r="B335" s="8">
        <v>42054</v>
      </c>
      <c r="C335" t="s">
        <v>212</v>
      </c>
      <c r="D335">
        <v>1</v>
      </c>
      <c r="E335">
        <v>2015</v>
      </c>
      <c r="F335">
        <v>1</v>
      </c>
      <c r="G335" t="s">
        <v>19</v>
      </c>
      <c r="H335" t="s">
        <v>228</v>
      </c>
      <c r="I335" t="s">
        <v>366</v>
      </c>
    </row>
    <row r="336" spans="1:9" x14ac:dyDescent="0.25">
      <c r="A336" t="s">
        <v>1435</v>
      </c>
      <c r="B336" s="8">
        <v>42054</v>
      </c>
      <c r="C336" t="s">
        <v>212</v>
      </c>
      <c r="D336">
        <v>1</v>
      </c>
      <c r="E336">
        <v>2015</v>
      </c>
      <c r="F336">
        <v>35</v>
      </c>
      <c r="G336" t="s">
        <v>19</v>
      </c>
      <c r="H336" t="s">
        <v>1342</v>
      </c>
      <c r="I336" t="s">
        <v>731</v>
      </c>
    </row>
    <row r="337" spans="1:9" x14ac:dyDescent="0.25">
      <c r="A337" t="s">
        <v>367</v>
      </c>
      <c r="B337" s="8">
        <v>42055</v>
      </c>
      <c r="C337" t="s">
        <v>212</v>
      </c>
      <c r="D337">
        <v>1</v>
      </c>
      <c r="E337">
        <v>2015</v>
      </c>
      <c r="F337">
        <v>18</v>
      </c>
      <c r="G337" t="s">
        <v>19</v>
      </c>
      <c r="H337" t="s">
        <v>228</v>
      </c>
      <c r="I337" t="s">
        <v>368</v>
      </c>
    </row>
    <row r="338" spans="1:9" x14ac:dyDescent="0.25">
      <c r="A338" t="s">
        <v>785</v>
      </c>
      <c r="B338" s="8">
        <v>42057</v>
      </c>
      <c r="C338" t="s">
        <v>212</v>
      </c>
      <c r="D338">
        <v>1</v>
      </c>
      <c r="E338">
        <v>2015</v>
      </c>
      <c r="F338">
        <v>24</v>
      </c>
      <c r="G338" t="s">
        <v>19</v>
      </c>
      <c r="H338" t="s">
        <v>243</v>
      </c>
      <c r="I338" t="s">
        <v>213</v>
      </c>
    </row>
    <row r="339" spans="1:9" x14ac:dyDescent="0.25">
      <c r="A339" t="s">
        <v>1436</v>
      </c>
      <c r="B339" s="8">
        <v>42061</v>
      </c>
      <c r="C339" t="s">
        <v>212</v>
      </c>
      <c r="D339">
        <v>1</v>
      </c>
      <c r="E339">
        <v>2015</v>
      </c>
      <c r="F339">
        <v>50</v>
      </c>
      <c r="G339" t="s">
        <v>19</v>
      </c>
      <c r="H339" t="s">
        <v>1342</v>
      </c>
      <c r="I339" t="s">
        <v>1437</v>
      </c>
    </row>
    <row r="340" spans="1:9" x14ac:dyDescent="0.25">
      <c r="A340" t="s">
        <v>369</v>
      </c>
      <c r="B340" s="8">
        <v>42061</v>
      </c>
      <c r="C340" t="s">
        <v>212</v>
      </c>
      <c r="D340">
        <v>1</v>
      </c>
      <c r="E340">
        <v>2015</v>
      </c>
      <c r="F340">
        <v>0</v>
      </c>
      <c r="G340" t="s">
        <v>11</v>
      </c>
      <c r="H340" t="s">
        <v>228</v>
      </c>
      <c r="I340" t="s">
        <v>229</v>
      </c>
    </row>
    <row r="341" spans="1:9" x14ac:dyDescent="0.25">
      <c r="A341" t="s">
        <v>1438</v>
      </c>
      <c r="B341" s="8">
        <v>42061</v>
      </c>
      <c r="C341" t="s">
        <v>212</v>
      </c>
      <c r="D341">
        <v>1</v>
      </c>
      <c r="E341">
        <v>2015</v>
      </c>
      <c r="F341">
        <v>3</v>
      </c>
      <c r="G341" t="s">
        <v>11</v>
      </c>
      <c r="H341" t="s">
        <v>1342</v>
      </c>
      <c r="I341" t="s">
        <v>1439</v>
      </c>
    </row>
    <row r="342" spans="1:9" x14ac:dyDescent="0.25">
      <c r="A342" t="s">
        <v>370</v>
      </c>
      <c r="B342" s="8">
        <v>42062</v>
      </c>
      <c r="C342" t="s">
        <v>212</v>
      </c>
      <c r="D342">
        <v>1</v>
      </c>
      <c r="E342">
        <v>2015</v>
      </c>
      <c r="F342">
        <v>48</v>
      </c>
      <c r="G342" t="s">
        <v>11</v>
      </c>
      <c r="H342" t="s">
        <v>228</v>
      </c>
      <c r="I342" t="s">
        <v>371</v>
      </c>
    </row>
    <row r="343" spans="1:9" x14ac:dyDescent="0.25">
      <c r="A343" t="s">
        <v>1040</v>
      </c>
      <c r="B343" s="8">
        <v>42066</v>
      </c>
      <c r="C343" t="s">
        <v>212</v>
      </c>
      <c r="D343">
        <v>1</v>
      </c>
      <c r="E343">
        <v>2015</v>
      </c>
      <c r="F343">
        <v>50</v>
      </c>
      <c r="G343" t="s">
        <v>11</v>
      </c>
      <c r="H343" t="s">
        <v>949</v>
      </c>
      <c r="I343" t="s">
        <v>682</v>
      </c>
    </row>
    <row r="344" spans="1:9" x14ac:dyDescent="0.25">
      <c r="A344" t="s">
        <v>1440</v>
      </c>
      <c r="B344" s="8">
        <v>42073</v>
      </c>
      <c r="C344" t="s">
        <v>212</v>
      </c>
      <c r="D344">
        <v>1</v>
      </c>
      <c r="E344">
        <v>2015</v>
      </c>
      <c r="F344">
        <v>11</v>
      </c>
      <c r="G344" t="s">
        <v>19</v>
      </c>
      <c r="H344" t="s">
        <v>1342</v>
      </c>
      <c r="I344" t="s">
        <v>510</v>
      </c>
    </row>
    <row r="345" spans="1:9" x14ac:dyDescent="0.25">
      <c r="A345" t="s">
        <v>1042</v>
      </c>
      <c r="B345" s="8">
        <v>42073</v>
      </c>
      <c r="C345" t="s">
        <v>212</v>
      </c>
      <c r="D345">
        <v>1</v>
      </c>
      <c r="E345">
        <v>2015</v>
      </c>
      <c r="F345">
        <v>9</v>
      </c>
      <c r="G345" t="s">
        <v>11</v>
      </c>
      <c r="H345" t="s">
        <v>949</v>
      </c>
      <c r="I345" t="s">
        <v>763</v>
      </c>
    </row>
    <row r="346" spans="1:9" x14ac:dyDescent="0.25">
      <c r="A346" t="s">
        <v>372</v>
      </c>
      <c r="B346" s="8">
        <v>42074</v>
      </c>
      <c r="C346" t="s">
        <v>212</v>
      </c>
      <c r="D346">
        <v>1</v>
      </c>
      <c r="E346">
        <v>2015</v>
      </c>
      <c r="F346">
        <v>53</v>
      </c>
      <c r="G346" t="s">
        <v>19</v>
      </c>
      <c r="H346" t="s">
        <v>228</v>
      </c>
      <c r="I346" t="s">
        <v>373</v>
      </c>
    </row>
    <row r="347" spans="1:9" x14ac:dyDescent="0.25">
      <c r="A347" t="s">
        <v>374</v>
      </c>
      <c r="B347" s="8">
        <v>42074</v>
      </c>
      <c r="C347" t="s">
        <v>212</v>
      </c>
      <c r="D347">
        <v>1</v>
      </c>
      <c r="E347">
        <v>2015</v>
      </c>
      <c r="F347">
        <v>34</v>
      </c>
      <c r="G347" t="s">
        <v>19</v>
      </c>
      <c r="H347" t="s">
        <v>228</v>
      </c>
      <c r="I347" t="s">
        <v>375</v>
      </c>
    </row>
    <row r="348" spans="1:9" x14ac:dyDescent="0.25">
      <c r="A348" t="s">
        <v>1041</v>
      </c>
      <c r="B348" s="8">
        <v>42074</v>
      </c>
      <c r="C348" t="s">
        <v>212</v>
      </c>
      <c r="D348">
        <v>1</v>
      </c>
      <c r="E348">
        <v>2015</v>
      </c>
      <c r="F348">
        <v>31</v>
      </c>
      <c r="G348" t="s">
        <v>19</v>
      </c>
      <c r="H348" t="s">
        <v>949</v>
      </c>
      <c r="I348" t="s">
        <v>220</v>
      </c>
    </row>
    <row r="349" spans="1:9" x14ac:dyDescent="0.25">
      <c r="A349" t="s">
        <v>376</v>
      </c>
      <c r="B349" s="8">
        <v>42075</v>
      </c>
      <c r="C349" t="s">
        <v>212</v>
      </c>
      <c r="D349">
        <v>1</v>
      </c>
      <c r="E349">
        <v>2015</v>
      </c>
      <c r="F349">
        <v>59</v>
      </c>
      <c r="G349" t="s">
        <v>19</v>
      </c>
      <c r="H349" t="s">
        <v>228</v>
      </c>
      <c r="I349" t="s">
        <v>213</v>
      </c>
    </row>
    <row r="350" spans="1:9" x14ac:dyDescent="0.25">
      <c r="A350" t="s">
        <v>1339</v>
      </c>
      <c r="B350" s="8">
        <v>42078</v>
      </c>
      <c r="C350" t="s">
        <v>212</v>
      </c>
      <c r="D350">
        <v>1</v>
      </c>
      <c r="E350">
        <v>2015</v>
      </c>
      <c r="F350">
        <v>51</v>
      </c>
      <c r="G350" t="s">
        <v>11</v>
      </c>
      <c r="H350" t="s">
        <v>1340</v>
      </c>
      <c r="I350" t="s">
        <v>552</v>
      </c>
    </row>
    <row r="351" spans="1:9" x14ac:dyDescent="0.25">
      <c r="A351" t="s">
        <v>1043</v>
      </c>
      <c r="B351" s="8">
        <v>42079</v>
      </c>
      <c r="C351" t="s">
        <v>212</v>
      </c>
      <c r="D351">
        <v>1</v>
      </c>
      <c r="E351">
        <v>2015</v>
      </c>
      <c r="F351">
        <v>45</v>
      </c>
      <c r="G351" t="s">
        <v>19</v>
      </c>
      <c r="H351" t="s">
        <v>949</v>
      </c>
      <c r="I351" t="s">
        <v>1044</v>
      </c>
    </row>
    <row r="352" spans="1:9" x14ac:dyDescent="0.25">
      <c r="A352" t="s">
        <v>377</v>
      </c>
      <c r="B352" s="8">
        <v>42080</v>
      </c>
      <c r="C352" t="s">
        <v>212</v>
      </c>
      <c r="D352">
        <v>1</v>
      </c>
      <c r="E352">
        <v>2015</v>
      </c>
      <c r="F352">
        <v>0</v>
      </c>
      <c r="G352" t="s">
        <v>11</v>
      </c>
      <c r="H352" t="s">
        <v>228</v>
      </c>
      <c r="I352" t="s">
        <v>378</v>
      </c>
    </row>
    <row r="353" spans="1:9" x14ac:dyDescent="0.25">
      <c r="A353" t="s">
        <v>381</v>
      </c>
      <c r="B353" s="8">
        <v>42082</v>
      </c>
      <c r="C353" t="s">
        <v>212</v>
      </c>
      <c r="D353">
        <v>1</v>
      </c>
      <c r="E353">
        <v>2015</v>
      </c>
      <c r="F353">
        <v>7</v>
      </c>
      <c r="G353" t="s">
        <v>19</v>
      </c>
      <c r="H353" t="s">
        <v>228</v>
      </c>
      <c r="I353" t="s">
        <v>248</v>
      </c>
    </row>
    <row r="354" spans="1:9" x14ac:dyDescent="0.25">
      <c r="A354" t="s">
        <v>379</v>
      </c>
      <c r="B354" s="8">
        <v>42084</v>
      </c>
      <c r="C354" t="s">
        <v>212</v>
      </c>
      <c r="D354">
        <v>1</v>
      </c>
      <c r="E354">
        <v>2015</v>
      </c>
      <c r="F354">
        <v>18</v>
      </c>
      <c r="G354" t="s">
        <v>19</v>
      </c>
      <c r="H354" t="s">
        <v>228</v>
      </c>
      <c r="I354" t="s">
        <v>380</v>
      </c>
    </row>
    <row r="355" spans="1:9" x14ac:dyDescent="0.25">
      <c r="A355" t="s">
        <v>1441</v>
      </c>
      <c r="B355" s="8">
        <v>42086</v>
      </c>
      <c r="C355" t="s">
        <v>212</v>
      </c>
      <c r="D355">
        <v>1</v>
      </c>
      <c r="E355">
        <v>2015</v>
      </c>
      <c r="F355">
        <v>22</v>
      </c>
      <c r="G355" t="s">
        <v>19</v>
      </c>
      <c r="H355" t="s">
        <v>1342</v>
      </c>
      <c r="I355" t="s">
        <v>229</v>
      </c>
    </row>
    <row r="356" spans="1:9" x14ac:dyDescent="0.25">
      <c r="A356" t="s">
        <v>100</v>
      </c>
      <c r="B356" s="8">
        <v>42086</v>
      </c>
      <c r="C356" t="s">
        <v>1738</v>
      </c>
      <c r="D356">
        <v>1</v>
      </c>
      <c r="E356">
        <v>2015</v>
      </c>
      <c r="F356">
        <v>37</v>
      </c>
      <c r="G356" t="s">
        <v>19</v>
      </c>
      <c r="H356" t="s">
        <v>1592</v>
      </c>
      <c r="I356" t="s">
        <v>747</v>
      </c>
    </row>
    <row r="357" spans="1:9" x14ac:dyDescent="0.25">
      <c r="A357" t="s">
        <v>382</v>
      </c>
      <c r="B357" s="8">
        <v>42087</v>
      </c>
      <c r="C357" t="s">
        <v>212</v>
      </c>
      <c r="D357">
        <v>1</v>
      </c>
      <c r="E357">
        <v>2015</v>
      </c>
      <c r="F357">
        <v>35</v>
      </c>
      <c r="G357" t="s">
        <v>11</v>
      </c>
      <c r="H357" t="s">
        <v>228</v>
      </c>
      <c r="I357" t="s">
        <v>383</v>
      </c>
    </row>
    <row r="358" spans="1:9" x14ac:dyDescent="0.25">
      <c r="A358" t="s">
        <v>1045</v>
      </c>
      <c r="B358" s="8">
        <v>42093</v>
      </c>
      <c r="C358" t="s">
        <v>212</v>
      </c>
      <c r="D358">
        <v>1</v>
      </c>
      <c r="E358">
        <v>2015</v>
      </c>
      <c r="F358">
        <v>4</v>
      </c>
      <c r="G358" t="s">
        <v>11</v>
      </c>
      <c r="H358" t="s">
        <v>949</v>
      </c>
      <c r="I358" t="s">
        <v>323</v>
      </c>
    </row>
    <row r="359" spans="1:9" x14ac:dyDescent="0.25">
      <c r="A359" t="s">
        <v>1046</v>
      </c>
      <c r="B359" s="8">
        <v>42096</v>
      </c>
      <c r="C359" t="s">
        <v>212</v>
      </c>
      <c r="D359">
        <v>2</v>
      </c>
      <c r="E359">
        <v>2015</v>
      </c>
      <c r="F359">
        <v>43</v>
      </c>
      <c r="G359" t="s">
        <v>19</v>
      </c>
      <c r="H359" t="s">
        <v>949</v>
      </c>
      <c r="I359" t="s">
        <v>1047</v>
      </c>
    </row>
    <row r="360" spans="1:9" x14ac:dyDescent="0.25">
      <c r="A360" t="s">
        <v>1048</v>
      </c>
      <c r="B360" s="8">
        <v>42103</v>
      </c>
      <c r="C360" t="s">
        <v>212</v>
      </c>
      <c r="D360">
        <v>2</v>
      </c>
      <c r="E360">
        <v>2015</v>
      </c>
      <c r="F360">
        <v>18</v>
      </c>
      <c r="G360" t="s">
        <v>19</v>
      </c>
      <c r="H360" t="s">
        <v>949</v>
      </c>
      <c r="I360" t="s">
        <v>494</v>
      </c>
    </row>
    <row r="361" spans="1:9" x14ac:dyDescent="0.25">
      <c r="A361" t="s">
        <v>786</v>
      </c>
      <c r="B361" s="8">
        <v>42104</v>
      </c>
      <c r="C361" t="s">
        <v>212</v>
      </c>
      <c r="D361">
        <v>2</v>
      </c>
      <c r="E361">
        <v>2015</v>
      </c>
      <c r="F361">
        <v>9</v>
      </c>
      <c r="G361" t="s">
        <v>11</v>
      </c>
      <c r="H361" t="s">
        <v>243</v>
      </c>
      <c r="I361" t="s">
        <v>787</v>
      </c>
    </row>
    <row r="362" spans="1:9" x14ac:dyDescent="0.25">
      <c r="A362" t="s">
        <v>384</v>
      </c>
      <c r="B362" s="8">
        <v>42113</v>
      </c>
      <c r="C362" t="s">
        <v>212</v>
      </c>
      <c r="D362">
        <v>2</v>
      </c>
      <c r="E362">
        <v>2015</v>
      </c>
      <c r="F362">
        <v>25</v>
      </c>
      <c r="G362" t="s">
        <v>19</v>
      </c>
      <c r="H362" t="s">
        <v>228</v>
      </c>
      <c r="I362" t="s">
        <v>385</v>
      </c>
    </row>
    <row r="363" spans="1:9" x14ac:dyDescent="0.25">
      <c r="A363" t="s">
        <v>386</v>
      </c>
      <c r="B363" s="8">
        <v>42114</v>
      </c>
      <c r="C363" t="s">
        <v>212</v>
      </c>
      <c r="D363">
        <v>2</v>
      </c>
      <c r="E363">
        <v>2015</v>
      </c>
      <c r="F363">
        <v>54</v>
      </c>
      <c r="G363" t="s">
        <v>19</v>
      </c>
      <c r="H363" t="s">
        <v>228</v>
      </c>
      <c r="I363" t="s">
        <v>387</v>
      </c>
    </row>
    <row r="364" spans="1:9" x14ac:dyDescent="0.25">
      <c r="A364" t="s">
        <v>1589</v>
      </c>
      <c r="B364" s="8">
        <v>42116</v>
      </c>
      <c r="C364" t="s">
        <v>212</v>
      </c>
      <c r="D364">
        <v>2</v>
      </c>
      <c r="E364">
        <v>2015</v>
      </c>
      <c r="F364">
        <v>22</v>
      </c>
      <c r="G364" t="s">
        <v>19</v>
      </c>
      <c r="H364" t="s">
        <v>1588</v>
      </c>
      <c r="I364" t="s">
        <v>353</v>
      </c>
    </row>
    <row r="365" spans="1:9" x14ac:dyDescent="0.25">
      <c r="A365" t="s">
        <v>1049</v>
      </c>
      <c r="B365" s="8">
        <v>42120</v>
      </c>
      <c r="C365" t="s">
        <v>212</v>
      </c>
      <c r="D365">
        <v>2</v>
      </c>
      <c r="E365">
        <v>2015</v>
      </c>
      <c r="F365">
        <v>48</v>
      </c>
      <c r="G365" t="s">
        <v>19</v>
      </c>
      <c r="H365" t="s">
        <v>949</v>
      </c>
      <c r="I365" t="s">
        <v>213</v>
      </c>
    </row>
    <row r="366" spans="1:9" x14ac:dyDescent="0.25">
      <c r="A366" t="s">
        <v>1598</v>
      </c>
      <c r="B366" s="8">
        <v>42120</v>
      </c>
      <c r="C366" t="s">
        <v>212</v>
      </c>
      <c r="D366">
        <v>2</v>
      </c>
      <c r="E366">
        <v>2015</v>
      </c>
      <c r="F366">
        <v>36</v>
      </c>
      <c r="G366" t="s">
        <v>11</v>
      </c>
      <c r="H366" t="s">
        <v>1592</v>
      </c>
      <c r="I366" t="s">
        <v>1599</v>
      </c>
    </row>
    <row r="367" spans="1:9" x14ac:dyDescent="0.25">
      <c r="A367" t="s">
        <v>1442</v>
      </c>
      <c r="B367" s="8">
        <v>42122</v>
      </c>
      <c r="C367" t="s">
        <v>212</v>
      </c>
      <c r="D367">
        <v>2</v>
      </c>
      <c r="E367">
        <v>2015</v>
      </c>
      <c r="F367">
        <v>53</v>
      </c>
      <c r="G367" t="s">
        <v>11</v>
      </c>
      <c r="H367" t="s">
        <v>1342</v>
      </c>
      <c r="I367" t="s">
        <v>1443</v>
      </c>
    </row>
    <row r="368" spans="1:9" x14ac:dyDescent="0.25">
      <c r="A368" t="s">
        <v>1050</v>
      </c>
      <c r="B368" s="8">
        <v>42124</v>
      </c>
      <c r="C368" t="s">
        <v>212</v>
      </c>
      <c r="D368">
        <v>2</v>
      </c>
      <c r="E368">
        <v>2015</v>
      </c>
      <c r="F368">
        <v>12</v>
      </c>
      <c r="G368" t="s">
        <v>19</v>
      </c>
      <c r="H368" t="s">
        <v>949</v>
      </c>
      <c r="I368" t="s">
        <v>213</v>
      </c>
    </row>
    <row r="369" spans="1:9" x14ac:dyDescent="0.25">
      <c r="A369" t="s">
        <v>1445</v>
      </c>
      <c r="B369" s="8">
        <v>42128</v>
      </c>
      <c r="C369" t="s">
        <v>212</v>
      </c>
      <c r="D369">
        <v>2</v>
      </c>
      <c r="E369">
        <v>2015</v>
      </c>
      <c r="F369">
        <v>20</v>
      </c>
      <c r="G369" t="s">
        <v>19</v>
      </c>
      <c r="H369" t="s">
        <v>1342</v>
      </c>
      <c r="I369" t="s">
        <v>1446</v>
      </c>
    </row>
    <row r="370" spans="1:9" x14ac:dyDescent="0.25">
      <c r="A370" t="s">
        <v>1600</v>
      </c>
      <c r="B370" s="8">
        <v>42128</v>
      </c>
      <c r="C370" t="s">
        <v>212</v>
      </c>
      <c r="D370">
        <v>2</v>
      </c>
      <c r="E370">
        <v>2015</v>
      </c>
      <c r="F370">
        <v>69</v>
      </c>
      <c r="G370" t="s">
        <v>11</v>
      </c>
      <c r="H370" t="s">
        <v>1592</v>
      </c>
      <c r="I370" t="s">
        <v>1601</v>
      </c>
    </row>
    <row r="371" spans="1:9" x14ac:dyDescent="0.25">
      <c r="A371" t="s">
        <v>1051</v>
      </c>
      <c r="B371" s="8">
        <v>42131</v>
      </c>
      <c r="C371" t="s">
        <v>212</v>
      </c>
      <c r="D371">
        <v>2</v>
      </c>
      <c r="E371">
        <v>2015</v>
      </c>
      <c r="F371">
        <v>62</v>
      </c>
      <c r="G371" t="s">
        <v>19</v>
      </c>
      <c r="H371" t="s">
        <v>949</v>
      </c>
      <c r="I371" t="s">
        <v>300</v>
      </c>
    </row>
    <row r="372" spans="1:9" x14ac:dyDescent="0.25">
      <c r="A372" t="s">
        <v>1444</v>
      </c>
      <c r="B372" s="8">
        <v>42131</v>
      </c>
      <c r="C372" t="s">
        <v>212</v>
      </c>
      <c r="D372">
        <v>2</v>
      </c>
      <c r="E372">
        <v>2015</v>
      </c>
      <c r="F372">
        <v>27</v>
      </c>
      <c r="G372" t="s">
        <v>11</v>
      </c>
      <c r="H372" t="s">
        <v>1342</v>
      </c>
      <c r="I372" t="s">
        <v>421</v>
      </c>
    </row>
    <row r="373" spans="1:9" x14ac:dyDescent="0.25">
      <c r="A373" t="s">
        <v>1447</v>
      </c>
      <c r="B373" s="8">
        <v>42135</v>
      </c>
      <c r="C373" t="s">
        <v>212</v>
      </c>
      <c r="D373">
        <v>2</v>
      </c>
      <c r="E373">
        <v>2015</v>
      </c>
      <c r="F373">
        <v>1</v>
      </c>
      <c r="G373" t="s">
        <v>19</v>
      </c>
      <c r="H373" t="s">
        <v>1342</v>
      </c>
      <c r="I373" t="s">
        <v>1448</v>
      </c>
    </row>
    <row r="374" spans="1:9" x14ac:dyDescent="0.25">
      <c r="A374" t="s">
        <v>1679</v>
      </c>
      <c r="B374" s="8">
        <v>42135</v>
      </c>
      <c r="C374" t="s">
        <v>212</v>
      </c>
      <c r="D374">
        <v>2</v>
      </c>
      <c r="E374">
        <v>2015</v>
      </c>
      <c r="F374">
        <v>23</v>
      </c>
      <c r="G374" t="s">
        <v>19</v>
      </c>
      <c r="H374" t="s">
        <v>1652</v>
      </c>
      <c r="I374" t="s">
        <v>330</v>
      </c>
    </row>
    <row r="375" spans="1:9" x14ac:dyDescent="0.25">
      <c r="A375" t="s">
        <v>388</v>
      </c>
      <c r="B375" s="8">
        <v>42137</v>
      </c>
      <c r="C375" t="s">
        <v>212</v>
      </c>
      <c r="D375">
        <v>2</v>
      </c>
      <c r="E375">
        <v>2015</v>
      </c>
      <c r="F375">
        <v>63</v>
      </c>
      <c r="G375" t="s">
        <v>19</v>
      </c>
      <c r="H375" t="s">
        <v>228</v>
      </c>
      <c r="I375" t="s">
        <v>389</v>
      </c>
    </row>
    <row r="376" spans="1:9" x14ac:dyDescent="0.25">
      <c r="A376" t="s">
        <v>390</v>
      </c>
      <c r="B376" s="8">
        <v>42138</v>
      </c>
      <c r="C376" t="s">
        <v>212</v>
      </c>
      <c r="D376">
        <v>2</v>
      </c>
      <c r="E376">
        <v>2015</v>
      </c>
      <c r="F376">
        <v>15</v>
      </c>
      <c r="G376" t="s">
        <v>11</v>
      </c>
      <c r="H376" t="s">
        <v>228</v>
      </c>
      <c r="I376" t="s">
        <v>391</v>
      </c>
    </row>
    <row r="377" spans="1:9" x14ac:dyDescent="0.25">
      <c r="A377" t="s">
        <v>1449</v>
      </c>
      <c r="B377" s="8">
        <v>42143</v>
      </c>
      <c r="C377" t="s">
        <v>212</v>
      </c>
      <c r="D377">
        <v>2</v>
      </c>
      <c r="E377">
        <v>2015</v>
      </c>
      <c r="F377">
        <v>38</v>
      </c>
      <c r="G377" t="s">
        <v>19</v>
      </c>
      <c r="H377" t="s">
        <v>1342</v>
      </c>
      <c r="I377" t="s">
        <v>397</v>
      </c>
    </row>
    <row r="378" spans="1:9" x14ac:dyDescent="0.25">
      <c r="A378" t="s">
        <v>392</v>
      </c>
      <c r="B378" s="8">
        <v>42143</v>
      </c>
      <c r="C378" t="s">
        <v>212</v>
      </c>
      <c r="D378">
        <v>2</v>
      </c>
      <c r="E378">
        <v>2015</v>
      </c>
      <c r="F378">
        <v>38</v>
      </c>
      <c r="G378" t="s">
        <v>11</v>
      </c>
      <c r="H378" t="s">
        <v>228</v>
      </c>
      <c r="I378" t="s">
        <v>393</v>
      </c>
    </row>
    <row r="379" spans="1:9" x14ac:dyDescent="0.25">
      <c r="A379" t="s">
        <v>1450</v>
      </c>
      <c r="B379" s="8">
        <v>42145</v>
      </c>
      <c r="C379" t="s">
        <v>212</v>
      </c>
      <c r="D379">
        <v>2</v>
      </c>
      <c r="E379">
        <v>2015</v>
      </c>
      <c r="F379">
        <v>46</v>
      </c>
      <c r="G379" t="s">
        <v>19</v>
      </c>
      <c r="H379" t="s">
        <v>1342</v>
      </c>
      <c r="I379" t="s">
        <v>1451</v>
      </c>
    </row>
    <row r="380" spans="1:9" x14ac:dyDescent="0.25">
      <c r="A380" t="s">
        <v>394</v>
      </c>
      <c r="B380" s="8">
        <v>42153</v>
      </c>
      <c r="C380" t="s">
        <v>212</v>
      </c>
      <c r="D380">
        <v>2</v>
      </c>
      <c r="E380">
        <v>2015</v>
      </c>
      <c r="F380">
        <v>48</v>
      </c>
      <c r="G380" t="s">
        <v>19</v>
      </c>
      <c r="H380" t="s">
        <v>228</v>
      </c>
      <c r="I380" t="s">
        <v>395</v>
      </c>
    </row>
    <row r="381" spans="1:9" x14ac:dyDescent="0.25">
      <c r="A381" t="s">
        <v>396</v>
      </c>
      <c r="B381" s="8">
        <v>42157</v>
      </c>
      <c r="C381" t="s">
        <v>212</v>
      </c>
      <c r="D381">
        <v>2</v>
      </c>
      <c r="E381">
        <v>2015</v>
      </c>
      <c r="F381">
        <v>2</v>
      </c>
      <c r="G381" t="s">
        <v>19</v>
      </c>
      <c r="H381" t="s">
        <v>228</v>
      </c>
      <c r="I381" t="s">
        <v>397</v>
      </c>
    </row>
    <row r="382" spans="1:9" x14ac:dyDescent="0.25">
      <c r="A382" t="s">
        <v>1052</v>
      </c>
      <c r="B382" s="8">
        <v>42157</v>
      </c>
      <c r="C382" t="s">
        <v>212</v>
      </c>
      <c r="D382">
        <v>2</v>
      </c>
      <c r="E382">
        <v>2015</v>
      </c>
      <c r="F382">
        <v>8</v>
      </c>
      <c r="G382" t="s">
        <v>11</v>
      </c>
      <c r="H382" t="s">
        <v>949</v>
      </c>
      <c r="I382" t="s">
        <v>213</v>
      </c>
    </row>
    <row r="383" spans="1:9" x14ac:dyDescent="0.25">
      <c r="A383" t="s">
        <v>1452</v>
      </c>
      <c r="B383" s="8">
        <v>42158</v>
      </c>
      <c r="C383" t="s">
        <v>212</v>
      </c>
      <c r="D383">
        <v>2</v>
      </c>
      <c r="E383">
        <v>2015</v>
      </c>
      <c r="F383">
        <v>5</v>
      </c>
      <c r="G383" t="s">
        <v>19</v>
      </c>
      <c r="H383" t="s">
        <v>1342</v>
      </c>
      <c r="I383" t="s">
        <v>1453</v>
      </c>
    </row>
    <row r="384" spans="1:9" x14ac:dyDescent="0.25">
      <c r="A384" t="s">
        <v>398</v>
      </c>
      <c r="B384" s="8">
        <v>42160</v>
      </c>
      <c r="C384" t="s">
        <v>212</v>
      </c>
      <c r="D384">
        <v>2</v>
      </c>
      <c r="E384">
        <v>2015</v>
      </c>
      <c r="F384">
        <v>53</v>
      </c>
      <c r="G384" t="s">
        <v>19</v>
      </c>
      <c r="H384" t="s">
        <v>228</v>
      </c>
      <c r="I384" t="s">
        <v>399</v>
      </c>
    </row>
    <row r="385" spans="1:9" x14ac:dyDescent="0.25">
      <c r="A385" t="s">
        <v>402</v>
      </c>
      <c r="B385" s="8">
        <v>42164</v>
      </c>
      <c r="C385" t="s">
        <v>212</v>
      </c>
      <c r="D385">
        <v>2</v>
      </c>
      <c r="E385">
        <v>2015</v>
      </c>
      <c r="F385">
        <v>4</v>
      </c>
      <c r="G385" t="s">
        <v>19</v>
      </c>
      <c r="H385" t="s">
        <v>228</v>
      </c>
      <c r="I385" t="s">
        <v>403</v>
      </c>
    </row>
    <row r="386" spans="1:9" x14ac:dyDescent="0.25">
      <c r="A386" t="s">
        <v>1680</v>
      </c>
      <c r="B386" s="8">
        <v>42164</v>
      </c>
      <c r="C386" t="s">
        <v>212</v>
      </c>
      <c r="D386">
        <v>2</v>
      </c>
      <c r="E386">
        <v>2015</v>
      </c>
      <c r="F386">
        <v>35</v>
      </c>
      <c r="G386" t="s">
        <v>19</v>
      </c>
      <c r="H386" t="s">
        <v>1652</v>
      </c>
      <c r="I386" t="s">
        <v>213</v>
      </c>
    </row>
    <row r="387" spans="1:9" x14ac:dyDescent="0.25">
      <c r="A387" t="s">
        <v>1454</v>
      </c>
      <c r="B387" s="8">
        <v>42166</v>
      </c>
      <c r="C387" t="s">
        <v>212</v>
      </c>
      <c r="D387">
        <v>2</v>
      </c>
      <c r="E387">
        <v>2015</v>
      </c>
      <c r="F387">
        <v>21</v>
      </c>
      <c r="G387" t="s">
        <v>11</v>
      </c>
      <c r="H387" t="s">
        <v>1342</v>
      </c>
      <c r="I387" t="s">
        <v>1455</v>
      </c>
    </row>
    <row r="388" spans="1:9" x14ac:dyDescent="0.25">
      <c r="A388" t="s">
        <v>400</v>
      </c>
      <c r="B388" s="8">
        <v>42168</v>
      </c>
      <c r="C388" t="s">
        <v>212</v>
      </c>
      <c r="D388">
        <v>2</v>
      </c>
      <c r="E388">
        <v>2015</v>
      </c>
      <c r="F388">
        <v>29</v>
      </c>
      <c r="G388" t="s">
        <v>19</v>
      </c>
      <c r="H388" t="s">
        <v>228</v>
      </c>
      <c r="I388" t="s">
        <v>401</v>
      </c>
    </row>
    <row r="389" spans="1:9" x14ac:dyDescent="0.25">
      <c r="A389" t="s">
        <v>1054</v>
      </c>
      <c r="B389" s="8">
        <v>42170</v>
      </c>
      <c r="C389" t="s">
        <v>212</v>
      </c>
      <c r="D389">
        <v>2</v>
      </c>
      <c r="E389">
        <v>2015</v>
      </c>
      <c r="F389">
        <v>1</v>
      </c>
      <c r="G389" t="s">
        <v>19</v>
      </c>
      <c r="H389" t="s">
        <v>949</v>
      </c>
      <c r="I389" t="s">
        <v>282</v>
      </c>
    </row>
    <row r="390" spans="1:9" x14ac:dyDescent="0.25">
      <c r="A390" t="s">
        <v>1053</v>
      </c>
      <c r="B390" s="8">
        <v>42170</v>
      </c>
      <c r="C390" t="s">
        <v>212</v>
      </c>
      <c r="D390">
        <v>2</v>
      </c>
      <c r="E390">
        <v>2015</v>
      </c>
      <c r="F390">
        <v>13</v>
      </c>
      <c r="G390" t="s">
        <v>11</v>
      </c>
      <c r="H390" t="s">
        <v>949</v>
      </c>
      <c r="I390" t="s">
        <v>284</v>
      </c>
    </row>
    <row r="391" spans="1:9" x14ac:dyDescent="0.25">
      <c r="A391" t="s">
        <v>1456</v>
      </c>
      <c r="B391" s="8">
        <v>42171</v>
      </c>
      <c r="C391" t="s">
        <v>212</v>
      </c>
      <c r="D391">
        <v>2</v>
      </c>
      <c r="E391">
        <v>2015</v>
      </c>
      <c r="F391">
        <v>26</v>
      </c>
      <c r="G391" t="s">
        <v>19</v>
      </c>
      <c r="H391" t="s">
        <v>1342</v>
      </c>
      <c r="I391" t="s">
        <v>335</v>
      </c>
    </row>
    <row r="392" spans="1:9" x14ac:dyDescent="0.25">
      <c r="A392" t="s">
        <v>1457</v>
      </c>
      <c r="B392" s="8">
        <v>42172</v>
      </c>
      <c r="C392" t="s">
        <v>212</v>
      </c>
      <c r="D392">
        <v>2</v>
      </c>
      <c r="E392">
        <v>2015</v>
      </c>
      <c r="F392">
        <v>56</v>
      </c>
      <c r="G392" t="s">
        <v>19</v>
      </c>
      <c r="H392" t="s">
        <v>1342</v>
      </c>
      <c r="I392" t="s">
        <v>1458</v>
      </c>
    </row>
    <row r="393" spans="1:9" x14ac:dyDescent="0.25">
      <c r="A393" t="s">
        <v>404</v>
      </c>
      <c r="B393" s="8">
        <v>42178</v>
      </c>
      <c r="C393" t="s">
        <v>212</v>
      </c>
      <c r="D393">
        <v>2</v>
      </c>
      <c r="E393">
        <v>2015</v>
      </c>
      <c r="F393">
        <v>12</v>
      </c>
      <c r="G393" t="s">
        <v>19</v>
      </c>
      <c r="H393" t="s">
        <v>228</v>
      </c>
      <c r="I393" t="s">
        <v>405</v>
      </c>
    </row>
    <row r="394" spans="1:9" x14ac:dyDescent="0.25">
      <c r="A394" t="s">
        <v>406</v>
      </c>
      <c r="B394" s="8">
        <v>42186</v>
      </c>
      <c r="C394" t="s">
        <v>212</v>
      </c>
      <c r="D394">
        <v>3</v>
      </c>
      <c r="E394">
        <v>2015</v>
      </c>
      <c r="F394">
        <v>14</v>
      </c>
      <c r="G394" t="s">
        <v>19</v>
      </c>
      <c r="H394" t="s">
        <v>228</v>
      </c>
      <c r="I394" t="s">
        <v>302</v>
      </c>
    </row>
    <row r="395" spans="1:9" x14ac:dyDescent="0.25">
      <c r="A395" t="s">
        <v>1055</v>
      </c>
      <c r="B395" s="8">
        <v>42186</v>
      </c>
      <c r="C395" t="s">
        <v>212</v>
      </c>
      <c r="D395">
        <v>3</v>
      </c>
      <c r="E395">
        <v>2015</v>
      </c>
      <c r="F395">
        <v>27</v>
      </c>
      <c r="G395" t="s">
        <v>19</v>
      </c>
      <c r="H395" t="s">
        <v>949</v>
      </c>
      <c r="I395" t="s">
        <v>1056</v>
      </c>
    </row>
    <row r="396" spans="1:9" x14ac:dyDescent="0.25">
      <c r="A396" t="s">
        <v>1459</v>
      </c>
      <c r="B396" s="8">
        <v>42188</v>
      </c>
      <c r="C396" t="s">
        <v>212</v>
      </c>
      <c r="D396">
        <v>3</v>
      </c>
      <c r="E396">
        <v>2015</v>
      </c>
      <c r="F396">
        <v>34</v>
      </c>
      <c r="G396" t="s">
        <v>11</v>
      </c>
      <c r="H396" t="s">
        <v>1342</v>
      </c>
      <c r="I396" t="s">
        <v>268</v>
      </c>
    </row>
    <row r="397" spans="1:9" x14ac:dyDescent="0.25">
      <c r="A397" t="s">
        <v>407</v>
      </c>
      <c r="B397" s="8">
        <v>42194</v>
      </c>
      <c r="C397" t="s">
        <v>212</v>
      </c>
      <c r="D397">
        <v>3</v>
      </c>
      <c r="E397">
        <v>2015</v>
      </c>
      <c r="F397">
        <v>2</v>
      </c>
      <c r="G397" t="s">
        <v>19</v>
      </c>
      <c r="H397" t="s">
        <v>228</v>
      </c>
      <c r="I397" t="s">
        <v>408</v>
      </c>
    </row>
    <row r="398" spans="1:9" x14ac:dyDescent="0.25">
      <c r="A398" t="s">
        <v>1460</v>
      </c>
      <c r="B398" s="8">
        <v>42202</v>
      </c>
      <c r="C398" t="s">
        <v>212</v>
      </c>
      <c r="D398">
        <v>3</v>
      </c>
      <c r="E398">
        <v>2015</v>
      </c>
      <c r="F398">
        <v>1</v>
      </c>
      <c r="G398" t="s">
        <v>19</v>
      </c>
      <c r="H398" t="s">
        <v>1342</v>
      </c>
      <c r="I398" t="s">
        <v>1461</v>
      </c>
    </row>
    <row r="399" spans="1:9" x14ac:dyDescent="0.25">
      <c r="A399" t="s">
        <v>1057</v>
      </c>
      <c r="B399" s="8">
        <v>42204</v>
      </c>
      <c r="C399" t="s">
        <v>212</v>
      </c>
      <c r="D399">
        <v>3</v>
      </c>
      <c r="E399">
        <v>2015</v>
      </c>
      <c r="F399">
        <v>10</v>
      </c>
      <c r="G399" t="s">
        <v>11</v>
      </c>
      <c r="H399" t="s">
        <v>949</v>
      </c>
      <c r="I399" t="s">
        <v>302</v>
      </c>
    </row>
    <row r="400" spans="1:9" x14ac:dyDescent="0.25">
      <c r="A400" t="s">
        <v>1058</v>
      </c>
      <c r="B400" s="8">
        <v>42218</v>
      </c>
      <c r="C400" t="s">
        <v>212</v>
      </c>
      <c r="D400">
        <v>3</v>
      </c>
      <c r="E400">
        <v>2015</v>
      </c>
      <c r="F400">
        <v>46</v>
      </c>
      <c r="G400" t="s">
        <v>11</v>
      </c>
      <c r="H400" t="s">
        <v>949</v>
      </c>
      <c r="I400" t="s">
        <v>1059</v>
      </c>
    </row>
    <row r="401" spans="1:9" x14ac:dyDescent="0.25">
      <c r="A401" t="s">
        <v>1060</v>
      </c>
      <c r="B401" s="8">
        <v>42219</v>
      </c>
      <c r="C401" t="s">
        <v>212</v>
      </c>
      <c r="D401">
        <v>3</v>
      </c>
      <c r="E401">
        <v>2015</v>
      </c>
      <c r="F401">
        <v>4</v>
      </c>
      <c r="G401" t="s">
        <v>11</v>
      </c>
      <c r="H401" t="s">
        <v>949</v>
      </c>
      <c r="I401" t="s">
        <v>1061</v>
      </c>
    </row>
    <row r="402" spans="1:9" x14ac:dyDescent="0.25">
      <c r="A402" t="s">
        <v>1062</v>
      </c>
      <c r="B402" s="8">
        <v>42220</v>
      </c>
      <c r="C402" t="s">
        <v>212</v>
      </c>
      <c r="D402">
        <v>3</v>
      </c>
      <c r="E402">
        <v>2015</v>
      </c>
      <c r="F402">
        <v>49</v>
      </c>
      <c r="G402" t="s">
        <v>19</v>
      </c>
      <c r="H402" t="s">
        <v>949</v>
      </c>
      <c r="I402" t="s">
        <v>1063</v>
      </c>
    </row>
    <row r="403" spans="1:9" x14ac:dyDescent="0.25">
      <c r="A403" t="s">
        <v>1064</v>
      </c>
      <c r="B403" s="8">
        <v>42226</v>
      </c>
      <c r="C403" t="s">
        <v>212</v>
      </c>
      <c r="D403">
        <v>3</v>
      </c>
      <c r="E403">
        <v>2015</v>
      </c>
      <c r="F403">
        <v>23</v>
      </c>
      <c r="G403" t="s">
        <v>19</v>
      </c>
      <c r="H403" t="s">
        <v>949</v>
      </c>
      <c r="I403" t="s">
        <v>1065</v>
      </c>
    </row>
    <row r="404" spans="1:9" x14ac:dyDescent="0.25">
      <c r="A404" t="s">
        <v>788</v>
      </c>
      <c r="B404" s="8">
        <v>42236</v>
      </c>
      <c r="C404" t="s">
        <v>212</v>
      </c>
      <c r="D404">
        <v>3</v>
      </c>
      <c r="E404">
        <v>2015</v>
      </c>
      <c r="F404">
        <v>26</v>
      </c>
      <c r="G404" t="s">
        <v>11</v>
      </c>
      <c r="H404" t="s">
        <v>243</v>
      </c>
      <c r="I404" t="s">
        <v>353</v>
      </c>
    </row>
    <row r="405" spans="1:9" x14ac:dyDescent="0.25">
      <c r="A405" t="s">
        <v>789</v>
      </c>
      <c r="B405" s="8">
        <v>42240</v>
      </c>
      <c r="C405" t="s">
        <v>212</v>
      </c>
      <c r="D405">
        <v>3</v>
      </c>
      <c r="E405">
        <v>2015</v>
      </c>
      <c r="F405">
        <v>29</v>
      </c>
      <c r="G405" t="s">
        <v>11</v>
      </c>
      <c r="H405" t="s">
        <v>243</v>
      </c>
      <c r="I405" t="s">
        <v>213</v>
      </c>
    </row>
    <row r="406" spans="1:9" x14ac:dyDescent="0.25">
      <c r="A406" t="s">
        <v>1462</v>
      </c>
      <c r="B406" s="8">
        <v>42241</v>
      </c>
      <c r="C406" t="s">
        <v>212</v>
      </c>
      <c r="D406">
        <v>3</v>
      </c>
      <c r="E406">
        <v>2015</v>
      </c>
      <c r="F406">
        <v>13</v>
      </c>
      <c r="G406" t="s">
        <v>19</v>
      </c>
      <c r="H406" t="s">
        <v>1342</v>
      </c>
      <c r="I406" t="s">
        <v>1463</v>
      </c>
    </row>
    <row r="407" spans="1:9" x14ac:dyDescent="0.25">
      <c r="A407" t="s">
        <v>1066</v>
      </c>
      <c r="B407" s="8">
        <v>42241</v>
      </c>
      <c r="C407" t="s">
        <v>212</v>
      </c>
      <c r="D407">
        <v>3</v>
      </c>
      <c r="E407">
        <v>2015</v>
      </c>
      <c r="F407">
        <v>10</v>
      </c>
      <c r="G407" t="s">
        <v>11</v>
      </c>
      <c r="H407" t="s">
        <v>949</v>
      </c>
      <c r="I407" t="s">
        <v>735</v>
      </c>
    </row>
    <row r="408" spans="1:9" x14ac:dyDescent="0.25">
      <c r="A408" t="s">
        <v>1067</v>
      </c>
      <c r="B408" s="8">
        <v>42247</v>
      </c>
      <c r="C408" t="s">
        <v>212</v>
      </c>
      <c r="D408">
        <v>3</v>
      </c>
      <c r="E408">
        <v>2015</v>
      </c>
      <c r="F408">
        <v>14</v>
      </c>
      <c r="G408" t="s">
        <v>19</v>
      </c>
      <c r="H408" t="s">
        <v>949</v>
      </c>
      <c r="I408" t="s">
        <v>403</v>
      </c>
    </row>
    <row r="409" spans="1:9" x14ac:dyDescent="0.25">
      <c r="A409" t="s">
        <v>1068</v>
      </c>
      <c r="B409" s="8">
        <v>42248</v>
      </c>
      <c r="C409" t="s">
        <v>212</v>
      </c>
      <c r="D409">
        <v>3</v>
      </c>
      <c r="E409">
        <v>2015</v>
      </c>
      <c r="F409">
        <v>14</v>
      </c>
      <c r="G409" t="s">
        <v>19</v>
      </c>
      <c r="H409" t="s">
        <v>949</v>
      </c>
      <c r="I409" t="s">
        <v>380</v>
      </c>
    </row>
    <row r="410" spans="1:9" x14ac:dyDescent="0.25">
      <c r="A410" t="s">
        <v>1464</v>
      </c>
      <c r="B410" s="8">
        <v>42249</v>
      </c>
      <c r="C410" t="s">
        <v>212</v>
      </c>
      <c r="D410">
        <v>3</v>
      </c>
      <c r="E410">
        <v>2015</v>
      </c>
      <c r="F410">
        <v>41</v>
      </c>
      <c r="G410" t="s">
        <v>19</v>
      </c>
      <c r="H410" t="s">
        <v>1342</v>
      </c>
      <c r="I410" t="s">
        <v>1465</v>
      </c>
    </row>
    <row r="411" spans="1:9" x14ac:dyDescent="0.25">
      <c r="A411" t="s">
        <v>409</v>
      </c>
      <c r="B411" s="8">
        <v>42250</v>
      </c>
      <c r="C411" t="s">
        <v>212</v>
      </c>
      <c r="D411">
        <v>3</v>
      </c>
      <c r="E411">
        <v>2015</v>
      </c>
      <c r="F411">
        <v>10</v>
      </c>
      <c r="G411" t="s">
        <v>11</v>
      </c>
      <c r="H411" t="s">
        <v>228</v>
      </c>
      <c r="I411" t="s">
        <v>318</v>
      </c>
    </row>
    <row r="412" spans="1:9" x14ac:dyDescent="0.25">
      <c r="A412" t="s">
        <v>1069</v>
      </c>
      <c r="B412" s="8">
        <v>42254</v>
      </c>
      <c r="C412" t="s">
        <v>212</v>
      </c>
      <c r="D412">
        <v>3</v>
      </c>
      <c r="E412">
        <v>2015</v>
      </c>
      <c r="F412">
        <v>66</v>
      </c>
      <c r="G412" t="s">
        <v>19</v>
      </c>
      <c r="H412" t="s">
        <v>949</v>
      </c>
      <c r="I412" t="s">
        <v>832</v>
      </c>
    </row>
    <row r="413" spans="1:9" x14ac:dyDescent="0.25">
      <c r="A413" t="s">
        <v>1070</v>
      </c>
      <c r="B413" s="8">
        <v>42254</v>
      </c>
      <c r="C413" t="s">
        <v>212</v>
      </c>
      <c r="D413">
        <v>3</v>
      </c>
      <c r="E413">
        <v>2015</v>
      </c>
      <c r="F413">
        <v>1</v>
      </c>
      <c r="G413" t="s">
        <v>19</v>
      </c>
      <c r="H413" t="s">
        <v>949</v>
      </c>
      <c r="I413" t="s">
        <v>323</v>
      </c>
    </row>
    <row r="414" spans="1:9" x14ac:dyDescent="0.25">
      <c r="A414" t="s">
        <v>1071</v>
      </c>
      <c r="B414" s="8">
        <v>42254</v>
      </c>
      <c r="C414" t="s">
        <v>212</v>
      </c>
      <c r="D414">
        <v>3</v>
      </c>
      <c r="E414">
        <v>2015</v>
      </c>
      <c r="F414">
        <v>34</v>
      </c>
      <c r="G414" t="s">
        <v>19</v>
      </c>
      <c r="H414" t="s">
        <v>949</v>
      </c>
      <c r="I414" t="s">
        <v>213</v>
      </c>
    </row>
    <row r="415" spans="1:9" x14ac:dyDescent="0.25">
      <c r="A415" t="s">
        <v>1466</v>
      </c>
      <c r="B415" s="8">
        <v>42256</v>
      </c>
      <c r="C415" t="s">
        <v>212</v>
      </c>
      <c r="D415">
        <v>3</v>
      </c>
      <c r="E415">
        <v>2015</v>
      </c>
      <c r="F415">
        <v>12</v>
      </c>
      <c r="G415" t="s">
        <v>19</v>
      </c>
      <c r="H415" t="s">
        <v>1342</v>
      </c>
      <c r="I415" t="s">
        <v>1240</v>
      </c>
    </row>
    <row r="416" spans="1:9" x14ac:dyDescent="0.25">
      <c r="A416" t="s">
        <v>410</v>
      </c>
      <c r="B416" s="8">
        <v>42268</v>
      </c>
      <c r="C416" t="s">
        <v>212</v>
      </c>
      <c r="D416">
        <v>3</v>
      </c>
      <c r="E416">
        <v>2015</v>
      </c>
      <c r="F416">
        <v>18</v>
      </c>
      <c r="G416" t="s">
        <v>19</v>
      </c>
      <c r="H416" t="s">
        <v>228</v>
      </c>
      <c r="I416" t="s">
        <v>411</v>
      </c>
    </row>
    <row r="417" spans="1:9" x14ac:dyDescent="0.25">
      <c r="A417" t="s">
        <v>412</v>
      </c>
      <c r="B417" s="8">
        <v>42272</v>
      </c>
      <c r="C417" t="s">
        <v>212</v>
      </c>
      <c r="D417">
        <v>3</v>
      </c>
      <c r="E417">
        <v>2015</v>
      </c>
      <c r="F417">
        <v>41</v>
      </c>
      <c r="G417" t="s">
        <v>11</v>
      </c>
      <c r="H417" t="s">
        <v>228</v>
      </c>
      <c r="I417" t="s">
        <v>413</v>
      </c>
    </row>
    <row r="418" spans="1:9" x14ac:dyDescent="0.25">
      <c r="A418" t="s">
        <v>414</v>
      </c>
      <c r="B418" s="8">
        <v>42273</v>
      </c>
      <c r="C418" t="s">
        <v>212</v>
      </c>
      <c r="D418">
        <v>3</v>
      </c>
      <c r="E418">
        <v>2015</v>
      </c>
      <c r="F418">
        <v>4</v>
      </c>
      <c r="G418" t="s">
        <v>19</v>
      </c>
      <c r="H418" t="s">
        <v>228</v>
      </c>
      <c r="I418" t="s">
        <v>415</v>
      </c>
    </row>
    <row r="419" spans="1:9" x14ac:dyDescent="0.25">
      <c r="A419" t="s">
        <v>418</v>
      </c>
      <c r="B419" s="8">
        <v>42277</v>
      </c>
      <c r="C419" t="s">
        <v>212</v>
      </c>
      <c r="D419">
        <v>3</v>
      </c>
      <c r="E419">
        <v>2015</v>
      </c>
      <c r="F419">
        <v>3</v>
      </c>
      <c r="G419" t="s">
        <v>19</v>
      </c>
      <c r="H419" t="s">
        <v>228</v>
      </c>
      <c r="I419" t="s">
        <v>419</v>
      </c>
    </row>
    <row r="420" spans="1:9" x14ac:dyDescent="0.25">
      <c r="A420" t="s">
        <v>416</v>
      </c>
      <c r="B420" s="8">
        <v>42277</v>
      </c>
      <c r="C420" t="s">
        <v>212</v>
      </c>
      <c r="D420">
        <v>3</v>
      </c>
      <c r="E420">
        <v>2015</v>
      </c>
      <c r="F420">
        <v>27</v>
      </c>
      <c r="G420" t="s">
        <v>11</v>
      </c>
      <c r="H420" t="s">
        <v>228</v>
      </c>
      <c r="I420" t="s">
        <v>417</v>
      </c>
    </row>
    <row r="421" spans="1:9" x14ac:dyDescent="0.25">
      <c r="A421" t="s">
        <v>420</v>
      </c>
      <c r="B421" s="8">
        <v>42277</v>
      </c>
      <c r="C421" t="s">
        <v>212</v>
      </c>
      <c r="D421">
        <v>3</v>
      </c>
      <c r="E421">
        <v>2015</v>
      </c>
      <c r="F421">
        <v>32</v>
      </c>
      <c r="G421" t="s">
        <v>11</v>
      </c>
      <c r="H421" t="s">
        <v>228</v>
      </c>
      <c r="I421" t="s">
        <v>421</v>
      </c>
    </row>
    <row r="422" spans="1:9" x14ac:dyDescent="0.25">
      <c r="A422" t="s">
        <v>422</v>
      </c>
      <c r="B422" s="8">
        <v>42289</v>
      </c>
      <c r="C422" t="s">
        <v>212</v>
      </c>
      <c r="D422">
        <v>4</v>
      </c>
      <c r="E422">
        <v>2015</v>
      </c>
      <c r="F422">
        <v>25</v>
      </c>
      <c r="G422" t="s">
        <v>19</v>
      </c>
      <c r="H422" t="s">
        <v>228</v>
      </c>
      <c r="I422" t="s">
        <v>423</v>
      </c>
    </row>
    <row r="423" spans="1:9" x14ac:dyDescent="0.25">
      <c r="A423" t="s">
        <v>1072</v>
      </c>
      <c r="B423" s="8">
        <v>42292</v>
      </c>
      <c r="C423" t="s">
        <v>212</v>
      </c>
      <c r="D423">
        <v>4</v>
      </c>
      <c r="E423">
        <v>2015</v>
      </c>
      <c r="F423">
        <v>6</v>
      </c>
      <c r="G423" t="s">
        <v>19</v>
      </c>
      <c r="H423" t="s">
        <v>949</v>
      </c>
      <c r="I423" t="s">
        <v>671</v>
      </c>
    </row>
    <row r="424" spans="1:9" x14ac:dyDescent="0.25">
      <c r="A424" t="s">
        <v>1467</v>
      </c>
      <c r="B424" s="8">
        <v>42299</v>
      </c>
      <c r="C424" t="s">
        <v>212</v>
      </c>
      <c r="D424">
        <v>4</v>
      </c>
      <c r="E424">
        <v>2015</v>
      </c>
      <c r="F424">
        <v>35</v>
      </c>
      <c r="G424" t="s">
        <v>19</v>
      </c>
      <c r="H424" t="s">
        <v>1342</v>
      </c>
      <c r="I424" t="s">
        <v>1468</v>
      </c>
    </row>
    <row r="425" spans="1:9" x14ac:dyDescent="0.25">
      <c r="A425" t="s">
        <v>424</v>
      </c>
      <c r="B425" s="8">
        <v>42312</v>
      </c>
      <c r="C425" t="s">
        <v>212</v>
      </c>
      <c r="D425">
        <v>4</v>
      </c>
      <c r="E425">
        <v>2015</v>
      </c>
      <c r="F425">
        <v>31</v>
      </c>
      <c r="G425" t="s">
        <v>19</v>
      </c>
      <c r="H425" t="s">
        <v>228</v>
      </c>
      <c r="I425" t="s">
        <v>425</v>
      </c>
    </row>
    <row r="426" spans="1:9" x14ac:dyDescent="0.25">
      <c r="A426" t="s">
        <v>1469</v>
      </c>
      <c r="B426" s="8">
        <v>42312</v>
      </c>
      <c r="C426" t="s">
        <v>212</v>
      </c>
      <c r="D426">
        <v>4</v>
      </c>
      <c r="E426">
        <v>2015</v>
      </c>
      <c r="F426">
        <v>6</v>
      </c>
      <c r="G426" t="s">
        <v>19</v>
      </c>
      <c r="H426" t="s">
        <v>1342</v>
      </c>
      <c r="I426" t="s">
        <v>895</v>
      </c>
    </row>
    <row r="427" spans="1:9" x14ac:dyDescent="0.25">
      <c r="A427" t="s">
        <v>1073</v>
      </c>
      <c r="B427" s="8">
        <v>42318</v>
      </c>
      <c r="C427" t="s">
        <v>212</v>
      </c>
      <c r="D427">
        <v>4</v>
      </c>
      <c r="E427">
        <v>2015</v>
      </c>
      <c r="F427">
        <v>10</v>
      </c>
      <c r="G427" t="s">
        <v>11</v>
      </c>
      <c r="H427" t="s">
        <v>949</v>
      </c>
      <c r="I427" t="s">
        <v>258</v>
      </c>
    </row>
    <row r="428" spans="1:9" x14ac:dyDescent="0.25">
      <c r="A428" t="s">
        <v>426</v>
      </c>
      <c r="B428" s="8">
        <v>42326</v>
      </c>
      <c r="C428" t="s">
        <v>212</v>
      </c>
      <c r="D428">
        <v>4</v>
      </c>
      <c r="E428">
        <v>2015</v>
      </c>
      <c r="F428">
        <v>6</v>
      </c>
      <c r="G428" t="s">
        <v>11</v>
      </c>
      <c r="H428" t="s">
        <v>228</v>
      </c>
      <c r="I428" t="s">
        <v>427</v>
      </c>
    </row>
    <row r="429" spans="1:9" x14ac:dyDescent="0.25">
      <c r="A429" t="s">
        <v>428</v>
      </c>
      <c r="B429" s="8">
        <v>42328</v>
      </c>
      <c r="C429" t="s">
        <v>212</v>
      </c>
      <c r="D429">
        <v>4</v>
      </c>
      <c r="E429">
        <v>2015</v>
      </c>
      <c r="F429">
        <v>44</v>
      </c>
      <c r="G429" t="s">
        <v>19</v>
      </c>
      <c r="H429" t="s">
        <v>228</v>
      </c>
      <c r="I429" t="s">
        <v>429</v>
      </c>
    </row>
    <row r="430" spans="1:9" x14ac:dyDescent="0.25">
      <c r="A430" t="s">
        <v>1074</v>
      </c>
      <c r="B430" s="8">
        <v>42332</v>
      </c>
      <c r="C430" t="s">
        <v>212</v>
      </c>
      <c r="D430">
        <v>4</v>
      </c>
      <c r="E430">
        <v>2015</v>
      </c>
      <c r="F430">
        <v>70</v>
      </c>
      <c r="G430" t="s">
        <v>19</v>
      </c>
      <c r="H430" t="s">
        <v>949</v>
      </c>
      <c r="I430" t="s">
        <v>1075</v>
      </c>
    </row>
    <row r="431" spans="1:9" x14ac:dyDescent="0.25">
      <c r="A431" t="s">
        <v>430</v>
      </c>
      <c r="B431" s="8">
        <v>42334</v>
      </c>
      <c r="C431" t="s">
        <v>212</v>
      </c>
      <c r="D431">
        <v>4</v>
      </c>
      <c r="E431">
        <v>2015</v>
      </c>
      <c r="F431">
        <v>16</v>
      </c>
      <c r="G431" t="s">
        <v>19</v>
      </c>
      <c r="H431" t="s">
        <v>228</v>
      </c>
      <c r="I431" t="s">
        <v>431</v>
      </c>
    </row>
    <row r="432" spans="1:9" x14ac:dyDescent="0.25">
      <c r="A432" t="s">
        <v>432</v>
      </c>
      <c r="B432" s="8">
        <v>42334</v>
      </c>
      <c r="C432" t="s">
        <v>212</v>
      </c>
      <c r="D432">
        <v>4</v>
      </c>
      <c r="E432">
        <v>2015</v>
      </c>
      <c r="F432">
        <v>6</v>
      </c>
      <c r="G432" t="s">
        <v>11</v>
      </c>
      <c r="H432" t="s">
        <v>228</v>
      </c>
      <c r="I432" t="s">
        <v>433</v>
      </c>
    </row>
    <row r="433" spans="1:9" x14ac:dyDescent="0.25">
      <c r="A433" t="s">
        <v>434</v>
      </c>
      <c r="B433" s="8">
        <v>42335</v>
      </c>
      <c r="C433" t="s">
        <v>212</v>
      </c>
      <c r="D433">
        <v>4</v>
      </c>
      <c r="E433">
        <v>2015</v>
      </c>
      <c r="F433">
        <v>29</v>
      </c>
      <c r="G433" t="s">
        <v>19</v>
      </c>
      <c r="H433" t="s">
        <v>228</v>
      </c>
      <c r="I433" t="s">
        <v>435</v>
      </c>
    </row>
    <row r="434" spans="1:9" x14ac:dyDescent="0.25">
      <c r="A434" t="s">
        <v>1681</v>
      </c>
      <c r="B434" s="8">
        <v>42335</v>
      </c>
      <c r="C434" t="s">
        <v>212</v>
      </c>
      <c r="D434">
        <v>4</v>
      </c>
      <c r="E434">
        <v>2015</v>
      </c>
      <c r="F434">
        <v>9</v>
      </c>
      <c r="G434" t="s">
        <v>11</v>
      </c>
      <c r="H434" t="s">
        <v>1652</v>
      </c>
      <c r="I434" t="s">
        <v>1682</v>
      </c>
    </row>
    <row r="435" spans="1:9" x14ac:dyDescent="0.25">
      <c r="A435" t="s">
        <v>790</v>
      </c>
      <c r="B435" s="8">
        <v>42337</v>
      </c>
      <c r="C435" t="s">
        <v>212</v>
      </c>
      <c r="D435">
        <v>4</v>
      </c>
      <c r="E435">
        <v>2015</v>
      </c>
      <c r="F435">
        <v>15</v>
      </c>
      <c r="G435" t="s">
        <v>19</v>
      </c>
      <c r="H435" t="s">
        <v>243</v>
      </c>
      <c r="I435" t="s">
        <v>731</v>
      </c>
    </row>
    <row r="436" spans="1:9" x14ac:dyDescent="0.25">
      <c r="A436" t="s">
        <v>436</v>
      </c>
      <c r="B436" s="8">
        <v>42341</v>
      </c>
      <c r="C436" t="s">
        <v>212</v>
      </c>
      <c r="D436">
        <v>4</v>
      </c>
      <c r="E436">
        <v>2015</v>
      </c>
      <c r="F436">
        <v>36</v>
      </c>
      <c r="G436" t="s">
        <v>11</v>
      </c>
      <c r="H436" t="s">
        <v>228</v>
      </c>
      <c r="I436" t="s">
        <v>437</v>
      </c>
    </row>
    <row r="437" spans="1:9" x14ac:dyDescent="0.25">
      <c r="A437" t="s">
        <v>1076</v>
      </c>
      <c r="B437" s="8">
        <v>42341</v>
      </c>
      <c r="C437" t="s">
        <v>212</v>
      </c>
      <c r="D437">
        <v>4</v>
      </c>
      <c r="E437">
        <v>2015</v>
      </c>
      <c r="F437">
        <v>1</v>
      </c>
      <c r="G437" t="s">
        <v>11</v>
      </c>
      <c r="H437" t="s">
        <v>949</v>
      </c>
      <c r="I437" t="s">
        <v>397</v>
      </c>
    </row>
    <row r="438" spans="1:9" x14ac:dyDescent="0.25">
      <c r="A438" t="s">
        <v>791</v>
      </c>
      <c r="B438" s="8">
        <v>42345</v>
      </c>
      <c r="C438" t="s">
        <v>212</v>
      </c>
      <c r="D438">
        <v>4</v>
      </c>
      <c r="E438">
        <v>2015</v>
      </c>
      <c r="F438">
        <v>68</v>
      </c>
      <c r="G438" t="s">
        <v>19</v>
      </c>
      <c r="H438" t="s">
        <v>243</v>
      </c>
      <c r="I438" t="s">
        <v>792</v>
      </c>
    </row>
    <row r="439" spans="1:9" x14ac:dyDescent="0.25">
      <c r="A439" t="s">
        <v>1077</v>
      </c>
      <c r="B439" s="8">
        <v>42345</v>
      </c>
      <c r="C439" t="s">
        <v>212</v>
      </c>
      <c r="D439">
        <v>4</v>
      </c>
      <c r="E439">
        <v>2015</v>
      </c>
      <c r="F439">
        <v>36</v>
      </c>
      <c r="G439" t="s">
        <v>11</v>
      </c>
      <c r="H439" t="s">
        <v>949</v>
      </c>
      <c r="I439" t="s">
        <v>1078</v>
      </c>
    </row>
    <row r="440" spans="1:9" x14ac:dyDescent="0.25">
      <c r="A440" t="s">
        <v>438</v>
      </c>
      <c r="B440" s="8">
        <v>42347</v>
      </c>
      <c r="C440" t="s">
        <v>212</v>
      </c>
      <c r="D440">
        <v>4</v>
      </c>
      <c r="E440">
        <v>2015</v>
      </c>
      <c r="F440">
        <v>0</v>
      </c>
      <c r="G440" t="s">
        <v>19</v>
      </c>
      <c r="H440" t="s">
        <v>228</v>
      </c>
      <c r="I440" t="s">
        <v>263</v>
      </c>
    </row>
    <row r="441" spans="1:9" x14ac:dyDescent="0.25">
      <c r="A441" t="s">
        <v>1471</v>
      </c>
      <c r="B441" s="8">
        <v>42347</v>
      </c>
      <c r="C441" t="s">
        <v>212</v>
      </c>
      <c r="D441">
        <v>4</v>
      </c>
      <c r="E441">
        <v>2015</v>
      </c>
      <c r="F441">
        <v>7</v>
      </c>
      <c r="G441" t="s">
        <v>19</v>
      </c>
      <c r="H441" t="s">
        <v>1342</v>
      </c>
      <c r="I441" t="s">
        <v>1472</v>
      </c>
    </row>
    <row r="442" spans="1:9" x14ac:dyDescent="0.25">
      <c r="A442" t="s">
        <v>1470</v>
      </c>
      <c r="B442" s="8">
        <v>42347</v>
      </c>
      <c r="C442" t="s">
        <v>212</v>
      </c>
      <c r="D442">
        <v>4</v>
      </c>
      <c r="E442">
        <v>2015</v>
      </c>
      <c r="F442">
        <v>50</v>
      </c>
      <c r="G442" t="s">
        <v>11</v>
      </c>
      <c r="H442" t="s">
        <v>1342</v>
      </c>
      <c r="I442" t="s">
        <v>494</v>
      </c>
    </row>
    <row r="443" spans="1:9" x14ac:dyDescent="0.25">
      <c r="A443" t="s">
        <v>439</v>
      </c>
      <c r="B443" s="8">
        <v>42349</v>
      </c>
      <c r="C443" t="s">
        <v>212</v>
      </c>
      <c r="D443">
        <v>4</v>
      </c>
      <c r="E443">
        <v>2015</v>
      </c>
      <c r="F443">
        <v>17</v>
      </c>
      <c r="G443" t="s">
        <v>19</v>
      </c>
      <c r="H443" t="s">
        <v>228</v>
      </c>
      <c r="I443" t="s">
        <v>213</v>
      </c>
    </row>
    <row r="444" spans="1:9" x14ac:dyDescent="0.25">
      <c r="A444" t="s">
        <v>1683</v>
      </c>
      <c r="B444" s="8">
        <v>42352</v>
      </c>
      <c r="C444" t="s">
        <v>212</v>
      </c>
      <c r="D444">
        <v>4</v>
      </c>
      <c r="E444">
        <v>2015</v>
      </c>
      <c r="F444">
        <v>31</v>
      </c>
      <c r="G444" t="s">
        <v>11</v>
      </c>
      <c r="H444" t="s">
        <v>1652</v>
      </c>
      <c r="I444" t="s">
        <v>735</v>
      </c>
    </row>
    <row r="445" spans="1:9" x14ac:dyDescent="0.25">
      <c r="A445" t="s">
        <v>440</v>
      </c>
      <c r="B445" s="8">
        <v>42359</v>
      </c>
      <c r="C445" t="s">
        <v>212</v>
      </c>
      <c r="D445">
        <v>4</v>
      </c>
      <c r="E445">
        <v>2015</v>
      </c>
      <c r="F445">
        <v>13</v>
      </c>
      <c r="G445" t="s">
        <v>19</v>
      </c>
      <c r="H445" t="s">
        <v>228</v>
      </c>
      <c r="I445" t="s">
        <v>415</v>
      </c>
    </row>
    <row r="446" spans="1:9" x14ac:dyDescent="0.25">
      <c r="A446" t="s">
        <v>1684</v>
      </c>
      <c r="B446" s="8">
        <v>42366</v>
      </c>
      <c r="C446" t="s">
        <v>212</v>
      </c>
      <c r="D446">
        <v>4</v>
      </c>
      <c r="E446">
        <v>2015</v>
      </c>
      <c r="F446">
        <v>24</v>
      </c>
      <c r="G446" t="s">
        <v>19</v>
      </c>
      <c r="H446" t="s">
        <v>1652</v>
      </c>
      <c r="I446" t="s">
        <v>213</v>
      </c>
    </row>
    <row r="447" spans="1:9" x14ac:dyDescent="0.25">
      <c r="A447" t="s">
        <v>1602</v>
      </c>
      <c r="B447" s="8">
        <v>42367</v>
      </c>
      <c r="C447" t="s">
        <v>212</v>
      </c>
      <c r="D447">
        <v>4</v>
      </c>
      <c r="E447">
        <v>2015</v>
      </c>
      <c r="F447">
        <v>55</v>
      </c>
      <c r="G447" t="s">
        <v>19</v>
      </c>
      <c r="H447" t="s">
        <v>1592</v>
      </c>
      <c r="I447" t="s">
        <v>213</v>
      </c>
    </row>
    <row r="448" spans="1:9" x14ac:dyDescent="0.25">
      <c r="A448" t="s">
        <v>441</v>
      </c>
      <c r="B448" s="8">
        <v>42368</v>
      </c>
      <c r="C448" t="s">
        <v>212</v>
      </c>
      <c r="D448">
        <v>4</v>
      </c>
      <c r="E448">
        <v>2015</v>
      </c>
      <c r="F448">
        <v>1</v>
      </c>
      <c r="G448" t="s">
        <v>19</v>
      </c>
      <c r="H448" t="s">
        <v>228</v>
      </c>
      <c r="I448" t="s">
        <v>213</v>
      </c>
    </row>
    <row r="449" spans="1:9" x14ac:dyDescent="0.25">
      <c r="A449" t="s">
        <v>101</v>
      </c>
      <c r="B449" s="8">
        <v>42371</v>
      </c>
      <c r="C449" t="s">
        <v>1738</v>
      </c>
      <c r="D449">
        <v>1</v>
      </c>
      <c r="E449">
        <v>2016</v>
      </c>
      <c r="F449">
        <v>30</v>
      </c>
      <c r="G449" t="s">
        <v>11</v>
      </c>
      <c r="H449" t="s">
        <v>949</v>
      </c>
      <c r="I449" t="s">
        <v>323</v>
      </c>
    </row>
    <row r="450" spans="1:9" x14ac:dyDescent="0.25">
      <c r="A450" t="s">
        <v>102</v>
      </c>
      <c r="B450" s="8">
        <v>42381</v>
      </c>
      <c r="C450" t="s">
        <v>1738</v>
      </c>
      <c r="D450">
        <v>1</v>
      </c>
      <c r="E450">
        <v>2016</v>
      </c>
      <c r="F450">
        <v>65</v>
      </c>
      <c r="G450" t="s">
        <v>19</v>
      </c>
      <c r="H450" t="s">
        <v>1652</v>
      </c>
      <c r="I450" t="s">
        <v>263</v>
      </c>
    </row>
    <row r="451" spans="1:9" x14ac:dyDescent="0.25">
      <c r="A451" t="s">
        <v>103</v>
      </c>
      <c r="B451" s="8">
        <v>42383</v>
      </c>
      <c r="C451" t="s">
        <v>1738</v>
      </c>
      <c r="D451">
        <v>1</v>
      </c>
      <c r="E451">
        <v>2016</v>
      </c>
      <c r="F451">
        <v>64</v>
      </c>
      <c r="G451" t="s">
        <v>19</v>
      </c>
      <c r="H451" t="s">
        <v>228</v>
      </c>
      <c r="I451" t="s">
        <v>471</v>
      </c>
    </row>
    <row r="452" spans="1:9" x14ac:dyDescent="0.25">
      <c r="A452" t="s">
        <v>105</v>
      </c>
      <c r="B452" s="8">
        <v>42389</v>
      </c>
      <c r="C452" t="s">
        <v>1738</v>
      </c>
      <c r="D452">
        <v>1</v>
      </c>
      <c r="E452">
        <v>2016</v>
      </c>
      <c r="F452">
        <v>0</v>
      </c>
      <c r="G452" t="s">
        <v>11</v>
      </c>
      <c r="H452" t="s">
        <v>243</v>
      </c>
      <c r="I452" t="s">
        <v>1754</v>
      </c>
    </row>
    <row r="453" spans="1:9" x14ac:dyDescent="0.25">
      <c r="A453" t="s">
        <v>104</v>
      </c>
      <c r="B453" s="8">
        <v>42390</v>
      </c>
      <c r="C453" t="s">
        <v>1738</v>
      </c>
      <c r="D453">
        <v>1</v>
      </c>
      <c r="E453">
        <v>2016</v>
      </c>
      <c r="F453">
        <v>14</v>
      </c>
      <c r="G453" t="s">
        <v>11</v>
      </c>
      <c r="H453" t="s">
        <v>949</v>
      </c>
      <c r="I453" t="s">
        <v>1768</v>
      </c>
    </row>
    <row r="454" spans="1:9" x14ac:dyDescent="0.25">
      <c r="A454" t="s">
        <v>106</v>
      </c>
      <c r="B454" s="8">
        <v>42392</v>
      </c>
      <c r="C454" t="s">
        <v>1738</v>
      </c>
      <c r="D454">
        <v>1</v>
      </c>
      <c r="E454">
        <v>2016</v>
      </c>
      <c r="F454">
        <v>38</v>
      </c>
      <c r="G454" t="s">
        <v>19</v>
      </c>
      <c r="H454" t="s">
        <v>1652</v>
      </c>
      <c r="I454" t="s">
        <v>213</v>
      </c>
    </row>
    <row r="455" spans="1:9" x14ac:dyDescent="0.25">
      <c r="A455" t="s">
        <v>1079</v>
      </c>
      <c r="B455" s="8">
        <v>42394</v>
      </c>
      <c r="C455" t="s">
        <v>212</v>
      </c>
      <c r="D455">
        <v>1</v>
      </c>
      <c r="E455">
        <v>2016</v>
      </c>
      <c r="F455">
        <v>34</v>
      </c>
      <c r="G455" t="s">
        <v>19</v>
      </c>
      <c r="H455" t="s">
        <v>949</v>
      </c>
      <c r="I455" t="s">
        <v>1080</v>
      </c>
    </row>
    <row r="456" spans="1:9" x14ac:dyDescent="0.25">
      <c r="A456" t="s">
        <v>108</v>
      </c>
      <c r="B456" s="8">
        <v>42394</v>
      </c>
      <c r="C456" t="s">
        <v>1738</v>
      </c>
      <c r="D456">
        <v>1</v>
      </c>
      <c r="E456">
        <v>2016</v>
      </c>
      <c r="F456">
        <v>10</v>
      </c>
      <c r="G456" t="s">
        <v>19</v>
      </c>
      <c r="H456" t="s">
        <v>228</v>
      </c>
      <c r="I456" t="s">
        <v>1746</v>
      </c>
    </row>
    <row r="457" spans="1:9" x14ac:dyDescent="0.25">
      <c r="A457" t="s">
        <v>107</v>
      </c>
      <c r="B457" s="8">
        <v>42394</v>
      </c>
      <c r="C457" t="s">
        <v>1738</v>
      </c>
      <c r="D457">
        <v>1</v>
      </c>
      <c r="E457">
        <v>2016</v>
      </c>
      <c r="F457">
        <v>2</v>
      </c>
      <c r="G457" t="s">
        <v>11</v>
      </c>
      <c r="H457" t="s">
        <v>228</v>
      </c>
      <c r="I457" t="s">
        <v>403</v>
      </c>
    </row>
    <row r="458" spans="1:9" x14ac:dyDescent="0.25">
      <c r="A458" t="s">
        <v>109</v>
      </c>
      <c r="B458" s="8">
        <v>42395</v>
      </c>
      <c r="C458" t="s">
        <v>1738</v>
      </c>
      <c r="D458">
        <v>1</v>
      </c>
      <c r="E458">
        <v>2016</v>
      </c>
      <c r="F458">
        <v>7</v>
      </c>
      <c r="G458" t="s">
        <v>11</v>
      </c>
      <c r="H458" t="s">
        <v>1342</v>
      </c>
      <c r="I458" t="s">
        <v>1773</v>
      </c>
    </row>
    <row r="459" spans="1:9" x14ac:dyDescent="0.25">
      <c r="A459" t="s">
        <v>442</v>
      </c>
      <c r="B459" s="8">
        <v>42398</v>
      </c>
      <c r="C459" t="s">
        <v>212</v>
      </c>
      <c r="D459">
        <v>1</v>
      </c>
      <c r="E459">
        <v>2016</v>
      </c>
      <c r="F459">
        <v>56</v>
      </c>
      <c r="G459" t="s">
        <v>19</v>
      </c>
      <c r="H459" t="s">
        <v>228</v>
      </c>
      <c r="I459" t="s">
        <v>443</v>
      </c>
    </row>
    <row r="460" spans="1:9" x14ac:dyDescent="0.25">
      <c r="A460" t="s">
        <v>446</v>
      </c>
      <c r="B460" s="8">
        <v>42401</v>
      </c>
      <c r="C460" t="s">
        <v>212</v>
      </c>
      <c r="D460">
        <v>1</v>
      </c>
      <c r="E460">
        <v>2016</v>
      </c>
      <c r="F460">
        <v>22</v>
      </c>
      <c r="G460" t="s">
        <v>11</v>
      </c>
      <c r="H460" t="s">
        <v>228</v>
      </c>
      <c r="I460" t="s">
        <v>447</v>
      </c>
    </row>
    <row r="461" spans="1:9" x14ac:dyDescent="0.25">
      <c r="A461" t="s">
        <v>1081</v>
      </c>
      <c r="B461" s="8">
        <v>42402</v>
      </c>
      <c r="C461" t="s">
        <v>212</v>
      </c>
      <c r="D461">
        <v>1</v>
      </c>
      <c r="E461">
        <v>2016</v>
      </c>
      <c r="F461">
        <v>38</v>
      </c>
      <c r="G461" t="s">
        <v>11</v>
      </c>
      <c r="H461" t="s">
        <v>949</v>
      </c>
      <c r="I461" t="s">
        <v>1082</v>
      </c>
    </row>
    <row r="462" spans="1:9" x14ac:dyDescent="0.25">
      <c r="A462" t="s">
        <v>444</v>
      </c>
      <c r="B462" s="8">
        <v>42403</v>
      </c>
      <c r="C462" t="s">
        <v>212</v>
      </c>
      <c r="D462">
        <v>1</v>
      </c>
      <c r="E462">
        <v>2016</v>
      </c>
      <c r="F462">
        <v>26</v>
      </c>
      <c r="G462" t="s">
        <v>19</v>
      </c>
      <c r="H462" t="s">
        <v>228</v>
      </c>
      <c r="I462" t="s">
        <v>445</v>
      </c>
    </row>
    <row r="463" spans="1:9" x14ac:dyDescent="0.25">
      <c r="A463" t="s">
        <v>110</v>
      </c>
      <c r="B463" s="8">
        <v>42403</v>
      </c>
      <c r="C463" t="s">
        <v>1738</v>
      </c>
      <c r="D463">
        <v>1</v>
      </c>
      <c r="E463">
        <v>2016</v>
      </c>
      <c r="F463">
        <v>14</v>
      </c>
      <c r="G463" t="s">
        <v>11</v>
      </c>
      <c r="H463" t="s">
        <v>243</v>
      </c>
      <c r="I463" t="s">
        <v>510</v>
      </c>
    </row>
    <row r="464" spans="1:9" x14ac:dyDescent="0.25">
      <c r="A464" t="s">
        <v>448</v>
      </c>
      <c r="B464" s="8">
        <v>42405</v>
      </c>
      <c r="C464" t="s">
        <v>212</v>
      </c>
      <c r="D464">
        <v>1</v>
      </c>
      <c r="E464">
        <v>2016</v>
      </c>
      <c r="F464">
        <v>46</v>
      </c>
      <c r="G464" t="s">
        <v>11</v>
      </c>
      <c r="H464" t="s">
        <v>228</v>
      </c>
      <c r="I464" t="s">
        <v>449</v>
      </c>
    </row>
    <row r="465" spans="1:9" x14ac:dyDescent="0.25">
      <c r="A465" t="s">
        <v>111</v>
      </c>
      <c r="B465" s="8">
        <v>42407</v>
      </c>
      <c r="C465" t="s">
        <v>1738</v>
      </c>
      <c r="D465">
        <v>1</v>
      </c>
      <c r="E465">
        <v>2016</v>
      </c>
      <c r="F465">
        <v>26</v>
      </c>
      <c r="G465" t="s">
        <v>19</v>
      </c>
      <c r="H465" t="s">
        <v>243</v>
      </c>
      <c r="I465" t="s">
        <v>1755</v>
      </c>
    </row>
    <row r="466" spans="1:9" x14ac:dyDescent="0.25">
      <c r="A466" t="s">
        <v>450</v>
      </c>
      <c r="B466" s="8">
        <v>42408</v>
      </c>
      <c r="C466" t="s">
        <v>212</v>
      </c>
      <c r="D466">
        <v>1</v>
      </c>
      <c r="E466">
        <v>2016</v>
      </c>
      <c r="F466">
        <v>28</v>
      </c>
      <c r="G466" t="s">
        <v>19</v>
      </c>
      <c r="H466" t="s">
        <v>228</v>
      </c>
      <c r="I466" t="s">
        <v>415</v>
      </c>
    </row>
    <row r="467" spans="1:9" x14ac:dyDescent="0.25">
      <c r="A467" t="s">
        <v>452</v>
      </c>
      <c r="B467" s="8">
        <v>42408</v>
      </c>
      <c r="C467" t="s">
        <v>212</v>
      </c>
      <c r="D467">
        <v>1</v>
      </c>
      <c r="E467">
        <v>2016</v>
      </c>
      <c r="F467">
        <v>38</v>
      </c>
      <c r="G467" t="s">
        <v>19</v>
      </c>
      <c r="H467" t="s">
        <v>228</v>
      </c>
      <c r="I467" t="s">
        <v>391</v>
      </c>
    </row>
    <row r="468" spans="1:9" x14ac:dyDescent="0.25">
      <c r="A468" t="s">
        <v>1083</v>
      </c>
      <c r="B468" s="8">
        <v>42408</v>
      </c>
      <c r="C468" t="s">
        <v>212</v>
      </c>
      <c r="D468">
        <v>1</v>
      </c>
      <c r="E468">
        <v>2016</v>
      </c>
      <c r="F468">
        <v>49</v>
      </c>
      <c r="G468" t="s">
        <v>11</v>
      </c>
      <c r="H468" t="s">
        <v>949</v>
      </c>
      <c r="I468" t="s">
        <v>1084</v>
      </c>
    </row>
    <row r="469" spans="1:9" x14ac:dyDescent="0.25">
      <c r="A469" t="s">
        <v>451</v>
      </c>
      <c r="B469" s="8">
        <v>42409</v>
      </c>
      <c r="C469" t="s">
        <v>212</v>
      </c>
      <c r="D469">
        <v>1</v>
      </c>
      <c r="E469">
        <v>2016</v>
      </c>
      <c r="F469">
        <v>17</v>
      </c>
      <c r="G469" t="s">
        <v>19</v>
      </c>
      <c r="H469" t="s">
        <v>228</v>
      </c>
      <c r="I469" t="s">
        <v>213</v>
      </c>
    </row>
    <row r="470" spans="1:9" x14ac:dyDescent="0.25">
      <c r="A470" t="s">
        <v>453</v>
      </c>
      <c r="B470" s="8">
        <v>42409</v>
      </c>
      <c r="C470" t="s">
        <v>212</v>
      </c>
      <c r="D470">
        <v>1</v>
      </c>
      <c r="E470">
        <v>2016</v>
      </c>
      <c r="F470">
        <v>2</v>
      </c>
      <c r="G470" t="s">
        <v>11</v>
      </c>
      <c r="H470" t="s">
        <v>228</v>
      </c>
      <c r="I470" t="s">
        <v>454</v>
      </c>
    </row>
    <row r="471" spans="1:9" x14ac:dyDescent="0.25">
      <c r="A471" t="s">
        <v>112</v>
      </c>
      <c r="B471" s="8">
        <v>42411</v>
      </c>
      <c r="C471" t="s">
        <v>1738</v>
      </c>
      <c r="D471">
        <v>1</v>
      </c>
      <c r="E471">
        <v>2016</v>
      </c>
      <c r="F471">
        <v>9</v>
      </c>
      <c r="G471" t="s">
        <v>19</v>
      </c>
      <c r="H471" t="s">
        <v>1342</v>
      </c>
      <c r="I471" t="s">
        <v>213</v>
      </c>
    </row>
    <row r="472" spans="1:9" x14ac:dyDescent="0.25">
      <c r="A472" t="s">
        <v>455</v>
      </c>
      <c r="B472" s="8">
        <v>42412</v>
      </c>
      <c r="C472" t="s">
        <v>212</v>
      </c>
      <c r="D472">
        <v>1</v>
      </c>
      <c r="E472">
        <v>2016</v>
      </c>
      <c r="F472">
        <v>86</v>
      </c>
      <c r="G472" t="s">
        <v>11</v>
      </c>
      <c r="H472" t="s">
        <v>228</v>
      </c>
      <c r="I472" t="s">
        <v>456</v>
      </c>
    </row>
    <row r="473" spans="1:9" x14ac:dyDescent="0.25">
      <c r="A473" t="s">
        <v>1085</v>
      </c>
      <c r="B473" s="8">
        <v>42414</v>
      </c>
      <c r="C473" t="s">
        <v>212</v>
      </c>
      <c r="D473">
        <v>1</v>
      </c>
      <c r="E473">
        <v>2016</v>
      </c>
      <c r="F473">
        <v>40</v>
      </c>
      <c r="G473" t="s">
        <v>19</v>
      </c>
      <c r="H473" t="s">
        <v>949</v>
      </c>
      <c r="I473" t="s">
        <v>1086</v>
      </c>
    </row>
    <row r="474" spans="1:9" x14ac:dyDescent="0.25">
      <c r="A474" t="s">
        <v>457</v>
      </c>
      <c r="B474" s="8">
        <v>42415</v>
      </c>
      <c r="C474" t="s">
        <v>212</v>
      </c>
      <c r="D474">
        <v>1</v>
      </c>
      <c r="E474">
        <v>2016</v>
      </c>
      <c r="F474">
        <v>6</v>
      </c>
      <c r="G474" t="s">
        <v>19</v>
      </c>
      <c r="H474" t="s">
        <v>228</v>
      </c>
      <c r="I474" t="s">
        <v>323</v>
      </c>
    </row>
    <row r="475" spans="1:9" x14ac:dyDescent="0.25">
      <c r="A475" t="s">
        <v>1473</v>
      </c>
      <c r="B475" s="8">
        <v>42415</v>
      </c>
      <c r="C475" t="s">
        <v>212</v>
      </c>
      <c r="D475">
        <v>1</v>
      </c>
      <c r="E475">
        <v>2016</v>
      </c>
      <c r="F475">
        <v>48</v>
      </c>
      <c r="G475" t="s">
        <v>11</v>
      </c>
      <c r="H475" t="s">
        <v>1342</v>
      </c>
      <c r="I475" t="s">
        <v>213</v>
      </c>
    </row>
    <row r="476" spans="1:9" x14ac:dyDescent="0.25">
      <c r="A476" t="s">
        <v>458</v>
      </c>
      <c r="B476" s="8">
        <v>42417</v>
      </c>
      <c r="C476" t="s">
        <v>212</v>
      </c>
      <c r="D476">
        <v>1</v>
      </c>
      <c r="E476">
        <v>2016</v>
      </c>
      <c r="F476">
        <v>42</v>
      </c>
      <c r="G476" t="s">
        <v>19</v>
      </c>
      <c r="H476" t="s">
        <v>228</v>
      </c>
      <c r="I476" t="s">
        <v>459</v>
      </c>
    </row>
    <row r="477" spans="1:9" x14ac:dyDescent="0.25">
      <c r="A477" t="s">
        <v>460</v>
      </c>
      <c r="B477" s="8">
        <v>42418</v>
      </c>
      <c r="C477" t="s">
        <v>212</v>
      </c>
      <c r="D477">
        <v>1</v>
      </c>
      <c r="E477">
        <v>2016</v>
      </c>
      <c r="F477">
        <v>14</v>
      </c>
      <c r="G477" t="s">
        <v>11</v>
      </c>
      <c r="H477" t="s">
        <v>228</v>
      </c>
      <c r="I477" t="s">
        <v>461</v>
      </c>
    </row>
    <row r="478" spans="1:9" x14ac:dyDescent="0.25">
      <c r="A478" t="s">
        <v>462</v>
      </c>
      <c r="B478" s="8">
        <v>42419</v>
      </c>
      <c r="C478" t="s">
        <v>212</v>
      </c>
      <c r="D478">
        <v>1</v>
      </c>
      <c r="E478">
        <v>2016</v>
      </c>
      <c r="F478">
        <v>40</v>
      </c>
      <c r="G478" t="s">
        <v>19</v>
      </c>
      <c r="H478" t="s">
        <v>228</v>
      </c>
      <c r="I478" t="s">
        <v>213</v>
      </c>
    </row>
    <row r="479" spans="1:9" x14ac:dyDescent="0.25">
      <c r="A479" t="s">
        <v>793</v>
      </c>
      <c r="B479" s="8">
        <v>42419</v>
      </c>
      <c r="C479" t="s">
        <v>212</v>
      </c>
      <c r="D479">
        <v>1</v>
      </c>
      <c r="E479">
        <v>2016</v>
      </c>
      <c r="F479">
        <v>6</v>
      </c>
      <c r="G479" t="s">
        <v>19</v>
      </c>
      <c r="H479" t="s">
        <v>243</v>
      </c>
      <c r="I479" t="s">
        <v>794</v>
      </c>
    </row>
    <row r="480" spans="1:9" x14ac:dyDescent="0.25">
      <c r="A480" t="s">
        <v>113</v>
      </c>
      <c r="B480" s="8">
        <v>42422</v>
      </c>
      <c r="C480" t="s">
        <v>1738</v>
      </c>
      <c r="D480">
        <v>1</v>
      </c>
      <c r="E480">
        <v>2016</v>
      </c>
      <c r="F480">
        <v>15</v>
      </c>
      <c r="G480" t="s">
        <v>19</v>
      </c>
      <c r="H480" t="s">
        <v>1592</v>
      </c>
      <c r="I480" t="s">
        <v>213</v>
      </c>
    </row>
    <row r="481" spans="1:9" x14ac:dyDescent="0.25">
      <c r="A481" t="s">
        <v>1474</v>
      </c>
      <c r="B481" s="8">
        <v>42423</v>
      </c>
      <c r="C481" t="s">
        <v>212</v>
      </c>
      <c r="D481">
        <v>1</v>
      </c>
      <c r="E481">
        <v>2016</v>
      </c>
      <c r="F481">
        <v>1</v>
      </c>
      <c r="G481" t="s">
        <v>19</v>
      </c>
      <c r="H481" t="s">
        <v>1342</v>
      </c>
      <c r="I481" t="s">
        <v>530</v>
      </c>
    </row>
    <row r="482" spans="1:9" x14ac:dyDescent="0.25">
      <c r="A482" t="s">
        <v>1087</v>
      </c>
      <c r="B482" s="8">
        <v>42428</v>
      </c>
      <c r="C482" t="s">
        <v>212</v>
      </c>
      <c r="D482">
        <v>1</v>
      </c>
      <c r="E482">
        <v>2016</v>
      </c>
      <c r="F482">
        <v>36</v>
      </c>
      <c r="G482" t="s">
        <v>19</v>
      </c>
      <c r="H482" t="s">
        <v>949</v>
      </c>
      <c r="I482" t="s">
        <v>1088</v>
      </c>
    </row>
    <row r="483" spans="1:9" x14ac:dyDescent="0.25">
      <c r="A483" t="s">
        <v>795</v>
      </c>
      <c r="B483" s="8">
        <v>42433</v>
      </c>
      <c r="C483" t="s">
        <v>212</v>
      </c>
      <c r="D483">
        <v>1</v>
      </c>
      <c r="E483">
        <v>2016</v>
      </c>
      <c r="F483">
        <v>33</v>
      </c>
      <c r="G483" t="s">
        <v>19</v>
      </c>
      <c r="H483" t="s">
        <v>243</v>
      </c>
      <c r="I483" t="s">
        <v>229</v>
      </c>
    </row>
    <row r="484" spans="1:9" x14ac:dyDescent="0.25">
      <c r="A484" t="s">
        <v>1089</v>
      </c>
      <c r="B484" s="8">
        <v>42437</v>
      </c>
      <c r="C484" t="s">
        <v>212</v>
      </c>
      <c r="D484">
        <v>1</v>
      </c>
      <c r="E484">
        <v>2016</v>
      </c>
      <c r="F484">
        <v>45</v>
      </c>
      <c r="G484" t="s">
        <v>11</v>
      </c>
      <c r="H484" t="s">
        <v>949</v>
      </c>
      <c r="I484" t="s">
        <v>494</v>
      </c>
    </row>
    <row r="485" spans="1:9" x14ac:dyDescent="0.25">
      <c r="A485" t="s">
        <v>1789</v>
      </c>
      <c r="B485" s="8">
        <v>42437</v>
      </c>
      <c r="C485" t="s">
        <v>1738</v>
      </c>
      <c r="D485">
        <v>1</v>
      </c>
      <c r="E485">
        <v>2016</v>
      </c>
      <c r="F485">
        <v>2</v>
      </c>
      <c r="G485" t="s">
        <v>19</v>
      </c>
      <c r="H485" t="s">
        <v>1652</v>
      </c>
      <c r="I485" t="s">
        <v>213</v>
      </c>
    </row>
    <row r="486" spans="1:9" x14ac:dyDescent="0.25">
      <c r="A486" t="s">
        <v>1475</v>
      </c>
      <c r="B486" s="8">
        <v>42446</v>
      </c>
      <c r="C486" t="s">
        <v>212</v>
      </c>
      <c r="D486">
        <v>1</v>
      </c>
      <c r="E486">
        <v>2016</v>
      </c>
      <c r="F486">
        <v>0</v>
      </c>
      <c r="G486" t="s">
        <v>19</v>
      </c>
      <c r="H486" t="s">
        <v>1342</v>
      </c>
      <c r="I486" t="s">
        <v>408</v>
      </c>
    </row>
    <row r="487" spans="1:9" x14ac:dyDescent="0.25">
      <c r="A487" t="s">
        <v>114</v>
      </c>
      <c r="B487" s="8">
        <v>42446</v>
      </c>
      <c r="C487" t="s">
        <v>1738</v>
      </c>
      <c r="D487">
        <v>1</v>
      </c>
      <c r="E487">
        <v>2016</v>
      </c>
      <c r="F487">
        <v>4</v>
      </c>
      <c r="G487" t="s">
        <v>11</v>
      </c>
      <c r="H487" t="s">
        <v>1592</v>
      </c>
      <c r="I487" t="s">
        <v>310</v>
      </c>
    </row>
    <row r="488" spans="1:9" x14ac:dyDescent="0.25">
      <c r="A488" t="s">
        <v>1090</v>
      </c>
      <c r="B488" s="8">
        <v>42450</v>
      </c>
      <c r="C488" t="s">
        <v>212</v>
      </c>
      <c r="D488">
        <v>1</v>
      </c>
      <c r="E488">
        <v>2016</v>
      </c>
      <c r="F488">
        <v>11</v>
      </c>
      <c r="G488" t="s">
        <v>19</v>
      </c>
      <c r="H488" t="s">
        <v>949</v>
      </c>
      <c r="I488" t="s">
        <v>375</v>
      </c>
    </row>
    <row r="489" spans="1:9" x14ac:dyDescent="0.25">
      <c r="A489" t="s">
        <v>796</v>
      </c>
      <c r="B489" s="8">
        <v>42452</v>
      </c>
      <c r="C489" t="s">
        <v>212</v>
      </c>
      <c r="D489">
        <v>1</v>
      </c>
      <c r="E489">
        <v>2016</v>
      </c>
      <c r="F489">
        <v>4</v>
      </c>
      <c r="G489" t="s">
        <v>11</v>
      </c>
      <c r="H489" t="s">
        <v>243</v>
      </c>
      <c r="I489" t="s">
        <v>797</v>
      </c>
    </row>
    <row r="490" spans="1:9" x14ac:dyDescent="0.25">
      <c r="A490" t="s">
        <v>115</v>
      </c>
      <c r="B490" s="8">
        <v>42454</v>
      </c>
      <c r="C490" t="s">
        <v>1738</v>
      </c>
      <c r="D490">
        <v>1</v>
      </c>
      <c r="E490">
        <v>2016</v>
      </c>
      <c r="F490">
        <v>20</v>
      </c>
      <c r="G490" t="s">
        <v>11</v>
      </c>
      <c r="H490" t="s">
        <v>1342</v>
      </c>
      <c r="I490" t="s">
        <v>213</v>
      </c>
    </row>
    <row r="491" spans="1:9" x14ac:dyDescent="0.25">
      <c r="A491" t="s">
        <v>1476</v>
      </c>
      <c r="B491" s="8">
        <v>42457</v>
      </c>
      <c r="C491" t="s">
        <v>212</v>
      </c>
      <c r="D491">
        <v>1</v>
      </c>
      <c r="E491">
        <v>2016</v>
      </c>
      <c r="F491">
        <v>6</v>
      </c>
      <c r="G491" t="s">
        <v>11</v>
      </c>
      <c r="H491" t="s">
        <v>1342</v>
      </c>
      <c r="I491" t="s">
        <v>1477</v>
      </c>
    </row>
    <row r="492" spans="1:9" x14ac:dyDescent="0.25">
      <c r="A492" t="s">
        <v>463</v>
      </c>
      <c r="B492" s="8">
        <v>42460</v>
      </c>
      <c r="C492" t="s">
        <v>212</v>
      </c>
      <c r="D492">
        <v>1</v>
      </c>
      <c r="E492">
        <v>2016</v>
      </c>
      <c r="F492">
        <v>51</v>
      </c>
      <c r="G492" t="s">
        <v>19</v>
      </c>
      <c r="H492" t="s">
        <v>228</v>
      </c>
      <c r="I492" t="s">
        <v>397</v>
      </c>
    </row>
    <row r="493" spans="1:9" x14ac:dyDescent="0.25">
      <c r="A493" t="s">
        <v>1091</v>
      </c>
      <c r="B493" s="8">
        <v>42464</v>
      </c>
      <c r="C493" t="s">
        <v>212</v>
      </c>
      <c r="D493">
        <v>2</v>
      </c>
      <c r="E493">
        <v>2016</v>
      </c>
      <c r="F493">
        <v>55</v>
      </c>
      <c r="G493" t="s">
        <v>19</v>
      </c>
      <c r="H493" t="s">
        <v>949</v>
      </c>
      <c r="I493" t="s">
        <v>1092</v>
      </c>
    </row>
    <row r="494" spans="1:9" x14ac:dyDescent="0.25">
      <c r="A494" t="s">
        <v>464</v>
      </c>
      <c r="B494" s="8">
        <v>42464</v>
      </c>
      <c r="C494" t="s">
        <v>212</v>
      </c>
      <c r="D494">
        <v>2</v>
      </c>
      <c r="E494">
        <v>2016</v>
      </c>
      <c r="F494">
        <v>32</v>
      </c>
      <c r="G494" t="s">
        <v>11</v>
      </c>
      <c r="H494" t="s">
        <v>228</v>
      </c>
      <c r="I494" t="s">
        <v>465</v>
      </c>
    </row>
    <row r="495" spans="1:9" x14ac:dyDescent="0.25">
      <c r="A495" t="s">
        <v>1093</v>
      </c>
      <c r="B495" s="8">
        <v>42464</v>
      </c>
      <c r="C495" t="s">
        <v>212</v>
      </c>
      <c r="D495">
        <v>2</v>
      </c>
      <c r="E495">
        <v>2016</v>
      </c>
      <c r="F495">
        <v>46</v>
      </c>
      <c r="G495" t="s">
        <v>11</v>
      </c>
      <c r="H495" t="s">
        <v>949</v>
      </c>
      <c r="I495" t="s">
        <v>1094</v>
      </c>
    </row>
    <row r="496" spans="1:9" x14ac:dyDescent="0.25">
      <c r="A496" t="s">
        <v>466</v>
      </c>
      <c r="B496" s="8">
        <v>42465</v>
      </c>
      <c r="C496" t="s">
        <v>212</v>
      </c>
      <c r="D496">
        <v>2</v>
      </c>
      <c r="E496">
        <v>2016</v>
      </c>
      <c r="F496">
        <v>5</v>
      </c>
      <c r="G496" t="s">
        <v>11</v>
      </c>
      <c r="H496" t="s">
        <v>228</v>
      </c>
      <c r="I496" t="s">
        <v>213</v>
      </c>
    </row>
    <row r="497" spans="1:9" x14ac:dyDescent="0.25">
      <c r="A497" t="s">
        <v>467</v>
      </c>
      <c r="B497" s="8">
        <v>42466</v>
      </c>
      <c r="C497" t="s">
        <v>212</v>
      </c>
      <c r="D497">
        <v>2</v>
      </c>
      <c r="E497">
        <v>2016</v>
      </c>
      <c r="F497">
        <v>43</v>
      </c>
      <c r="G497" t="s">
        <v>19</v>
      </c>
      <c r="H497" t="s">
        <v>228</v>
      </c>
      <c r="I497" t="s">
        <v>423</v>
      </c>
    </row>
    <row r="498" spans="1:9" x14ac:dyDescent="0.25">
      <c r="A498" t="s">
        <v>1478</v>
      </c>
      <c r="B498" s="8">
        <v>42472</v>
      </c>
      <c r="C498" t="s">
        <v>212</v>
      </c>
      <c r="D498">
        <v>2</v>
      </c>
      <c r="E498">
        <v>2016</v>
      </c>
      <c r="F498">
        <v>38</v>
      </c>
      <c r="G498" t="s">
        <v>11</v>
      </c>
      <c r="H498" t="s">
        <v>1342</v>
      </c>
      <c r="I498" t="s">
        <v>1240</v>
      </c>
    </row>
    <row r="499" spans="1:9" x14ac:dyDescent="0.25">
      <c r="A499" t="s">
        <v>1095</v>
      </c>
      <c r="B499" s="8">
        <v>42478</v>
      </c>
      <c r="C499" t="s">
        <v>212</v>
      </c>
      <c r="D499">
        <v>2</v>
      </c>
      <c r="E499">
        <v>2016</v>
      </c>
      <c r="F499">
        <v>16</v>
      </c>
      <c r="G499" t="s">
        <v>19</v>
      </c>
      <c r="H499" t="s">
        <v>949</v>
      </c>
      <c r="I499" t="s">
        <v>1096</v>
      </c>
    </row>
    <row r="500" spans="1:9" x14ac:dyDescent="0.25">
      <c r="A500" t="s">
        <v>1097</v>
      </c>
      <c r="B500" s="8">
        <v>42483</v>
      </c>
      <c r="C500" t="s">
        <v>212</v>
      </c>
      <c r="D500">
        <v>2</v>
      </c>
      <c r="E500">
        <v>2016</v>
      </c>
      <c r="F500">
        <v>31</v>
      </c>
      <c r="G500" t="s">
        <v>19</v>
      </c>
      <c r="H500" t="s">
        <v>949</v>
      </c>
      <c r="I500" t="s">
        <v>380</v>
      </c>
    </row>
    <row r="501" spans="1:9" x14ac:dyDescent="0.25">
      <c r="A501" t="s">
        <v>798</v>
      </c>
      <c r="B501" s="8">
        <v>42486</v>
      </c>
      <c r="C501" t="s">
        <v>212</v>
      </c>
      <c r="D501">
        <v>2</v>
      </c>
      <c r="E501">
        <v>2016</v>
      </c>
      <c r="F501">
        <v>29</v>
      </c>
      <c r="G501" t="s">
        <v>19</v>
      </c>
      <c r="H501" t="s">
        <v>243</v>
      </c>
      <c r="I501" t="s">
        <v>799</v>
      </c>
    </row>
    <row r="502" spans="1:9" x14ac:dyDescent="0.25">
      <c r="A502" t="s">
        <v>1098</v>
      </c>
      <c r="B502" s="8">
        <v>42495</v>
      </c>
      <c r="C502" t="s">
        <v>212</v>
      </c>
      <c r="D502">
        <v>2</v>
      </c>
      <c r="E502">
        <v>2016</v>
      </c>
      <c r="F502">
        <v>11</v>
      </c>
      <c r="G502" t="s">
        <v>19</v>
      </c>
      <c r="H502" t="s">
        <v>949</v>
      </c>
      <c r="I502" t="s">
        <v>1099</v>
      </c>
    </row>
    <row r="503" spans="1:9" x14ac:dyDescent="0.25">
      <c r="A503" t="s">
        <v>468</v>
      </c>
      <c r="B503" s="8">
        <v>42499</v>
      </c>
      <c r="C503" t="s">
        <v>212</v>
      </c>
      <c r="D503">
        <v>2</v>
      </c>
      <c r="E503">
        <v>2016</v>
      </c>
      <c r="F503">
        <v>41</v>
      </c>
      <c r="G503" t="s">
        <v>19</v>
      </c>
      <c r="H503" t="s">
        <v>228</v>
      </c>
      <c r="I503" t="s">
        <v>469</v>
      </c>
    </row>
    <row r="504" spans="1:9" x14ac:dyDescent="0.25">
      <c r="A504" t="s">
        <v>470</v>
      </c>
      <c r="B504" s="8">
        <v>42503</v>
      </c>
      <c r="C504" t="s">
        <v>212</v>
      </c>
      <c r="D504">
        <v>2</v>
      </c>
      <c r="E504">
        <v>2016</v>
      </c>
      <c r="F504">
        <v>51</v>
      </c>
      <c r="G504" t="s">
        <v>19</v>
      </c>
      <c r="H504" t="s">
        <v>228</v>
      </c>
      <c r="I504" t="s">
        <v>471</v>
      </c>
    </row>
    <row r="505" spans="1:9" x14ac:dyDescent="0.25">
      <c r="A505" t="s">
        <v>1480</v>
      </c>
      <c r="B505" s="8">
        <v>42508</v>
      </c>
      <c r="C505" t="s">
        <v>212</v>
      </c>
      <c r="D505">
        <v>2</v>
      </c>
      <c r="E505">
        <v>2016</v>
      </c>
      <c r="F505">
        <v>18</v>
      </c>
      <c r="G505" t="s">
        <v>19</v>
      </c>
      <c r="H505" t="s">
        <v>1342</v>
      </c>
      <c r="I505" t="s">
        <v>1481</v>
      </c>
    </row>
    <row r="506" spans="1:9" x14ac:dyDescent="0.25">
      <c r="A506" t="s">
        <v>1479</v>
      </c>
      <c r="B506" s="8">
        <v>42510</v>
      </c>
      <c r="C506" t="s">
        <v>212</v>
      </c>
      <c r="D506">
        <v>2</v>
      </c>
      <c r="E506">
        <v>2016</v>
      </c>
      <c r="F506">
        <v>9</v>
      </c>
      <c r="G506" t="s">
        <v>19</v>
      </c>
      <c r="H506" t="s">
        <v>1342</v>
      </c>
      <c r="I506" t="s">
        <v>213</v>
      </c>
    </row>
    <row r="507" spans="1:9" x14ac:dyDescent="0.25">
      <c r="A507" t="s">
        <v>472</v>
      </c>
      <c r="B507" s="8">
        <v>42516</v>
      </c>
      <c r="C507" t="s">
        <v>212</v>
      </c>
      <c r="D507">
        <v>2</v>
      </c>
      <c r="E507">
        <v>2016</v>
      </c>
      <c r="F507">
        <v>61</v>
      </c>
      <c r="G507" t="s">
        <v>11</v>
      </c>
      <c r="H507" t="s">
        <v>228</v>
      </c>
      <c r="I507" t="s">
        <v>473</v>
      </c>
    </row>
    <row r="508" spans="1:9" x14ac:dyDescent="0.25">
      <c r="A508" t="s">
        <v>1482</v>
      </c>
      <c r="B508" s="8">
        <v>42517</v>
      </c>
      <c r="C508" t="s">
        <v>212</v>
      </c>
      <c r="D508">
        <v>2</v>
      </c>
      <c r="E508">
        <v>2016</v>
      </c>
      <c r="F508">
        <v>52</v>
      </c>
      <c r="G508" t="s">
        <v>19</v>
      </c>
      <c r="H508" t="s">
        <v>1342</v>
      </c>
      <c r="I508" t="s">
        <v>585</v>
      </c>
    </row>
    <row r="509" spans="1:9" x14ac:dyDescent="0.25">
      <c r="A509" t="s">
        <v>1100</v>
      </c>
      <c r="B509" s="8">
        <v>42520</v>
      </c>
      <c r="C509" t="s">
        <v>212</v>
      </c>
      <c r="D509">
        <v>2</v>
      </c>
      <c r="E509">
        <v>2016</v>
      </c>
      <c r="F509">
        <v>3</v>
      </c>
      <c r="G509" t="s">
        <v>11</v>
      </c>
      <c r="H509" t="s">
        <v>949</v>
      </c>
      <c r="I509" t="s">
        <v>397</v>
      </c>
    </row>
    <row r="510" spans="1:9" x14ac:dyDescent="0.25">
      <c r="A510" t="s">
        <v>1603</v>
      </c>
      <c r="B510" s="8">
        <v>42520</v>
      </c>
      <c r="C510" t="s">
        <v>212</v>
      </c>
      <c r="D510">
        <v>2</v>
      </c>
      <c r="E510">
        <v>2016</v>
      </c>
      <c r="F510">
        <v>11</v>
      </c>
      <c r="G510" t="s">
        <v>11</v>
      </c>
      <c r="H510" t="s">
        <v>1592</v>
      </c>
      <c r="I510" t="s">
        <v>213</v>
      </c>
    </row>
    <row r="511" spans="1:9" x14ac:dyDescent="0.25">
      <c r="A511" t="s">
        <v>474</v>
      </c>
      <c r="B511" s="8">
        <v>42545</v>
      </c>
      <c r="C511" t="s">
        <v>212</v>
      </c>
      <c r="D511">
        <v>2</v>
      </c>
      <c r="E511">
        <v>2016</v>
      </c>
      <c r="F511">
        <v>40</v>
      </c>
      <c r="G511" t="s">
        <v>11</v>
      </c>
      <c r="H511" t="s">
        <v>228</v>
      </c>
      <c r="I511" t="s">
        <v>475</v>
      </c>
    </row>
    <row r="512" spans="1:9" x14ac:dyDescent="0.25">
      <c r="A512" t="s">
        <v>800</v>
      </c>
      <c r="B512" s="8">
        <v>42546</v>
      </c>
      <c r="C512" t="s">
        <v>212</v>
      </c>
      <c r="D512">
        <v>2</v>
      </c>
      <c r="E512">
        <v>2016</v>
      </c>
      <c r="F512">
        <v>62</v>
      </c>
      <c r="G512" t="s">
        <v>19</v>
      </c>
      <c r="H512" t="s">
        <v>243</v>
      </c>
      <c r="I512" t="s">
        <v>801</v>
      </c>
    </row>
    <row r="513" spans="1:9" x14ac:dyDescent="0.25">
      <c r="A513" t="s">
        <v>802</v>
      </c>
      <c r="B513" s="8">
        <v>42547</v>
      </c>
      <c r="C513" t="s">
        <v>212</v>
      </c>
      <c r="D513">
        <v>2</v>
      </c>
      <c r="E513">
        <v>2016</v>
      </c>
      <c r="F513">
        <v>20</v>
      </c>
      <c r="G513" t="s">
        <v>11</v>
      </c>
      <c r="H513" t="s">
        <v>243</v>
      </c>
      <c r="I513" t="s">
        <v>803</v>
      </c>
    </row>
    <row r="514" spans="1:9" x14ac:dyDescent="0.25">
      <c r="A514" t="s">
        <v>1483</v>
      </c>
      <c r="B514" s="8">
        <v>42549</v>
      </c>
      <c r="C514" t="s">
        <v>212</v>
      </c>
      <c r="D514">
        <v>2</v>
      </c>
      <c r="E514">
        <v>2016</v>
      </c>
      <c r="F514">
        <v>34</v>
      </c>
      <c r="G514" t="s">
        <v>19</v>
      </c>
      <c r="H514" t="s">
        <v>1342</v>
      </c>
      <c r="I514" t="s">
        <v>1484</v>
      </c>
    </row>
    <row r="515" spans="1:9" x14ac:dyDescent="0.25">
      <c r="A515" t="s">
        <v>1101</v>
      </c>
      <c r="B515" s="8">
        <v>42550</v>
      </c>
      <c r="C515" t="s">
        <v>212</v>
      </c>
      <c r="D515">
        <v>2</v>
      </c>
      <c r="E515">
        <v>2016</v>
      </c>
      <c r="F515">
        <v>3</v>
      </c>
      <c r="G515" t="s">
        <v>19</v>
      </c>
      <c r="H515" t="s">
        <v>949</v>
      </c>
      <c r="I515" t="s">
        <v>1102</v>
      </c>
    </row>
    <row r="516" spans="1:9" x14ac:dyDescent="0.25">
      <c r="A516" t="s">
        <v>1103</v>
      </c>
      <c r="B516" s="8">
        <v>42561</v>
      </c>
      <c r="C516" t="s">
        <v>212</v>
      </c>
      <c r="D516">
        <v>3</v>
      </c>
      <c r="E516">
        <v>2016</v>
      </c>
      <c r="F516">
        <v>55</v>
      </c>
      <c r="G516" t="s">
        <v>19</v>
      </c>
      <c r="H516" t="s">
        <v>949</v>
      </c>
      <c r="I516" t="s">
        <v>1104</v>
      </c>
    </row>
    <row r="517" spans="1:9" x14ac:dyDescent="0.25">
      <c r="A517" t="s">
        <v>476</v>
      </c>
      <c r="B517" s="8">
        <v>42562</v>
      </c>
      <c r="C517" t="s">
        <v>212</v>
      </c>
      <c r="D517">
        <v>3</v>
      </c>
      <c r="E517">
        <v>2016</v>
      </c>
      <c r="F517">
        <v>12</v>
      </c>
      <c r="G517" t="s">
        <v>19</v>
      </c>
      <c r="H517" t="s">
        <v>228</v>
      </c>
      <c r="I517" t="s">
        <v>477</v>
      </c>
    </row>
    <row r="518" spans="1:9" x14ac:dyDescent="0.25">
      <c r="A518" t="s">
        <v>804</v>
      </c>
      <c r="B518" s="8">
        <v>42562</v>
      </c>
      <c r="C518" t="s">
        <v>212</v>
      </c>
      <c r="D518">
        <v>3</v>
      </c>
      <c r="E518">
        <v>2016</v>
      </c>
      <c r="F518">
        <v>26</v>
      </c>
      <c r="G518" t="s">
        <v>11</v>
      </c>
      <c r="H518" t="s">
        <v>243</v>
      </c>
      <c r="I518" t="s">
        <v>805</v>
      </c>
    </row>
    <row r="519" spans="1:9" x14ac:dyDescent="0.25">
      <c r="A519" t="s">
        <v>1685</v>
      </c>
      <c r="B519" s="8">
        <v>42562</v>
      </c>
      <c r="C519" t="s">
        <v>212</v>
      </c>
      <c r="D519">
        <v>3</v>
      </c>
      <c r="E519">
        <v>2016</v>
      </c>
      <c r="F519">
        <v>50</v>
      </c>
      <c r="G519" t="s">
        <v>11</v>
      </c>
      <c r="H519" t="s">
        <v>1652</v>
      </c>
      <c r="I519" t="s">
        <v>1686</v>
      </c>
    </row>
    <row r="520" spans="1:9" x14ac:dyDescent="0.25">
      <c r="A520" t="s">
        <v>1105</v>
      </c>
      <c r="B520" s="8">
        <v>42569</v>
      </c>
      <c r="C520" t="s">
        <v>212</v>
      </c>
      <c r="D520">
        <v>3</v>
      </c>
      <c r="E520">
        <v>2016</v>
      </c>
      <c r="F520">
        <v>12</v>
      </c>
      <c r="G520" t="s">
        <v>19</v>
      </c>
      <c r="H520" t="s">
        <v>949</v>
      </c>
      <c r="I520" t="s">
        <v>538</v>
      </c>
    </row>
    <row r="521" spans="1:9" x14ac:dyDescent="0.25">
      <c r="A521" t="s">
        <v>1485</v>
      </c>
      <c r="B521" s="8">
        <v>42575</v>
      </c>
      <c r="C521" t="s">
        <v>212</v>
      </c>
      <c r="D521">
        <v>3</v>
      </c>
      <c r="E521">
        <v>2016</v>
      </c>
      <c r="F521">
        <v>38</v>
      </c>
      <c r="G521" t="s">
        <v>19</v>
      </c>
      <c r="H521" t="s">
        <v>1342</v>
      </c>
      <c r="I521" t="s">
        <v>1486</v>
      </c>
    </row>
    <row r="522" spans="1:9" x14ac:dyDescent="0.25">
      <c r="A522" t="s">
        <v>1106</v>
      </c>
      <c r="B522" s="8">
        <v>42582</v>
      </c>
      <c r="C522" t="s">
        <v>212</v>
      </c>
      <c r="D522">
        <v>3</v>
      </c>
      <c r="E522">
        <v>2016</v>
      </c>
      <c r="F522">
        <v>26</v>
      </c>
      <c r="G522" t="s">
        <v>19</v>
      </c>
      <c r="H522" t="s">
        <v>949</v>
      </c>
      <c r="I522" t="s">
        <v>1107</v>
      </c>
    </row>
    <row r="523" spans="1:9" x14ac:dyDescent="0.25">
      <c r="A523" t="s">
        <v>806</v>
      </c>
      <c r="B523" s="8">
        <v>42584</v>
      </c>
      <c r="C523" t="s">
        <v>212</v>
      </c>
      <c r="D523">
        <v>3</v>
      </c>
      <c r="E523">
        <v>2016</v>
      </c>
      <c r="F523">
        <v>1</v>
      </c>
      <c r="G523" t="s">
        <v>19</v>
      </c>
      <c r="H523" t="s">
        <v>243</v>
      </c>
      <c r="I523" t="s">
        <v>807</v>
      </c>
    </row>
    <row r="524" spans="1:9" x14ac:dyDescent="0.25">
      <c r="A524" t="s">
        <v>478</v>
      </c>
      <c r="B524" s="8">
        <v>42591</v>
      </c>
      <c r="C524" t="s">
        <v>212</v>
      </c>
      <c r="D524">
        <v>3</v>
      </c>
      <c r="E524">
        <v>2016</v>
      </c>
      <c r="F524">
        <v>39</v>
      </c>
      <c r="G524" t="s">
        <v>19</v>
      </c>
      <c r="H524" t="s">
        <v>228</v>
      </c>
      <c r="I524" t="s">
        <v>479</v>
      </c>
    </row>
    <row r="525" spans="1:9" x14ac:dyDescent="0.25">
      <c r="A525" t="s">
        <v>808</v>
      </c>
      <c r="B525" s="8">
        <v>42593</v>
      </c>
      <c r="C525" t="s">
        <v>212</v>
      </c>
      <c r="D525">
        <v>3</v>
      </c>
      <c r="E525">
        <v>2016</v>
      </c>
      <c r="F525">
        <v>5</v>
      </c>
      <c r="G525" t="s">
        <v>11</v>
      </c>
      <c r="H525" t="s">
        <v>243</v>
      </c>
      <c r="I525" t="s">
        <v>538</v>
      </c>
    </row>
    <row r="526" spans="1:9" x14ac:dyDescent="0.25">
      <c r="A526" t="s">
        <v>1108</v>
      </c>
      <c r="B526" s="8">
        <v>42594</v>
      </c>
      <c r="C526" t="s">
        <v>212</v>
      </c>
      <c r="D526">
        <v>3</v>
      </c>
      <c r="E526">
        <v>2016</v>
      </c>
      <c r="F526">
        <v>21</v>
      </c>
      <c r="G526" t="s">
        <v>19</v>
      </c>
      <c r="H526" t="s">
        <v>949</v>
      </c>
      <c r="I526" t="s">
        <v>1014</v>
      </c>
    </row>
    <row r="527" spans="1:9" x14ac:dyDescent="0.25">
      <c r="A527" t="s">
        <v>1109</v>
      </c>
      <c r="B527" s="8">
        <v>42594</v>
      </c>
      <c r="C527" t="s">
        <v>212</v>
      </c>
      <c r="D527">
        <v>3</v>
      </c>
      <c r="E527">
        <v>2016</v>
      </c>
      <c r="F527">
        <v>3</v>
      </c>
      <c r="G527" t="s">
        <v>19</v>
      </c>
      <c r="H527" t="s">
        <v>949</v>
      </c>
      <c r="I527" t="s">
        <v>1110</v>
      </c>
    </row>
    <row r="528" spans="1:9" x14ac:dyDescent="0.25">
      <c r="A528" t="s">
        <v>1604</v>
      </c>
      <c r="B528" s="8">
        <v>42598</v>
      </c>
      <c r="C528" t="s">
        <v>212</v>
      </c>
      <c r="D528">
        <v>3</v>
      </c>
      <c r="E528">
        <v>2016</v>
      </c>
      <c r="F528">
        <v>9</v>
      </c>
      <c r="G528" t="s">
        <v>19</v>
      </c>
      <c r="H528" t="s">
        <v>1592</v>
      </c>
      <c r="I528" t="s">
        <v>510</v>
      </c>
    </row>
    <row r="529" spans="1:9" x14ac:dyDescent="0.25">
      <c r="A529" t="s">
        <v>480</v>
      </c>
      <c r="B529" s="8">
        <v>42599</v>
      </c>
      <c r="C529" t="s">
        <v>212</v>
      </c>
      <c r="D529">
        <v>3</v>
      </c>
      <c r="E529">
        <v>2016</v>
      </c>
      <c r="F529">
        <v>1</v>
      </c>
      <c r="G529" t="s">
        <v>11</v>
      </c>
      <c r="H529" t="s">
        <v>228</v>
      </c>
      <c r="I529" t="s">
        <v>481</v>
      </c>
    </row>
    <row r="530" spans="1:9" x14ac:dyDescent="0.25">
      <c r="A530" t="s">
        <v>1111</v>
      </c>
      <c r="B530" s="8">
        <v>42604</v>
      </c>
      <c r="C530" t="s">
        <v>212</v>
      </c>
      <c r="D530">
        <v>3</v>
      </c>
      <c r="E530">
        <v>2016</v>
      </c>
      <c r="F530">
        <v>56</v>
      </c>
      <c r="G530" t="s">
        <v>11</v>
      </c>
      <c r="H530" t="s">
        <v>949</v>
      </c>
      <c r="I530" t="s">
        <v>1112</v>
      </c>
    </row>
    <row r="531" spans="1:9" x14ac:dyDescent="0.25">
      <c r="A531" t="s">
        <v>482</v>
      </c>
      <c r="B531" s="8">
        <v>42612</v>
      </c>
      <c r="C531" t="s">
        <v>212</v>
      </c>
      <c r="D531">
        <v>3</v>
      </c>
      <c r="E531">
        <v>2016</v>
      </c>
      <c r="F531">
        <v>3</v>
      </c>
      <c r="G531" t="s">
        <v>19</v>
      </c>
      <c r="H531" t="s">
        <v>228</v>
      </c>
      <c r="I531" t="s">
        <v>483</v>
      </c>
    </row>
    <row r="532" spans="1:9" x14ac:dyDescent="0.25">
      <c r="A532" t="s">
        <v>1487</v>
      </c>
      <c r="B532" s="8">
        <v>42623</v>
      </c>
      <c r="C532" t="s">
        <v>212</v>
      </c>
      <c r="D532">
        <v>3</v>
      </c>
      <c r="E532">
        <v>2016</v>
      </c>
      <c r="F532">
        <v>31</v>
      </c>
      <c r="G532" t="s">
        <v>19</v>
      </c>
      <c r="H532" t="s">
        <v>1342</v>
      </c>
      <c r="I532" t="s">
        <v>1488</v>
      </c>
    </row>
    <row r="533" spans="1:9" x14ac:dyDescent="0.25">
      <c r="A533" t="s">
        <v>1605</v>
      </c>
      <c r="B533" s="8">
        <v>42624</v>
      </c>
      <c r="C533" t="s">
        <v>212</v>
      </c>
      <c r="D533">
        <v>3</v>
      </c>
      <c r="E533">
        <v>2016</v>
      </c>
      <c r="F533">
        <v>37</v>
      </c>
      <c r="G533" t="s">
        <v>19</v>
      </c>
      <c r="H533" t="s">
        <v>1592</v>
      </c>
      <c r="I533" t="s">
        <v>213</v>
      </c>
    </row>
    <row r="534" spans="1:9" x14ac:dyDescent="0.25">
      <c r="A534" t="s">
        <v>1113</v>
      </c>
      <c r="B534" s="8">
        <v>42627</v>
      </c>
      <c r="C534" t="s">
        <v>212</v>
      </c>
      <c r="D534">
        <v>3</v>
      </c>
      <c r="E534">
        <v>2016</v>
      </c>
      <c r="F534">
        <v>1</v>
      </c>
      <c r="G534" t="s">
        <v>19</v>
      </c>
      <c r="H534" t="s">
        <v>949</v>
      </c>
      <c r="I534" t="s">
        <v>863</v>
      </c>
    </row>
    <row r="535" spans="1:9" x14ac:dyDescent="0.25">
      <c r="A535" t="s">
        <v>1114</v>
      </c>
      <c r="B535" s="8">
        <v>42627</v>
      </c>
      <c r="C535" t="s">
        <v>212</v>
      </c>
      <c r="D535">
        <v>3</v>
      </c>
      <c r="E535">
        <v>2016</v>
      </c>
      <c r="F535">
        <v>1</v>
      </c>
      <c r="G535" t="s">
        <v>11</v>
      </c>
      <c r="H535" t="s">
        <v>949</v>
      </c>
      <c r="I535" t="s">
        <v>1115</v>
      </c>
    </row>
    <row r="536" spans="1:9" x14ac:dyDescent="0.25">
      <c r="A536" t="s">
        <v>1116</v>
      </c>
      <c r="B536" s="8">
        <v>42632</v>
      </c>
      <c r="C536" t="s">
        <v>212</v>
      </c>
      <c r="D536">
        <v>3</v>
      </c>
      <c r="E536">
        <v>2016</v>
      </c>
      <c r="F536">
        <v>53</v>
      </c>
      <c r="G536" t="s">
        <v>11</v>
      </c>
      <c r="H536" t="s">
        <v>949</v>
      </c>
      <c r="I536" t="s">
        <v>220</v>
      </c>
    </row>
    <row r="537" spans="1:9" x14ac:dyDescent="0.25">
      <c r="A537" t="s">
        <v>1606</v>
      </c>
      <c r="B537" s="8">
        <v>42637</v>
      </c>
      <c r="C537" t="s">
        <v>212</v>
      </c>
      <c r="D537">
        <v>3</v>
      </c>
      <c r="E537">
        <v>2016</v>
      </c>
      <c r="F537">
        <v>19</v>
      </c>
      <c r="G537" t="s">
        <v>11</v>
      </c>
      <c r="H537" t="s">
        <v>1592</v>
      </c>
      <c r="I537" t="s">
        <v>213</v>
      </c>
    </row>
    <row r="538" spans="1:9" x14ac:dyDescent="0.25">
      <c r="A538" t="s">
        <v>809</v>
      </c>
      <c r="B538" s="8">
        <v>42641</v>
      </c>
      <c r="C538" t="s">
        <v>212</v>
      </c>
      <c r="D538">
        <v>3</v>
      </c>
      <c r="E538">
        <v>2016</v>
      </c>
      <c r="F538">
        <v>40</v>
      </c>
      <c r="G538" t="s">
        <v>11</v>
      </c>
      <c r="H538" t="s">
        <v>243</v>
      </c>
      <c r="I538" t="s">
        <v>810</v>
      </c>
    </row>
    <row r="539" spans="1:9" x14ac:dyDescent="0.25">
      <c r="A539" t="s">
        <v>811</v>
      </c>
      <c r="B539" s="8">
        <v>42648</v>
      </c>
      <c r="C539" t="s">
        <v>212</v>
      </c>
      <c r="D539">
        <v>4</v>
      </c>
      <c r="E539">
        <v>2016</v>
      </c>
      <c r="F539">
        <v>2</v>
      </c>
      <c r="G539" t="s">
        <v>11</v>
      </c>
      <c r="H539" t="s">
        <v>243</v>
      </c>
      <c r="I539" t="s">
        <v>812</v>
      </c>
    </row>
    <row r="540" spans="1:9" x14ac:dyDescent="0.25">
      <c r="A540" t="s">
        <v>1119</v>
      </c>
      <c r="B540" s="8">
        <v>42653</v>
      </c>
      <c r="C540" t="s">
        <v>212</v>
      </c>
      <c r="D540">
        <v>4</v>
      </c>
      <c r="E540">
        <v>2016</v>
      </c>
      <c r="F540">
        <v>53</v>
      </c>
      <c r="G540" t="s">
        <v>11</v>
      </c>
      <c r="H540" t="s">
        <v>949</v>
      </c>
      <c r="I540" t="s">
        <v>592</v>
      </c>
    </row>
    <row r="541" spans="1:9" x14ac:dyDescent="0.25">
      <c r="A541" t="s">
        <v>1117</v>
      </c>
      <c r="B541" s="8">
        <v>42654</v>
      </c>
      <c r="C541" t="s">
        <v>212</v>
      </c>
      <c r="D541">
        <v>4</v>
      </c>
      <c r="E541">
        <v>2016</v>
      </c>
      <c r="F541">
        <v>13</v>
      </c>
      <c r="G541" t="s">
        <v>11</v>
      </c>
      <c r="H541" t="s">
        <v>949</v>
      </c>
      <c r="I541" t="s">
        <v>1118</v>
      </c>
    </row>
    <row r="542" spans="1:9" x14ac:dyDescent="0.25">
      <c r="A542" t="s">
        <v>484</v>
      </c>
      <c r="B542" s="8">
        <v>42667</v>
      </c>
      <c r="C542" t="s">
        <v>212</v>
      </c>
      <c r="D542">
        <v>4</v>
      </c>
      <c r="E542">
        <v>2016</v>
      </c>
      <c r="F542">
        <v>28</v>
      </c>
      <c r="G542" t="s">
        <v>19</v>
      </c>
      <c r="H542" t="s">
        <v>228</v>
      </c>
      <c r="I542" t="s">
        <v>485</v>
      </c>
    </row>
    <row r="543" spans="1:9" x14ac:dyDescent="0.25">
      <c r="A543" t="s">
        <v>1607</v>
      </c>
      <c r="B543" s="8">
        <v>42672</v>
      </c>
      <c r="C543" t="s">
        <v>212</v>
      </c>
      <c r="D543">
        <v>4</v>
      </c>
      <c r="E543">
        <v>2016</v>
      </c>
      <c r="F543">
        <v>27</v>
      </c>
      <c r="G543" t="s">
        <v>11</v>
      </c>
      <c r="H543" t="s">
        <v>1592</v>
      </c>
      <c r="I543" t="s">
        <v>1608</v>
      </c>
    </row>
    <row r="544" spans="1:9" x14ac:dyDescent="0.25">
      <c r="A544" t="s">
        <v>1687</v>
      </c>
      <c r="B544" s="8">
        <v>42679</v>
      </c>
      <c r="C544" t="s">
        <v>212</v>
      </c>
      <c r="D544">
        <v>4</v>
      </c>
      <c r="E544">
        <v>2016</v>
      </c>
      <c r="F544">
        <v>20</v>
      </c>
      <c r="G544" t="s">
        <v>19</v>
      </c>
      <c r="H544" t="s">
        <v>1652</v>
      </c>
      <c r="I544" t="s">
        <v>828</v>
      </c>
    </row>
    <row r="545" spans="1:9" x14ac:dyDescent="0.25">
      <c r="A545" t="s">
        <v>486</v>
      </c>
      <c r="B545" s="8">
        <v>42683</v>
      </c>
      <c r="C545" t="s">
        <v>212</v>
      </c>
      <c r="D545">
        <v>4</v>
      </c>
      <c r="E545">
        <v>2016</v>
      </c>
      <c r="F545">
        <v>8</v>
      </c>
      <c r="G545" t="s">
        <v>19</v>
      </c>
      <c r="H545" t="s">
        <v>228</v>
      </c>
      <c r="I545" t="s">
        <v>213</v>
      </c>
    </row>
    <row r="546" spans="1:9" x14ac:dyDescent="0.25">
      <c r="A546" t="s">
        <v>1688</v>
      </c>
      <c r="B546" s="8">
        <v>42684</v>
      </c>
      <c r="C546" t="s">
        <v>212</v>
      </c>
      <c r="D546">
        <v>4</v>
      </c>
      <c r="E546">
        <v>2016</v>
      </c>
      <c r="F546">
        <v>72</v>
      </c>
      <c r="G546" t="s">
        <v>11</v>
      </c>
      <c r="H546" t="s">
        <v>1652</v>
      </c>
      <c r="I546" t="s">
        <v>1689</v>
      </c>
    </row>
    <row r="547" spans="1:9" x14ac:dyDescent="0.25">
      <c r="A547" t="s">
        <v>813</v>
      </c>
      <c r="B547" s="8">
        <v>42689</v>
      </c>
      <c r="C547" t="s">
        <v>212</v>
      </c>
      <c r="D547">
        <v>4</v>
      </c>
      <c r="E547">
        <v>2016</v>
      </c>
      <c r="F547">
        <v>27</v>
      </c>
      <c r="G547" t="s">
        <v>11</v>
      </c>
      <c r="H547" t="s">
        <v>243</v>
      </c>
      <c r="I547" t="s">
        <v>814</v>
      </c>
    </row>
    <row r="548" spans="1:9" x14ac:dyDescent="0.25">
      <c r="A548" t="s">
        <v>1609</v>
      </c>
      <c r="B548" s="8">
        <v>42693</v>
      </c>
      <c r="C548" t="s">
        <v>212</v>
      </c>
      <c r="D548">
        <v>4</v>
      </c>
      <c r="E548">
        <v>2016</v>
      </c>
      <c r="F548">
        <v>56</v>
      </c>
      <c r="G548" t="s">
        <v>19</v>
      </c>
      <c r="H548" t="s">
        <v>1592</v>
      </c>
      <c r="I548" t="s">
        <v>1231</v>
      </c>
    </row>
    <row r="549" spans="1:9" x14ac:dyDescent="0.25">
      <c r="A549" t="s">
        <v>487</v>
      </c>
      <c r="B549" s="8">
        <v>42695</v>
      </c>
      <c r="C549" t="s">
        <v>212</v>
      </c>
      <c r="D549">
        <v>4</v>
      </c>
      <c r="E549">
        <v>2016</v>
      </c>
      <c r="F549">
        <v>29</v>
      </c>
      <c r="G549" t="s">
        <v>11</v>
      </c>
      <c r="H549" t="s">
        <v>228</v>
      </c>
      <c r="I549" t="s">
        <v>488</v>
      </c>
    </row>
    <row r="550" spans="1:9" x14ac:dyDescent="0.25">
      <c r="A550" t="s">
        <v>489</v>
      </c>
      <c r="B550" s="8">
        <v>42701</v>
      </c>
      <c r="C550" t="s">
        <v>212</v>
      </c>
      <c r="D550">
        <v>4</v>
      </c>
      <c r="E550">
        <v>2016</v>
      </c>
      <c r="F550">
        <v>17</v>
      </c>
      <c r="G550" t="s">
        <v>11</v>
      </c>
      <c r="H550" t="s">
        <v>228</v>
      </c>
      <c r="I550" t="s">
        <v>490</v>
      </c>
    </row>
    <row r="551" spans="1:9" x14ac:dyDescent="0.25">
      <c r="A551" t="s">
        <v>1489</v>
      </c>
      <c r="B551" s="8">
        <v>42701</v>
      </c>
      <c r="C551" t="s">
        <v>212</v>
      </c>
      <c r="D551">
        <v>4</v>
      </c>
      <c r="E551">
        <v>2016</v>
      </c>
      <c r="F551">
        <v>19</v>
      </c>
      <c r="G551" t="s">
        <v>11</v>
      </c>
      <c r="H551" t="s">
        <v>1342</v>
      </c>
      <c r="I551" t="s">
        <v>637</v>
      </c>
    </row>
    <row r="552" spans="1:9" x14ac:dyDescent="0.25">
      <c r="A552" t="s">
        <v>1490</v>
      </c>
      <c r="B552" s="8">
        <v>42702</v>
      </c>
      <c r="C552" t="s">
        <v>212</v>
      </c>
      <c r="D552">
        <v>4</v>
      </c>
      <c r="E552">
        <v>2016</v>
      </c>
      <c r="F552">
        <v>25</v>
      </c>
      <c r="G552" t="s">
        <v>19</v>
      </c>
      <c r="H552" t="s">
        <v>1342</v>
      </c>
      <c r="I552" t="s">
        <v>1491</v>
      </c>
    </row>
    <row r="553" spans="1:9" x14ac:dyDescent="0.25">
      <c r="A553" t="s">
        <v>815</v>
      </c>
      <c r="B553" s="8">
        <v>42703</v>
      </c>
      <c r="C553" t="s">
        <v>212</v>
      </c>
      <c r="D553">
        <v>4</v>
      </c>
      <c r="E553">
        <v>2016</v>
      </c>
      <c r="F553">
        <v>14</v>
      </c>
      <c r="G553" t="s">
        <v>19</v>
      </c>
      <c r="H553" t="s">
        <v>243</v>
      </c>
      <c r="I553" t="s">
        <v>646</v>
      </c>
    </row>
    <row r="554" spans="1:9" x14ac:dyDescent="0.25">
      <c r="A554" t="s">
        <v>1690</v>
      </c>
      <c r="B554" s="8">
        <v>42709</v>
      </c>
      <c r="C554" t="s">
        <v>212</v>
      </c>
      <c r="D554">
        <v>4</v>
      </c>
      <c r="E554">
        <v>2016</v>
      </c>
      <c r="F554">
        <v>5</v>
      </c>
      <c r="G554" t="s">
        <v>19</v>
      </c>
      <c r="H554" t="s">
        <v>1652</v>
      </c>
      <c r="I554" t="s">
        <v>213</v>
      </c>
    </row>
    <row r="555" spans="1:9" x14ac:dyDescent="0.25">
      <c r="A555" t="s">
        <v>1691</v>
      </c>
      <c r="B555" s="8">
        <v>42709</v>
      </c>
      <c r="C555" t="s">
        <v>212</v>
      </c>
      <c r="D555">
        <v>4</v>
      </c>
      <c r="E555">
        <v>2016</v>
      </c>
      <c r="F555">
        <v>40</v>
      </c>
      <c r="G555" t="s">
        <v>19</v>
      </c>
      <c r="H555" t="s">
        <v>1652</v>
      </c>
      <c r="I555" t="s">
        <v>213</v>
      </c>
    </row>
    <row r="556" spans="1:9" x14ac:dyDescent="0.25">
      <c r="A556" t="s">
        <v>1492</v>
      </c>
      <c r="B556" s="8">
        <v>42713</v>
      </c>
      <c r="C556" t="s">
        <v>212</v>
      </c>
      <c r="D556">
        <v>4</v>
      </c>
      <c r="E556">
        <v>2016</v>
      </c>
      <c r="F556">
        <v>4</v>
      </c>
      <c r="G556" t="s">
        <v>19</v>
      </c>
      <c r="H556" t="s">
        <v>1342</v>
      </c>
      <c r="I556" t="s">
        <v>510</v>
      </c>
    </row>
    <row r="557" spans="1:9" x14ac:dyDescent="0.25">
      <c r="A557" t="s">
        <v>491</v>
      </c>
      <c r="B557" s="8">
        <v>42717</v>
      </c>
      <c r="C557" t="s">
        <v>212</v>
      </c>
      <c r="D557">
        <v>4</v>
      </c>
      <c r="E557">
        <v>2016</v>
      </c>
      <c r="F557">
        <v>30</v>
      </c>
      <c r="G557" t="s">
        <v>19</v>
      </c>
      <c r="H557" t="s">
        <v>228</v>
      </c>
      <c r="I557" t="s">
        <v>492</v>
      </c>
    </row>
    <row r="558" spans="1:9" x14ac:dyDescent="0.25">
      <c r="A558" t="s">
        <v>816</v>
      </c>
      <c r="B558" s="8">
        <v>42717</v>
      </c>
      <c r="C558" t="s">
        <v>212</v>
      </c>
      <c r="D558">
        <v>4</v>
      </c>
      <c r="E558">
        <v>2016</v>
      </c>
      <c r="F558">
        <v>6</v>
      </c>
      <c r="G558" t="s">
        <v>19</v>
      </c>
      <c r="H558" t="s">
        <v>243</v>
      </c>
      <c r="I558" t="s">
        <v>817</v>
      </c>
    </row>
    <row r="559" spans="1:9" x14ac:dyDescent="0.25">
      <c r="A559" t="s">
        <v>1692</v>
      </c>
      <c r="B559" s="8">
        <v>42717</v>
      </c>
      <c r="C559" t="s">
        <v>212</v>
      </c>
      <c r="D559">
        <v>4</v>
      </c>
      <c r="E559">
        <v>2016</v>
      </c>
      <c r="F559">
        <v>12</v>
      </c>
      <c r="G559" t="s">
        <v>19</v>
      </c>
      <c r="H559" t="s">
        <v>1652</v>
      </c>
      <c r="I559" t="s">
        <v>528</v>
      </c>
    </row>
    <row r="560" spans="1:9" x14ac:dyDescent="0.25">
      <c r="A560" t="s">
        <v>1493</v>
      </c>
      <c r="B560" s="8">
        <v>42725</v>
      </c>
      <c r="C560" t="s">
        <v>212</v>
      </c>
      <c r="D560">
        <v>4</v>
      </c>
      <c r="E560">
        <v>2016</v>
      </c>
      <c r="F560">
        <v>30</v>
      </c>
      <c r="G560" t="s">
        <v>19</v>
      </c>
      <c r="H560" t="s">
        <v>1342</v>
      </c>
      <c r="I560" t="s">
        <v>1494</v>
      </c>
    </row>
    <row r="561" spans="1:9" x14ac:dyDescent="0.25">
      <c r="A561" t="s">
        <v>495</v>
      </c>
      <c r="B561" s="8">
        <v>42728</v>
      </c>
      <c r="C561" t="s">
        <v>212</v>
      </c>
      <c r="D561">
        <v>4</v>
      </c>
      <c r="E561">
        <v>2016</v>
      </c>
      <c r="F561">
        <v>6</v>
      </c>
      <c r="G561" t="s">
        <v>11</v>
      </c>
      <c r="H561" t="s">
        <v>228</v>
      </c>
      <c r="I561" t="s">
        <v>213</v>
      </c>
    </row>
    <row r="562" spans="1:9" x14ac:dyDescent="0.25">
      <c r="A562" t="s">
        <v>493</v>
      </c>
      <c r="B562" s="8">
        <v>42730</v>
      </c>
      <c r="C562" t="s">
        <v>212</v>
      </c>
      <c r="D562">
        <v>4</v>
      </c>
      <c r="E562">
        <v>2016</v>
      </c>
      <c r="F562">
        <v>36</v>
      </c>
      <c r="G562" t="s">
        <v>11</v>
      </c>
      <c r="H562" t="s">
        <v>228</v>
      </c>
      <c r="I562" t="s">
        <v>494</v>
      </c>
    </row>
    <row r="563" spans="1:9" x14ac:dyDescent="0.25">
      <c r="A563" t="s">
        <v>1610</v>
      </c>
      <c r="B563" s="8">
        <v>42733</v>
      </c>
      <c r="C563" t="s">
        <v>212</v>
      </c>
      <c r="D563">
        <v>4</v>
      </c>
      <c r="E563">
        <v>2016</v>
      </c>
      <c r="F563">
        <v>18</v>
      </c>
      <c r="G563" t="s">
        <v>19</v>
      </c>
      <c r="H563" t="s">
        <v>1592</v>
      </c>
      <c r="I563" t="s">
        <v>250</v>
      </c>
    </row>
    <row r="564" spans="1:9" x14ac:dyDescent="0.25">
      <c r="A564" t="s">
        <v>1120</v>
      </c>
      <c r="B564" s="8">
        <v>42733</v>
      </c>
      <c r="C564" t="s">
        <v>212</v>
      </c>
      <c r="D564">
        <v>4</v>
      </c>
      <c r="E564">
        <v>2016</v>
      </c>
      <c r="F564">
        <v>46</v>
      </c>
      <c r="G564" t="s">
        <v>11</v>
      </c>
      <c r="H564" t="s">
        <v>949</v>
      </c>
      <c r="I564" t="s">
        <v>213</v>
      </c>
    </row>
    <row r="565" spans="1:9" x14ac:dyDescent="0.25">
      <c r="A565" t="s">
        <v>1611</v>
      </c>
      <c r="B565" s="8">
        <v>42734</v>
      </c>
      <c r="C565" t="s">
        <v>212</v>
      </c>
      <c r="D565">
        <v>4</v>
      </c>
      <c r="E565">
        <v>2016</v>
      </c>
      <c r="F565">
        <v>23</v>
      </c>
      <c r="G565" t="s">
        <v>19</v>
      </c>
      <c r="H565" t="s">
        <v>1592</v>
      </c>
      <c r="I565" t="s">
        <v>1612</v>
      </c>
    </row>
    <row r="566" spans="1:9" x14ac:dyDescent="0.25">
      <c r="A566" t="s">
        <v>496</v>
      </c>
      <c r="B566" s="8">
        <v>42735</v>
      </c>
      <c r="C566" t="s">
        <v>212</v>
      </c>
      <c r="D566">
        <v>4</v>
      </c>
      <c r="E566">
        <v>2016</v>
      </c>
      <c r="F566">
        <v>16</v>
      </c>
      <c r="G566" t="s">
        <v>11</v>
      </c>
      <c r="H566" t="s">
        <v>228</v>
      </c>
      <c r="I566" t="s">
        <v>497</v>
      </c>
    </row>
    <row r="567" spans="1:9" x14ac:dyDescent="0.25">
      <c r="A567" t="s">
        <v>116</v>
      </c>
      <c r="B567" s="8">
        <v>42736</v>
      </c>
      <c r="C567" t="s">
        <v>1738</v>
      </c>
      <c r="D567">
        <v>1</v>
      </c>
      <c r="E567">
        <v>2017</v>
      </c>
      <c r="F567">
        <v>30</v>
      </c>
      <c r="G567" t="s">
        <v>11</v>
      </c>
      <c r="H567" t="s">
        <v>243</v>
      </c>
      <c r="I567" t="s">
        <v>213</v>
      </c>
    </row>
    <row r="568" spans="1:9" x14ac:dyDescent="0.25">
      <c r="A568" t="s">
        <v>117</v>
      </c>
      <c r="B568" s="8">
        <v>42736</v>
      </c>
      <c r="C568" t="s">
        <v>1738</v>
      </c>
      <c r="D568">
        <v>1</v>
      </c>
      <c r="E568">
        <v>2017</v>
      </c>
      <c r="F568">
        <v>24</v>
      </c>
      <c r="G568" t="s">
        <v>11</v>
      </c>
      <c r="H568" t="s">
        <v>949</v>
      </c>
      <c r="I568" t="s">
        <v>863</v>
      </c>
    </row>
    <row r="569" spans="1:9" x14ac:dyDescent="0.25">
      <c r="A569" t="s">
        <v>118</v>
      </c>
      <c r="B569" s="8">
        <v>42745</v>
      </c>
      <c r="C569" t="s">
        <v>1738</v>
      </c>
      <c r="D569">
        <v>1</v>
      </c>
      <c r="E569">
        <v>2017</v>
      </c>
      <c r="F569">
        <v>4</v>
      </c>
      <c r="G569" t="s">
        <v>19</v>
      </c>
      <c r="H569" t="s">
        <v>949</v>
      </c>
      <c r="I569" t="s">
        <v>1107</v>
      </c>
    </row>
    <row r="570" spans="1:9" x14ac:dyDescent="0.25">
      <c r="A570" t="s">
        <v>119</v>
      </c>
      <c r="B570" s="8">
        <v>42751</v>
      </c>
      <c r="C570" t="s">
        <v>1738</v>
      </c>
      <c r="D570">
        <v>1</v>
      </c>
      <c r="E570">
        <v>2017</v>
      </c>
      <c r="F570">
        <v>50</v>
      </c>
      <c r="G570" t="s">
        <v>19</v>
      </c>
      <c r="H570" t="s">
        <v>1652</v>
      </c>
      <c r="I570" t="s">
        <v>733</v>
      </c>
    </row>
    <row r="571" spans="1:9" x14ac:dyDescent="0.25">
      <c r="A571" t="s">
        <v>1121</v>
      </c>
      <c r="B571" s="8">
        <v>42758</v>
      </c>
      <c r="C571" t="s">
        <v>212</v>
      </c>
      <c r="D571">
        <v>1</v>
      </c>
      <c r="E571">
        <v>2017</v>
      </c>
      <c r="F571">
        <v>60</v>
      </c>
      <c r="G571" t="s">
        <v>11</v>
      </c>
      <c r="H571" t="s">
        <v>949</v>
      </c>
      <c r="I571" t="s">
        <v>853</v>
      </c>
    </row>
    <row r="572" spans="1:9" x14ac:dyDescent="0.25">
      <c r="A572" t="s">
        <v>121</v>
      </c>
      <c r="B572" s="8">
        <v>42758</v>
      </c>
      <c r="C572" t="s">
        <v>1738</v>
      </c>
      <c r="D572">
        <v>1</v>
      </c>
      <c r="E572">
        <v>2017</v>
      </c>
      <c r="F572">
        <v>12</v>
      </c>
      <c r="G572" t="s">
        <v>19</v>
      </c>
      <c r="H572" t="s">
        <v>1592</v>
      </c>
      <c r="I572" t="s">
        <v>1782</v>
      </c>
    </row>
    <row r="573" spans="1:9" x14ac:dyDescent="0.25">
      <c r="A573" t="s">
        <v>120</v>
      </c>
      <c r="B573" s="8">
        <v>42760</v>
      </c>
      <c r="C573" t="s">
        <v>1738</v>
      </c>
      <c r="D573">
        <v>1</v>
      </c>
      <c r="E573">
        <v>2017</v>
      </c>
      <c r="F573">
        <v>65</v>
      </c>
      <c r="G573" t="s">
        <v>11</v>
      </c>
      <c r="H573" t="s">
        <v>243</v>
      </c>
      <c r="I573" t="s">
        <v>733</v>
      </c>
    </row>
    <row r="574" spans="1:9" x14ac:dyDescent="0.25">
      <c r="A574" t="s">
        <v>1124</v>
      </c>
      <c r="B574" s="8">
        <v>42761</v>
      </c>
      <c r="C574" t="s">
        <v>212</v>
      </c>
      <c r="D574">
        <v>1</v>
      </c>
      <c r="E574">
        <v>2017</v>
      </c>
      <c r="F574">
        <v>48</v>
      </c>
      <c r="G574" t="s">
        <v>19</v>
      </c>
      <c r="H574" t="s">
        <v>949</v>
      </c>
      <c r="I574" t="s">
        <v>419</v>
      </c>
    </row>
    <row r="575" spans="1:9" x14ac:dyDescent="0.25">
      <c r="A575" t="s">
        <v>122</v>
      </c>
      <c r="B575" s="8">
        <v>42761</v>
      </c>
      <c r="C575" t="s">
        <v>1738</v>
      </c>
      <c r="D575">
        <v>1</v>
      </c>
      <c r="E575">
        <v>2017</v>
      </c>
      <c r="F575">
        <v>51</v>
      </c>
      <c r="G575" t="s">
        <v>11</v>
      </c>
      <c r="H575" t="s">
        <v>228</v>
      </c>
      <c r="I575" t="s">
        <v>1204</v>
      </c>
    </row>
    <row r="576" spans="1:9" x14ac:dyDescent="0.25">
      <c r="A576" t="s">
        <v>1122</v>
      </c>
      <c r="B576" s="8">
        <v>42762</v>
      </c>
      <c r="C576" t="s">
        <v>212</v>
      </c>
      <c r="D576">
        <v>1</v>
      </c>
      <c r="E576">
        <v>2017</v>
      </c>
      <c r="F576">
        <v>37</v>
      </c>
      <c r="G576" t="s">
        <v>19</v>
      </c>
      <c r="H576" t="s">
        <v>949</v>
      </c>
      <c r="I576" t="s">
        <v>1123</v>
      </c>
    </row>
    <row r="577" spans="1:9" x14ac:dyDescent="0.25">
      <c r="A577" t="s">
        <v>1125</v>
      </c>
      <c r="B577" s="8">
        <v>42762</v>
      </c>
      <c r="C577" t="s">
        <v>212</v>
      </c>
      <c r="D577">
        <v>1</v>
      </c>
      <c r="E577">
        <v>2017</v>
      </c>
      <c r="F577">
        <v>4</v>
      </c>
      <c r="G577" t="s">
        <v>19</v>
      </c>
      <c r="H577" t="s">
        <v>949</v>
      </c>
      <c r="I577" t="s">
        <v>534</v>
      </c>
    </row>
    <row r="578" spans="1:9" x14ac:dyDescent="0.25">
      <c r="A578" t="s">
        <v>1126</v>
      </c>
      <c r="B578" s="8">
        <v>42764</v>
      </c>
      <c r="C578" t="s">
        <v>212</v>
      </c>
      <c r="D578">
        <v>1</v>
      </c>
      <c r="E578">
        <v>2017</v>
      </c>
      <c r="F578">
        <v>79</v>
      </c>
      <c r="G578" t="s">
        <v>19</v>
      </c>
      <c r="H578" t="s">
        <v>949</v>
      </c>
      <c r="I578" t="s">
        <v>1082</v>
      </c>
    </row>
    <row r="579" spans="1:9" x14ac:dyDescent="0.25">
      <c r="A579" t="s">
        <v>1127</v>
      </c>
      <c r="B579" s="8">
        <v>42768</v>
      </c>
      <c r="C579" t="s">
        <v>212</v>
      </c>
      <c r="D579">
        <v>1</v>
      </c>
      <c r="E579">
        <v>2017</v>
      </c>
      <c r="F579">
        <v>2</v>
      </c>
      <c r="G579" t="s">
        <v>11</v>
      </c>
      <c r="H579" t="s">
        <v>949</v>
      </c>
      <c r="I579" t="s">
        <v>514</v>
      </c>
    </row>
    <row r="580" spans="1:9" x14ac:dyDescent="0.25">
      <c r="A580" t="s">
        <v>123</v>
      </c>
      <c r="B580" s="8">
        <v>42769</v>
      </c>
      <c r="C580" t="s">
        <v>1738</v>
      </c>
      <c r="D580">
        <v>1</v>
      </c>
      <c r="E580">
        <v>2017</v>
      </c>
      <c r="F580">
        <v>3</v>
      </c>
      <c r="G580" t="s">
        <v>11</v>
      </c>
      <c r="H580" t="s">
        <v>1342</v>
      </c>
      <c r="I580" t="s">
        <v>380</v>
      </c>
    </row>
    <row r="581" spans="1:9" x14ac:dyDescent="0.25">
      <c r="A581" t="s">
        <v>1128</v>
      </c>
      <c r="B581" s="8">
        <v>42770</v>
      </c>
      <c r="C581" t="s">
        <v>212</v>
      </c>
      <c r="D581">
        <v>1</v>
      </c>
      <c r="E581">
        <v>2017</v>
      </c>
      <c r="F581">
        <v>21</v>
      </c>
      <c r="G581" t="s">
        <v>19</v>
      </c>
      <c r="H581" t="s">
        <v>949</v>
      </c>
      <c r="I581" t="s">
        <v>1129</v>
      </c>
    </row>
    <row r="582" spans="1:9" x14ac:dyDescent="0.25">
      <c r="A582" t="s">
        <v>124</v>
      </c>
      <c r="B582" s="8">
        <v>42770</v>
      </c>
      <c r="C582" t="s">
        <v>1738</v>
      </c>
      <c r="D582">
        <v>1</v>
      </c>
      <c r="E582">
        <v>2017</v>
      </c>
      <c r="F582">
        <v>39</v>
      </c>
      <c r="G582" t="s">
        <v>19</v>
      </c>
      <c r="H582" t="s">
        <v>243</v>
      </c>
      <c r="I582" t="s">
        <v>914</v>
      </c>
    </row>
    <row r="583" spans="1:9" x14ac:dyDescent="0.25">
      <c r="A583" t="s">
        <v>1130</v>
      </c>
      <c r="B583" s="8">
        <v>42775</v>
      </c>
      <c r="C583" t="s">
        <v>212</v>
      </c>
      <c r="D583">
        <v>1</v>
      </c>
      <c r="E583">
        <v>2017</v>
      </c>
      <c r="F583">
        <v>60</v>
      </c>
      <c r="G583" t="s">
        <v>19</v>
      </c>
      <c r="H583" t="s">
        <v>949</v>
      </c>
      <c r="I583" t="s">
        <v>1131</v>
      </c>
    </row>
    <row r="584" spans="1:9" x14ac:dyDescent="0.25">
      <c r="A584" t="s">
        <v>125</v>
      </c>
      <c r="B584" s="8">
        <v>42781</v>
      </c>
      <c r="C584" t="s">
        <v>1738</v>
      </c>
      <c r="D584">
        <v>1</v>
      </c>
      <c r="E584">
        <v>2017</v>
      </c>
      <c r="F584">
        <v>6</v>
      </c>
      <c r="G584" t="s">
        <v>19</v>
      </c>
      <c r="H584" t="s">
        <v>228</v>
      </c>
      <c r="I584" t="s">
        <v>1044</v>
      </c>
    </row>
    <row r="585" spans="1:9" x14ac:dyDescent="0.25">
      <c r="A585" t="s">
        <v>126</v>
      </c>
      <c r="B585" s="8">
        <v>42783</v>
      </c>
      <c r="C585" t="s">
        <v>1738</v>
      </c>
      <c r="D585">
        <v>1</v>
      </c>
      <c r="E585">
        <v>2017</v>
      </c>
      <c r="F585">
        <v>15</v>
      </c>
      <c r="G585" t="s">
        <v>11</v>
      </c>
      <c r="H585" t="s">
        <v>243</v>
      </c>
      <c r="I585" t="s">
        <v>1756</v>
      </c>
    </row>
    <row r="586" spans="1:9" x14ac:dyDescent="0.25">
      <c r="A586" t="s">
        <v>1132</v>
      </c>
      <c r="B586" s="8">
        <v>42787</v>
      </c>
      <c r="C586" t="s">
        <v>212</v>
      </c>
      <c r="D586">
        <v>1</v>
      </c>
      <c r="E586">
        <v>2017</v>
      </c>
      <c r="F586">
        <v>3</v>
      </c>
      <c r="G586" t="s">
        <v>19</v>
      </c>
      <c r="H586" t="s">
        <v>949</v>
      </c>
      <c r="I586" t="s">
        <v>1133</v>
      </c>
    </row>
    <row r="587" spans="1:9" x14ac:dyDescent="0.25">
      <c r="A587" t="s">
        <v>1134</v>
      </c>
      <c r="B587" s="8">
        <v>42789</v>
      </c>
      <c r="C587" t="s">
        <v>212</v>
      </c>
      <c r="D587">
        <v>1</v>
      </c>
      <c r="E587">
        <v>2017</v>
      </c>
      <c r="F587">
        <v>4</v>
      </c>
      <c r="G587" t="s">
        <v>11</v>
      </c>
      <c r="H587" t="s">
        <v>949</v>
      </c>
      <c r="I587" t="s">
        <v>1014</v>
      </c>
    </row>
    <row r="588" spans="1:9" x14ac:dyDescent="0.25">
      <c r="A588" t="s">
        <v>1135</v>
      </c>
      <c r="B588" s="8">
        <v>42791</v>
      </c>
      <c r="C588" t="s">
        <v>212</v>
      </c>
      <c r="D588">
        <v>1</v>
      </c>
      <c r="E588">
        <v>2017</v>
      </c>
      <c r="F588">
        <v>7</v>
      </c>
      <c r="G588" t="s">
        <v>11</v>
      </c>
      <c r="H588" t="s">
        <v>949</v>
      </c>
      <c r="I588" t="s">
        <v>1136</v>
      </c>
    </row>
    <row r="589" spans="1:9" x14ac:dyDescent="0.25">
      <c r="A589" t="s">
        <v>818</v>
      </c>
      <c r="B589" s="8">
        <v>42792</v>
      </c>
      <c r="C589" t="s">
        <v>212</v>
      </c>
      <c r="D589">
        <v>1</v>
      </c>
      <c r="E589">
        <v>2017</v>
      </c>
      <c r="F589">
        <v>1</v>
      </c>
      <c r="G589" t="s">
        <v>19</v>
      </c>
      <c r="H589" t="s">
        <v>243</v>
      </c>
      <c r="I589" t="s">
        <v>819</v>
      </c>
    </row>
    <row r="590" spans="1:9" x14ac:dyDescent="0.25">
      <c r="A590" t="s">
        <v>498</v>
      </c>
      <c r="B590" s="8">
        <v>42795</v>
      </c>
      <c r="C590" t="s">
        <v>212</v>
      </c>
      <c r="D590">
        <v>1</v>
      </c>
      <c r="E590">
        <v>2017</v>
      </c>
      <c r="F590">
        <v>7</v>
      </c>
      <c r="G590" t="s">
        <v>11</v>
      </c>
      <c r="H590" t="s">
        <v>228</v>
      </c>
      <c r="I590" t="s">
        <v>213</v>
      </c>
    </row>
    <row r="591" spans="1:9" x14ac:dyDescent="0.25">
      <c r="A591" t="s">
        <v>1137</v>
      </c>
      <c r="B591" s="8">
        <v>42796</v>
      </c>
      <c r="C591" t="s">
        <v>212</v>
      </c>
      <c r="D591">
        <v>1</v>
      </c>
      <c r="E591">
        <v>2017</v>
      </c>
      <c r="F591">
        <v>14</v>
      </c>
      <c r="G591" t="s">
        <v>11</v>
      </c>
      <c r="H591" t="s">
        <v>949</v>
      </c>
      <c r="I591" t="s">
        <v>1138</v>
      </c>
    </row>
    <row r="592" spans="1:9" x14ac:dyDescent="0.25">
      <c r="A592" t="s">
        <v>1139</v>
      </c>
      <c r="B592" s="8">
        <v>42798</v>
      </c>
      <c r="C592" t="s">
        <v>212</v>
      </c>
      <c r="D592">
        <v>1</v>
      </c>
      <c r="E592">
        <v>2017</v>
      </c>
      <c r="F592">
        <v>46</v>
      </c>
      <c r="G592" t="s">
        <v>19</v>
      </c>
      <c r="H592" t="s">
        <v>949</v>
      </c>
      <c r="I592" t="s">
        <v>1014</v>
      </c>
    </row>
    <row r="593" spans="1:9" x14ac:dyDescent="0.25">
      <c r="A593" t="s">
        <v>127</v>
      </c>
      <c r="B593" s="8">
        <v>42800</v>
      </c>
      <c r="C593" t="s">
        <v>1738</v>
      </c>
      <c r="D593">
        <v>1</v>
      </c>
      <c r="E593">
        <v>2017</v>
      </c>
      <c r="F593">
        <v>24</v>
      </c>
      <c r="G593" t="s">
        <v>11</v>
      </c>
      <c r="H593" t="s">
        <v>1652</v>
      </c>
      <c r="I593" t="s">
        <v>1790</v>
      </c>
    </row>
    <row r="594" spans="1:9" x14ac:dyDescent="0.25">
      <c r="A594" t="s">
        <v>1140</v>
      </c>
      <c r="B594" s="8">
        <v>42808</v>
      </c>
      <c r="C594" t="s">
        <v>212</v>
      </c>
      <c r="D594">
        <v>1</v>
      </c>
      <c r="E594">
        <v>2017</v>
      </c>
      <c r="F594">
        <v>7</v>
      </c>
      <c r="G594" t="s">
        <v>19</v>
      </c>
      <c r="H594" t="s">
        <v>949</v>
      </c>
      <c r="I594" t="s">
        <v>1141</v>
      </c>
    </row>
    <row r="595" spans="1:9" x14ac:dyDescent="0.25">
      <c r="A595" t="s">
        <v>1142</v>
      </c>
      <c r="B595" s="8">
        <v>42808</v>
      </c>
      <c r="C595" t="s">
        <v>212</v>
      </c>
      <c r="D595">
        <v>1</v>
      </c>
      <c r="E595">
        <v>2017</v>
      </c>
      <c r="F595">
        <v>50</v>
      </c>
      <c r="G595" t="s">
        <v>19</v>
      </c>
      <c r="H595" t="s">
        <v>949</v>
      </c>
      <c r="I595" t="s">
        <v>260</v>
      </c>
    </row>
    <row r="596" spans="1:9" x14ac:dyDescent="0.25">
      <c r="A596" t="s">
        <v>128</v>
      </c>
      <c r="B596" s="8">
        <v>42808</v>
      </c>
      <c r="C596" t="s">
        <v>1738</v>
      </c>
      <c r="D596">
        <v>1</v>
      </c>
      <c r="E596">
        <v>2017</v>
      </c>
      <c r="F596">
        <v>11</v>
      </c>
      <c r="G596" t="s">
        <v>19</v>
      </c>
      <c r="H596" t="s">
        <v>1652</v>
      </c>
      <c r="I596" t="s">
        <v>213</v>
      </c>
    </row>
    <row r="597" spans="1:9" x14ac:dyDescent="0.25">
      <c r="A597" t="s">
        <v>129</v>
      </c>
      <c r="B597" s="8">
        <v>42813</v>
      </c>
      <c r="C597" t="s">
        <v>1738</v>
      </c>
      <c r="D597">
        <v>1</v>
      </c>
      <c r="E597">
        <v>2017</v>
      </c>
      <c r="F597">
        <v>38</v>
      </c>
      <c r="G597" t="s">
        <v>11</v>
      </c>
      <c r="H597" t="s">
        <v>1342</v>
      </c>
      <c r="I597" t="s">
        <v>213</v>
      </c>
    </row>
    <row r="598" spans="1:9" x14ac:dyDescent="0.25">
      <c r="A598" t="s">
        <v>499</v>
      </c>
      <c r="B598" s="8">
        <v>42814</v>
      </c>
      <c r="C598" t="s">
        <v>212</v>
      </c>
      <c r="D598">
        <v>1</v>
      </c>
      <c r="E598">
        <v>2017</v>
      </c>
      <c r="F598">
        <v>26</v>
      </c>
      <c r="G598" t="s">
        <v>19</v>
      </c>
      <c r="H598" t="s">
        <v>228</v>
      </c>
      <c r="I598" t="s">
        <v>500</v>
      </c>
    </row>
    <row r="599" spans="1:9" x14ac:dyDescent="0.25">
      <c r="A599" t="s">
        <v>1143</v>
      </c>
      <c r="B599" s="8">
        <v>42814</v>
      </c>
      <c r="C599" t="s">
        <v>212</v>
      </c>
      <c r="D599">
        <v>1</v>
      </c>
      <c r="E599">
        <v>2017</v>
      </c>
      <c r="F599">
        <v>1</v>
      </c>
      <c r="G599" t="s">
        <v>11</v>
      </c>
      <c r="H599" t="s">
        <v>949</v>
      </c>
      <c r="I599" t="s">
        <v>1144</v>
      </c>
    </row>
    <row r="600" spans="1:9" x14ac:dyDescent="0.25">
      <c r="A600" t="s">
        <v>1147</v>
      </c>
      <c r="B600" s="8">
        <v>42815</v>
      </c>
      <c r="C600" t="s">
        <v>212</v>
      </c>
      <c r="D600">
        <v>1</v>
      </c>
      <c r="E600">
        <v>2017</v>
      </c>
      <c r="F600">
        <v>1</v>
      </c>
      <c r="G600" t="s">
        <v>11</v>
      </c>
      <c r="H600" t="s">
        <v>949</v>
      </c>
      <c r="I600" t="s">
        <v>807</v>
      </c>
    </row>
    <row r="601" spans="1:9" x14ac:dyDescent="0.25">
      <c r="A601" t="s">
        <v>1145</v>
      </c>
      <c r="B601" s="8">
        <v>42816</v>
      </c>
      <c r="C601" t="s">
        <v>212</v>
      </c>
      <c r="D601">
        <v>1</v>
      </c>
      <c r="E601">
        <v>2017</v>
      </c>
      <c r="F601">
        <v>55</v>
      </c>
      <c r="G601" t="s">
        <v>19</v>
      </c>
      <c r="H601" t="s">
        <v>949</v>
      </c>
      <c r="I601" t="s">
        <v>1146</v>
      </c>
    </row>
    <row r="602" spans="1:9" x14ac:dyDescent="0.25">
      <c r="A602" t="s">
        <v>501</v>
      </c>
      <c r="B602" s="8">
        <v>42823</v>
      </c>
      <c r="C602" t="s">
        <v>212</v>
      </c>
      <c r="D602">
        <v>1</v>
      </c>
      <c r="E602">
        <v>2017</v>
      </c>
      <c r="F602">
        <v>15</v>
      </c>
      <c r="G602" t="s">
        <v>11</v>
      </c>
      <c r="H602" t="s">
        <v>228</v>
      </c>
      <c r="I602" t="s">
        <v>502</v>
      </c>
    </row>
    <row r="603" spans="1:9" x14ac:dyDescent="0.25">
      <c r="A603" t="s">
        <v>1148</v>
      </c>
      <c r="B603" s="8">
        <v>42825</v>
      </c>
      <c r="C603" t="s">
        <v>212</v>
      </c>
      <c r="D603">
        <v>1</v>
      </c>
      <c r="E603">
        <v>2017</v>
      </c>
      <c r="F603">
        <v>53</v>
      </c>
      <c r="G603" t="s">
        <v>19</v>
      </c>
      <c r="H603" t="s">
        <v>949</v>
      </c>
      <c r="I603" t="s">
        <v>631</v>
      </c>
    </row>
    <row r="604" spans="1:9" x14ac:dyDescent="0.25">
      <c r="A604" t="s">
        <v>1149</v>
      </c>
      <c r="B604" s="8">
        <v>42829</v>
      </c>
      <c r="C604" t="s">
        <v>212</v>
      </c>
      <c r="D604">
        <v>2</v>
      </c>
      <c r="E604">
        <v>2017</v>
      </c>
      <c r="F604">
        <v>29</v>
      </c>
      <c r="G604" t="s">
        <v>19</v>
      </c>
      <c r="H604" t="s">
        <v>949</v>
      </c>
      <c r="I604" t="s">
        <v>1150</v>
      </c>
    </row>
    <row r="605" spans="1:9" x14ac:dyDescent="0.25">
      <c r="A605" t="s">
        <v>1154</v>
      </c>
      <c r="B605" s="8">
        <v>42829</v>
      </c>
      <c r="C605" t="s">
        <v>212</v>
      </c>
      <c r="D605">
        <v>2</v>
      </c>
      <c r="E605">
        <v>2017</v>
      </c>
      <c r="F605">
        <v>55</v>
      </c>
      <c r="G605" t="s">
        <v>19</v>
      </c>
      <c r="H605" t="s">
        <v>949</v>
      </c>
      <c r="I605" t="s">
        <v>1155</v>
      </c>
    </row>
    <row r="606" spans="1:9" x14ac:dyDescent="0.25">
      <c r="A606" t="s">
        <v>505</v>
      </c>
      <c r="B606" s="8">
        <v>42830</v>
      </c>
      <c r="C606" t="s">
        <v>212</v>
      </c>
      <c r="D606">
        <v>2</v>
      </c>
      <c r="E606">
        <v>2017</v>
      </c>
      <c r="F606">
        <v>49</v>
      </c>
      <c r="G606" t="s">
        <v>19</v>
      </c>
      <c r="H606" t="s">
        <v>228</v>
      </c>
      <c r="I606" t="s">
        <v>506</v>
      </c>
    </row>
    <row r="607" spans="1:9" x14ac:dyDescent="0.25">
      <c r="A607" t="s">
        <v>1151</v>
      </c>
      <c r="B607" s="8">
        <v>42830</v>
      </c>
      <c r="C607" t="s">
        <v>212</v>
      </c>
      <c r="D607">
        <v>2</v>
      </c>
      <c r="E607">
        <v>2017</v>
      </c>
      <c r="F607">
        <v>45</v>
      </c>
      <c r="G607" t="s">
        <v>19</v>
      </c>
      <c r="H607" t="s">
        <v>949</v>
      </c>
      <c r="I607" t="s">
        <v>1082</v>
      </c>
    </row>
    <row r="608" spans="1:9" x14ac:dyDescent="0.25">
      <c r="A608" t="s">
        <v>1152</v>
      </c>
      <c r="B608" s="8">
        <v>42830</v>
      </c>
      <c r="C608" t="s">
        <v>212</v>
      </c>
      <c r="D608">
        <v>2</v>
      </c>
      <c r="E608">
        <v>2017</v>
      </c>
      <c r="F608">
        <v>39</v>
      </c>
      <c r="G608" t="s">
        <v>19</v>
      </c>
      <c r="H608" t="s">
        <v>949</v>
      </c>
      <c r="I608" t="s">
        <v>1153</v>
      </c>
    </row>
    <row r="609" spans="1:9" x14ac:dyDescent="0.25">
      <c r="A609" t="s">
        <v>503</v>
      </c>
      <c r="B609" s="8">
        <v>42831</v>
      </c>
      <c r="C609" t="s">
        <v>212</v>
      </c>
      <c r="D609">
        <v>2</v>
      </c>
      <c r="E609">
        <v>2017</v>
      </c>
      <c r="F609">
        <v>14</v>
      </c>
      <c r="G609" t="s">
        <v>19</v>
      </c>
      <c r="H609" t="s">
        <v>228</v>
      </c>
      <c r="I609" t="s">
        <v>504</v>
      </c>
    </row>
    <row r="610" spans="1:9" x14ac:dyDescent="0.25">
      <c r="A610" t="s">
        <v>1156</v>
      </c>
      <c r="B610" s="8">
        <v>42831</v>
      </c>
      <c r="C610" t="s">
        <v>212</v>
      </c>
      <c r="D610">
        <v>2</v>
      </c>
      <c r="E610">
        <v>2017</v>
      </c>
      <c r="F610">
        <v>43</v>
      </c>
      <c r="G610" t="s">
        <v>11</v>
      </c>
      <c r="H610" t="s">
        <v>949</v>
      </c>
      <c r="I610" t="s">
        <v>1112</v>
      </c>
    </row>
    <row r="611" spans="1:9" x14ac:dyDescent="0.25">
      <c r="A611" t="s">
        <v>507</v>
      </c>
      <c r="B611" s="8">
        <v>42835</v>
      </c>
      <c r="C611" t="s">
        <v>212</v>
      </c>
      <c r="D611">
        <v>2</v>
      </c>
      <c r="E611">
        <v>2017</v>
      </c>
      <c r="F611">
        <v>20</v>
      </c>
      <c r="G611" t="s">
        <v>19</v>
      </c>
      <c r="H611" t="s">
        <v>228</v>
      </c>
      <c r="I611" t="s">
        <v>508</v>
      </c>
    </row>
    <row r="612" spans="1:9" x14ac:dyDescent="0.25">
      <c r="A612" t="s">
        <v>1157</v>
      </c>
      <c r="B612" s="8">
        <v>42835</v>
      </c>
      <c r="C612" t="s">
        <v>212</v>
      </c>
      <c r="D612">
        <v>2</v>
      </c>
      <c r="E612">
        <v>2017</v>
      </c>
      <c r="F612">
        <v>2</v>
      </c>
      <c r="G612" t="s">
        <v>11</v>
      </c>
      <c r="H612" t="s">
        <v>949</v>
      </c>
      <c r="I612" t="s">
        <v>1131</v>
      </c>
    </row>
    <row r="613" spans="1:9" x14ac:dyDescent="0.25">
      <c r="A613" t="s">
        <v>1495</v>
      </c>
      <c r="B613" s="8">
        <v>42835</v>
      </c>
      <c r="C613" t="s">
        <v>212</v>
      </c>
      <c r="D613">
        <v>2</v>
      </c>
      <c r="E613">
        <v>2017</v>
      </c>
      <c r="F613">
        <v>35</v>
      </c>
      <c r="G613" t="s">
        <v>11</v>
      </c>
      <c r="H613" t="s">
        <v>1342</v>
      </c>
      <c r="I613" t="s">
        <v>1496</v>
      </c>
    </row>
    <row r="614" spans="1:9" x14ac:dyDescent="0.25">
      <c r="A614" t="s">
        <v>509</v>
      </c>
      <c r="B614" s="8">
        <v>42836</v>
      </c>
      <c r="C614" t="s">
        <v>212</v>
      </c>
      <c r="D614">
        <v>2</v>
      </c>
      <c r="E614">
        <v>2017</v>
      </c>
      <c r="F614">
        <v>1</v>
      </c>
      <c r="G614" t="s">
        <v>19</v>
      </c>
      <c r="H614" t="s">
        <v>228</v>
      </c>
      <c r="I614" t="s">
        <v>510</v>
      </c>
    </row>
    <row r="615" spans="1:9" x14ac:dyDescent="0.25">
      <c r="A615" t="s">
        <v>1158</v>
      </c>
      <c r="B615" s="8">
        <v>42839</v>
      </c>
      <c r="C615" t="s">
        <v>212</v>
      </c>
      <c r="D615">
        <v>2</v>
      </c>
      <c r="E615">
        <v>2017</v>
      </c>
      <c r="F615">
        <v>29</v>
      </c>
      <c r="G615" t="s">
        <v>19</v>
      </c>
      <c r="H615" t="s">
        <v>949</v>
      </c>
      <c r="I615" t="s">
        <v>1159</v>
      </c>
    </row>
    <row r="616" spans="1:9" x14ac:dyDescent="0.25">
      <c r="A616" t="s">
        <v>511</v>
      </c>
      <c r="B616" s="8">
        <v>42841</v>
      </c>
      <c r="C616" t="s">
        <v>212</v>
      </c>
      <c r="D616">
        <v>2</v>
      </c>
      <c r="E616">
        <v>2017</v>
      </c>
      <c r="F616">
        <v>12</v>
      </c>
      <c r="G616" t="s">
        <v>11</v>
      </c>
      <c r="H616" t="s">
        <v>228</v>
      </c>
      <c r="I616" t="s">
        <v>346</v>
      </c>
    </row>
    <row r="617" spans="1:9" x14ac:dyDescent="0.25">
      <c r="A617" t="s">
        <v>1160</v>
      </c>
      <c r="B617" s="8">
        <v>42842</v>
      </c>
      <c r="C617" t="s">
        <v>212</v>
      </c>
      <c r="D617">
        <v>2</v>
      </c>
      <c r="E617">
        <v>2017</v>
      </c>
      <c r="F617">
        <v>64</v>
      </c>
      <c r="G617" t="s">
        <v>11</v>
      </c>
      <c r="H617" t="s">
        <v>949</v>
      </c>
      <c r="I617" t="s">
        <v>1082</v>
      </c>
    </row>
    <row r="618" spans="1:9" x14ac:dyDescent="0.25">
      <c r="A618" t="s">
        <v>1694</v>
      </c>
      <c r="B618" s="8">
        <v>42843</v>
      </c>
      <c r="C618" t="s">
        <v>212</v>
      </c>
      <c r="D618">
        <v>2</v>
      </c>
      <c r="E618">
        <v>2017</v>
      </c>
      <c r="F618">
        <v>26</v>
      </c>
      <c r="G618" t="s">
        <v>19</v>
      </c>
      <c r="H618" t="s">
        <v>1652</v>
      </c>
      <c r="I618" t="s">
        <v>1263</v>
      </c>
    </row>
    <row r="619" spans="1:9" x14ac:dyDescent="0.25">
      <c r="A619" t="s">
        <v>1693</v>
      </c>
      <c r="B619" s="8">
        <v>42843</v>
      </c>
      <c r="C619" t="s">
        <v>212</v>
      </c>
      <c r="D619">
        <v>2</v>
      </c>
      <c r="E619">
        <v>2017</v>
      </c>
      <c r="F619">
        <v>25</v>
      </c>
      <c r="G619" t="s">
        <v>11</v>
      </c>
      <c r="H619" t="s">
        <v>1652</v>
      </c>
      <c r="I619" t="s">
        <v>282</v>
      </c>
    </row>
    <row r="620" spans="1:9" x14ac:dyDescent="0.25">
      <c r="A620" t="s">
        <v>1497</v>
      </c>
      <c r="B620" s="8">
        <v>42848</v>
      </c>
      <c r="C620" t="s">
        <v>212</v>
      </c>
      <c r="D620">
        <v>2</v>
      </c>
      <c r="E620">
        <v>2017</v>
      </c>
      <c r="F620">
        <v>36</v>
      </c>
      <c r="G620" t="s">
        <v>11</v>
      </c>
      <c r="H620" t="s">
        <v>1342</v>
      </c>
      <c r="I620" t="s">
        <v>528</v>
      </c>
    </row>
    <row r="621" spans="1:9" x14ac:dyDescent="0.25">
      <c r="A621" t="s">
        <v>1498</v>
      </c>
      <c r="B621" s="8">
        <v>42852</v>
      </c>
      <c r="C621" t="s">
        <v>212</v>
      </c>
      <c r="D621">
        <v>2</v>
      </c>
      <c r="E621">
        <v>2017</v>
      </c>
      <c r="F621">
        <v>14</v>
      </c>
      <c r="G621" t="s">
        <v>11</v>
      </c>
      <c r="H621" t="s">
        <v>1342</v>
      </c>
      <c r="I621" t="s">
        <v>510</v>
      </c>
    </row>
    <row r="622" spans="1:9" x14ac:dyDescent="0.25">
      <c r="A622" t="s">
        <v>1161</v>
      </c>
      <c r="B622" s="8">
        <v>42862</v>
      </c>
      <c r="C622" t="s">
        <v>212</v>
      </c>
      <c r="D622">
        <v>2</v>
      </c>
      <c r="E622">
        <v>2017</v>
      </c>
      <c r="F622">
        <v>57</v>
      </c>
      <c r="G622" t="s">
        <v>19</v>
      </c>
      <c r="H622" t="s">
        <v>949</v>
      </c>
      <c r="I622" t="s">
        <v>1162</v>
      </c>
    </row>
    <row r="623" spans="1:9" x14ac:dyDescent="0.25">
      <c r="A623" t="s">
        <v>1499</v>
      </c>
      <c r="B623" s="8">
        <v>42864</v>
      </c>
      <c r="C623" t="s">
        <v>212</v>
      </c>
      <c r="D623">
        <v>2</v>
      </c>
      <c r="E623">
        <v>2017</v>
      </c>
      <c r="F623">
        <v>53</v>
      </c>
      <c r="G623" t="s">
        <v>19</v>
      </c>
      <c r="H623" t="s">
        <v>1342</v>
      </c>
      <c r="I623" t="s">
        <v>473</v>
      </c>
    </row>
    <row r="624" spans="1:9" x14ac:dyDescent="0.25">
      <c r="A624" t="s">
        <v>512</v>
      </c>
      <c r="B624" s="8">
        <v>42867</v>
      </c>
      <c r="C624" t="s">
        <v>212</v>
      </c>
      <c r="D624">
        <v>2</v>
      </c>
      <c r="E624">
        <v>2017</v>
      </c>
      <c r="F624">
        <v>6</v>
      </c>
      <c r="G624" t="s">
        <v>11</v>
      </c>
      <c r="H624" t="s">
        <v>228</v>
      </c>
      <c r="I624" t="s">
        <v>213</v>
      </c>
    </row>
    <row r="625" spans="1:9" x14ac:dyDescent="0.25">
      <c r="A625" t="s">
        <v>1163</v>
      </c>
      <c r="B625" s="8">
        <v>42867</v>
      </c>
      <c r="C625" t="s">
        <v>212</v>
      </c>
      <c r="D625">
        <v>2</v>
      </c>
      <c r="E625">
        <v>2017</v>
      </c>
      <c r="F625">
        <v>13</v>
      </c>
      <c r="G625" t="s">
        <v>11</v>
      </c>
      <c r="H625" t="s">
        <v>949</v>
      </c>
      <c r="I625" t="s">
        <v>1164</v>
      </c>
    </row>
    <row r="626" spans="1:9" x14ac:dyDescent="0.25">
      <c r="A626" t="s">
        <v>513</v>
      </c>
      <c r="B626" s="8">
        <v>42873</v>
      </c>
      <c r="C626" t="s">
        <v>212</v>
      </c>
      <c r="D626">
        <v>2</v>
      </c>
      <c r="E626">
        <v>2017</v>
      </c>
      <c r="F626">
        <v>36</v>
      </c>
      <c r="G626" t="s">
        <v>19</v>
      </c>
      <c r="H626" t="s">
        <v>228</v>
      </c>
      <c r="I626" t="s">
        <v>514</v>
      </c>
    </row>
    <row r="627" spans="1:9" x14ac:dyDescent="0.25">
      <c r="A627" t="s">
        <v>1165</v>
      </c>
      <c r="B627" s="8">
        <v>42874</v>
      </c>
      <c r="C627" t="s">
        <v>212</v>
      </c>
      <c r="D627">
        <v>2</v>
      </c>
      <c r="E627">
        <v>2017</v>
      </c>
      <c r="F627">
        <v>59</v>
      </c>
      <c r="G627" t="s">
        <v>19</v>
      </c>
      <c r="H627" t="s">
        <v>949</v>
      </c>
      <c r="I627" t="s">
        <v>828</v>
      </c>
    </row>
    <row r="628" spans="1:9" x14ac:dyDescent="0.25">
      <c r="A628" t="s">
        <v>515</v>
      </c>
      <c r="B628" s="8">
        <v>42894</v>
      </c>
      <c r="C628" t="s">
        <v>212</v>
      </c>
      <c r="D628">
        <v>2</v>
      </c>
      <c r="E628">
        <v>2017</v>
      </c>
      <c r="F628">
        <v>32</v>
      </c>
      <c r="G628" t="s">
        <v>19</v>
      </c>
      <c r="H628" t="s">
        <v>228</v>
      </c>
      <c r="I628" t="s">
        <v>516</v>
      </c>
    </row>
    <row r="629" spans="1:9" x14ac:dyDescent="0.25">
      <c r="A629" t="s">
        <v>1500</v>
      </c>
      <c r="B629" s="8">
        <v>42907</v>
      </c>
      <c r="C629" t="s">
        <v>212</v>
      </c>
      <c r="D629">
        <v>2</v>
      </c>
      <c r="E629">
        <v>2017</v>
      </c>
      <c r="F629">
        <v>34</v>
      </c>
      <c r="G629" t="s">
        <v>19</v>
      </c>
      <c r="H629" t="s">
        <v>1342</v>
      </c>
      <c r="I629" t="s">
        <v>346</v>
      </c>
    </row>
    <row r="630" spans="1:9" x14ac:dyDescent="0.25">
      <c r="A630" t="s">
        <v>1166</v>
      </c>
      <c r="B630" s="8">
        <v>42907</v>
      </c>
      <c r="C630" t="s">
        <v>212</v>
      </c>
      <c r="D630">
        <v>2</v>
      </c>
      <c r="E630">
        <v>2017</v>
      </c>
      <c r="F630">
        <v>53</v>
      </c>
      <c r="G630" t="s">
        <v>11</v>
      </c>
      <c r="H630" t="s">
        <v>949</v>
      </c>
      <c r="I630" t="s">
        <v>733</v>
      </c>
    </row>
    <row r="631" spans="1:9" x14ac:dyDescent="0.25">
      <c r="A631" t="s">
        <v>1167</v>
      </c>
      <c r="B631" s="8">
        <v>42907</v>
      </c>
      <c r="C631" t="s">
        <v>212</v>
      </c>
      <c r="D631">
        <v>2</v>
      </c>
      <c r="E631">
        <v>2017</v>
      </c>
      <c r="F631">
        <v>9</v>
      </c>
      <c r="G631" t="s">
        <v>11</v>
      </c>
      <c r="H631" t="s">
        <v>949</v>
      </c>
      <c r="I631" t="s">
        <v>1168</v>
      </c>
    </row>
    <row r="632" spans="1:9" x14ac:dyDescent="0.25">
      <c r="A632" t="s">
        <v>1169</v>
      </c>
      <c r="B632" s="8">
        <v>42914</v>
      </c>
      <c r="C632" t="s">
        <v>212</v>
      </c>
      <c r="D632">
        <v>2</v>
      </c>
      <c r="E632">
        <v>2017</v>
      </c>
      <c r="F632">
        <v>17</v>
      </c>
      <c r="G632" t="s">
        <v>11</v>
      </c>
      <c r="H632" t="s">
        <v>949</v>
      </c>
      <c r="I632" t="s">
        <v>229</v>
      </c>
    </row>
    <row r="633" spans="1:9" x14ac:dyDescent="0.25">
      <c r="A633" t="s">
        <v>820</v>
      </c>
      <c r="B633" s="8">
        <v>42919</v>
      </c>
      <c r="C633" t="s">
        <v>212</v>
      </c>
      <c r="D633">
        <v>3</v>
      </c>
      <c r="E633">
        <v>2017</v>
      </c>
      <c r="F633">
        <v>49</v>
      </c>
      <c r="G633" t="s">
        <v>11</v>
      </c>
      <c r="H633" t="s">
        <v>243</v>
      </c>
      <c r="I633" t="s">
        <v>423</v>
      </c>
    </row>
    <row r="634" spans="1:9" x14ac:dyDescent="0.25">
      <c r="A634" t="s">
        <v>517</v>
      </c>
      <c r="B634" s="8">
        <v>42924</v>
      </c>
      <c r="C634" t="s">
        <v>212</v>
      </c>
      <c r="D634">
        <v>3</v>
      </c>
      <c r="E634">
        <v>2017</v>
      </c>
      <c r="F634">
        <v>34</v>
      </c>
      <c r="G634" t="s">
        <v>11</v>
      </c>
      <c r="H634" t="s">
        <v>228</v>
      </c>
      <c r="I634" t="s">
        <v>471</v>
      </c>
    </row>
    <row r="635" spans="1:9" x14ac:dyDescent="0.25">
      <c r="A635" t="s">
        <v>518</v>
      </c>
      <c r="B635" s="8">
        <v>42928</v>
      </c>
      <c r="C635" t="s">
        <v>212</v>
      </c>
      <c r="D635">
        <v>3</v>
      </c>
      <c r="E635">
        <v>2017</v>
      </c>
      <c r="F635">
        <v>1</v>
      </c>
      <c r="G635" t="s">
        <v>19</v>
      </c>
      <c r="H635" t="s">
        <v>228</v>
      </c>
      <c r="I635" t="s">
        <v>447</v>
      </c>
    </row>
    <row r="636" spans="1:9" x14ac:dyDescent="0.25">
      <c r="A636" t="s">
        <v>130</v>
      </c>
      <c r="B636" s="8">
        <v>42929</v>
      </c>
      <c r="C636" t="s">
        <v>1738</v>
      </c>
      <c r="D636">
        <v>3</v>
      </c>
      <c r="E636">
        <v>2017</v>
      </c>
      <c r="F636">
        <v>68</v>
      </c>
      <c r="G636" t="s">
        <v>11</v>
      </c>
      <c r="H636" t="s">
        <v>1592</v>
      </c>
      <c r="I636" t="s">
        <v>213</v>
      </c>
    </row>
    <row r="637" spans="1:9" x14ac:dyDescent="0.25">
      <c r="A637" t="s">
        <v>519</v>
      </c>
      <c r="B637" s="8">
        <v>42933</v>
      </c>
      <c r="C637" t="s">
        <v>212</v>
      </c>
      <c r="D637">
        <v>3</v>
      </c>
      <c r="E637">
        <v>2017</v>
      </c>
      <c r="F637">
        <v>36</v>
      </c>
      <c r="G637" t="s">
        <v>11</v>
      </c>
      <c r="H637" t="s">
        <v>228</v>
      </c>
      <c r="I637" t="s">
        <v>443</v>
      </c>
    </row>
    <row r="638" spans="1:9" x14ac:dyDescent="0.25">
      <c r="A638" t="s">
        <v>1613</v>
      </c>
      <c r="B638" s="8">
        <v>42934</v>
      </c>
      <c r="C638" t="s">
        <v>212</v>
      </c>
      <c r="D638">
        <v>3</v>
      </c>
      <c r="E638">
        <v>2017</v>
      </c>
      <c r="F638">
        <v>1</v>
      </c>
      <c r="G638" t="s">
        <v>11</v>
      </c>
      <c r="H638" t="s">
        <v>1592</v>
      </c>
      <c r="I638" t="s">
        <v>1614</v>
      </c>
    </row>
    <row r="639" spans="1:9" x14ac:dyDescent="0.25">
      <c r="A639" t="s">
        <v>520</v>
      </c>
      <c r="B639" s="8">
        <v>42948</v>
      </c>
      <c r="C639" t="s">
        <v>212</v>
      </c>
      <c r="D639">
        <v>3</v>
      </c>
      <c r="E639">
        <v>2017</v>
      </c>
      <c r="F639">
        <v>36</v>
      </c>
      <c r="G639" t="s">
        <v>19</v>
      </c>
      <c r="H639" t="s">
        <v>228</v>
      </c>
      <c r="I639" t="s">
        <v>521</v>
      </c>
    </row>
    <row r="640" spans="1:9" x14ac:dyDescent="0.25">
      <c r="A640" t="s">
        <v>1615</v>
      </c>
      <c r="B640" s="8">
        <v>42952</v>
      </c>
      <c r="C640" t="s">
        <v>212</v>
      </c>
      <c r="D640">
        <v>3</v>
      </c>
      <c r="E640">
        <v>2017</v>
      </c>
      <c r="F640">
        <v>24</v>
      </c>
      <c r="G640" t="s">
        <v>19</v>
      </c>
      <c r="H640" t="s">
        <v>1592</v>
      </c>
      <c r="I640" t="s">
        <v>1616</v>
      </c>
    </row>
    <row r="641" spans="1:9" x14ac:dyDescent="0.25">
      <c r="A641" t="s">
        <v>522</v>
      </c>
      <c r="B641" s="8">
        <v>42963</v>
      </c>
      <c r="C641" t="s">
        <v>212</v>
      </c>
      <c r="D641">
        <v>3</v>
      </c>
      <c r="E641">
        <v>2017</v>
      </c>
      <c r="F641">
        <v>18</v>
      </c>
      <c r="G641" t="s">
        <v>19</v>
      </c>
      <c r="H641" t="s">
        <v>228</v>
      </c>
      <c r="I641" t="s">
        <v>523</v>
      </c>
    </row>
    <row r="642" spans="1:9" x14ac:dyDescent="0.25">
      <c r="A642" t="s">
        <v>1170</v>
      </c>
      <c r="B642" s="8">
        <v>42964</v>
      </c>
      <c r="C642" t="s">
        <v>212</v>
      </c>
      <c r="D642">
        <v>3</v>
      </c>
      <c r="E642">
        <v>2017</v>
      </c>
      <c r="F642">
        <v>55</v>
      </c>
      <c r="G642" t="s">
        <v>11</v>
      </c>
      <c r="H642" t="s">
        <v>949</v>
      </c>
      <c r="I642" t="s">
        <v>691</v>
      </c>
    </row>
    <row r="643" spans="1:9" x14ac:dyDescent="0.25">
      <c r="A643" t="s">
        <v>1171</v>
      </c>
      <c r="B643" s="8">
        <v>42965</v>
      </c>
      <c r="C643" t="s">
        <v>212</v>
      </c>
      <c r="D643">
        <v>3</v>
      </c>
      <c r="E643">
        <v>2017</v>
      </c>
      <c r="F643">
        <v>53</v>
      </c>
      <c r="G643" t="s">
        <v>19</v>
      </c>
      <c r="H643" t="s">
        <v>949</v>
      </c>
      <c r="I643" t="s">
        <v>229</v>
      </c>
    </row>
    <row r="644" spans="1:9" x14ac:dyDescent="0.25">
      <c r="A644" t="s">
        <v>1695</v>
      </c>
      <c r="B644" s="8">
        <v>42978</v>
      </c>
      <c r="C644" t="s">
        <v>212</v>
      </c>
      <c r="D644">
        <v>3</v>
      </c>
      <c r="E644">
        <v>2017</v>
      </c>
      <c r="F644">
        <v>46</v>
      </c>
      <c r="G644" t="s">
        <v>19</v>
      </c>
      <c r="H644" t="s">
        <v>1652</v>
      </c>
      <c r="I644" t="s">
        <v>1696</v>
      </c>
    </row>
    <row r="645" spans="1:9" x14ac:dyDescent="0.25">
      <c r="A645" t="s">
        <v>1697</v>
      </c>
      <c r="B645" s="8">
        <v>42996</v>
      </c>
      <c r="C645" t="s">
        <v>212</v>
      </c>
      <c r="D645">
        <v>3</v>
      </c>
      <c r="E645">
        <v>2017</v>
      </c>
      <c r="F645">
        <v>54</v>
      </c>
      <c r="G645" t="s">
        <v>11</v>
      </c>
      <c r="H645" t="s">
        <v>1652</v>
      </c>
      <c r="I645" t="s">
        <v>1094</v>
      </c>
    </row>
    <row r="646" spans="1:9" x14ac:dyDescent="0.25">
      <c r="A646" t="s">
        <v>1172</v>
      </c>
      <c r="B646" s="8">
        <v>43000</v>
      </c>
      <c r="C646" t="s">
        <v>212</v>
      </c>
      <c r="D646">
        <v>3</v>
      </c>
      <c r="E646">
        <v>2017</v>
      </c>
      <c r="F646">
        <v>4</v>
      </c>
      <c r="G646" t="s">
        <v>11</v>
      </c>
      <c r="H646" t="s">
        <v>949</v>
      </c>
      <c r="I646" t="s">
        <v>282</v>
      </c>
    </row>
    <row r="647" spans="1:9" x14ac:dyDescent="0.25">
      <c r="A647" t="s">
        <v>1173</v>
      </c>
      <c r="B647" s="8">
        <v>43005</v>
      </c>
      <c r="C647" t="s">
        <v>212</v>
      </c>
      <c r="D647">
        <v>3</v>
      </c>
      <c r="E647">
        <v>2017</v>
      </c>
      <c r="F647">
        <v>15</v>
      </c>
      <c r="G647" t="s">
        <v>11</v>
      </c>
      <c r="H647" t="s">
        <v>949</v>
      </c>
      <c r="I647" t="s">
        <v>1174</v>
      </c>
    </row>
    <row r="648" spans="1:9" x14ac:dyDescent="0.25">
      <c r="A648" t="s">
        <v>524</v>
      </c>
      <c r="B648" s="8">
        <v>43011</v>
      </c>
      <c r="C648" t="s">
        <v>212</v>
      </c>
      <c r="D648">
        <v>4</v>
      </c>
      <c r="E648">
        <v>2017</v>
      </c>
      <c r="F648">
        <v>45</v>
      </c>
      <c r="G648" t="s">
        <v>19</v>
      </c>
      <c r="H648" t="s">
        <v>228</v>
      </c>
      <c r="I648" t="s">
        <v>213</v>
      </c>
    </row>
    <row r="649" spans="1:9" x14ac:dyDescent="0.25">
      <c r="A649" t="s">
        <v>1698</v>
      </c>
      <c r="B649" s="8">
        <v>43012</v>
      </c>
      <c r="C649" t="s">
        <v>212</v>
      </c>
      <c r="D649">
        <v>4</v>
      </c>
      <c r="E649">
        <v>2017</v>
      </c>
      <c r="F649">
        <v>0</v>
      </c>
      <c r="G649" t="s">
        <v>19</v>
      </c>
      <c r="H649" t="s">
        <v>1652</v>
      </c>
      <c r="I649" t="s">
        <v>213</v>
      </c>
    </row>
    <row r="650" spans="1:9" x14ac:dyDescent="0.25">
      <c r="A650" t="s">
        <v>1175</v>
      </c>
      <c r="B650" s="8">
        <v>43017</v>
      </c>
      <c r="C650" t="s">
        <v>212</v>
      </c>
      <c r="D650">
        <v>4</v>
      </c>
      <c r="E650">
        <v>2017</v>
      </c>
      <c r="F650">
        <v>27</v>
      </c>
      <c r="G650" t="s">
        <v>19</v>
      </c>
      <c r="H650" t="s">
        <v>949</v>
      </c>
      <c r="I650" t="s">
        <v>1176</v>
      </c>
    </row>
    <row r="651" spans="1:9" x14ac:dyDescent="0.25">
      <c r="A651" t="s">
        <v>1699</v>
      </c>
      <c r="B651" s="8">
        <v>43020</v>
      </c>
      <c r="C651" t="s">
        <v>212</v>
      </c>
      <c r="D651">
        <v>4</v>
      </c>
      <c r="E651">
        <v>2017</v>
      </c>
      <c r="F651">
        <v>1</v>
      </c>
      <c r="G651" t="s">
        <v>19</v>
      </c>
      <c r="H651" t="s">
        <v>1652</v>
      </c>
      <c r="I651" t="s">
        <v>213</v>
      </c>
    </row>
    <row r="652" spans="1:9" x14ac:dyDescent="0.25">
      <c r="A652" t="s">
        <v>1700</v>
      </c>
      <c r="B652" s="8">
        <v>43035</v>
      </c>
      <c r="C652" t="s">
        <v>212</v>
      </c>
      <c r="D652">
        <v>4</v>
      </c>
      <c r="E652">
        <v>2017</v>
      </c>
      <c r="F652">
        <v>94</v>
      </c>
      <c r="G652" t="s">
        <v>11</v>
      </c>
      <c r="H652" t="s">
        <v>1652</v>
      </c>
      <c r="I652" t="s">
        <v>1468</v>
      </c>
    </row>
    <row r="653" spans="1:9" x14ac:dyDescent="0.25">
      <c r="A653" t="s">
        <v>821</v>
      </c>
      <c r="B653" s="8">
        <v>43048</v>
      </c>
      <c r="C653" t="s">
        <v>212</v>
      </c>
      <c r="D653">
        <v>4</v>
      </c>
      <c r="E653">
        <v>2017</v>
      </c>
      <c r="F653">
        <v>16</v>
      </c>
      <c r="G653" t="s">
        <v>19</v>
      </c>
      <c r="H653" t="s">
        <v>243</v>
      </c>
      <c r="I653" t="s">
        <v>346</v>
      </c>
    </row>
    <row r="654" spans="1:9" x14ac:dyDescent="0.25">
      <c r="A654" t="s">
        <v>1701</v>
      </c>
      <c r="B654" s="8">
        <v>43049</v>
      </c>
      <c r="C654" t="s">
        <v>212</v>
      </c>
      <c r="D654">
        <v>4</v>
      </c>
      <c r="E654">
        <v>2017</v>
      </c>
      <c r="F654">
        <v>20</v>
      </c>
      <c r="G654" t="s">
        <v>19</v>
      </c>
      <c r="H654" t="s">
        <v>1652</v>
      </c>
      <c r="I654" t="s">
        <v>263</v>
      </c>
    </row>
    <row r="655" spans="1:9" x14ac:dyDescent="0.25">
      <c r="A655" t="s">
        <v>1702</v>
      </c>
      <c r="B655" s="8">
        <v>43053</v>
      </c>
      <c r="C655" t="s">
        <v>212</v>
      </c>
      <c r="D655">
        <v>4</v>
      </c>
      <c r="E655">
        <v>2017</v>
      </c>
      <c r="F655">
        <v>5</v>
      </c>
      <c r="G655" t="s">
        <v>19</v>
      </c>
      <c r="H655" t="s">
        <v>1652</v>
      </c>
      <c r="I655" t="s">
        <v>721</v>
      </c>
    </row>
    <row r="656" spans="1:9" x14ac:dyDescent="0.25">
      <c r="A656" t="s">
        <v>525</v>
      </c>
      <c r="B656" s="8">
        <v>43060</v>
      </c>
      <c r="C656" t="s">
        <v>212</v>
      </c>
      <c r="D656">
        <v>4</v>
      </c>
      <c r="E656">
        <v>2017</v>
      </c>
      <c r="F656">
        <v>53</v>
      </c>
      <c r="G656" t="s">
        <v>19</v>
      </c>
      <c r="H656" t="s">
        <v>228</v>
      </c>
      <c r="I656" t="s">
        <v>526</v>
      </c>
    </row>
    <row r="657" spans="1:9" x14ac:dyDescent="0.25">
      <c r="A657" t="s">
        <v>527</v>
      </c>
      <c r="B657" s="8">
        <v>43061</v>
      </c>
      <c r="C657" t="s">
        <v>212</v>
      </c>
      <c r="D657">
        <v>4</v>
      </c>
      <c r="E657">
        <v>2017</v>
      </c>
      <c r="F657">
        <v>0</v>
      </c>
      <c r="G657" t="s">
        <v>19</v>
      </c>
      <c r="H657" t="s">
        <v>228</v>
      </c>
      <c r="I657" t="s">
        <v>528</v>
      </c>
    </row>
    <row r="658" spans="1:9" x14ac:dyDescent="0.25">
      <c r="A658" t="s">
        <v>1177</v>
      </c>
      <c r="B658" s="8">
        <v>43067</v>
      </c>
      <c r="C658" t="s">
        <v>212</v>
      </c>
      <c r="D658">
        <v>4</v>
      </c>
      <c r="E658">
        <v>2017</v>
      </c>
      <c r="F658">
        <v>22</v>
      </c>
      <c r="G658" t="s">
        <v>11</v>
      </c>
      <c r="H658" t="s">
        <v>949</v>
      </c>
      <c r="I658" t="s">
        <v>335</v>
      </c>
    </row>
    <row r="659" spans="1:9" x14ac:dyDescent="0.25">
      <c r="A659" t="s">
        <v>1703</v>
      </c>
      <c r="B659" s="8">
        <v>43067</v>
      </c>
      <c r="C659" t="s">
        <v>212</v>
      </c>
      <c r="D659">
        <v>4</v>
      </c>
      <c r="E659">
        <v>2017</v>
      </c>
      <c r="F659">
        <v>14</v>
      </c>
      <c r="G659" t="s">
        <v>11</v>
      </c>
      <c r="H659" t="s">
        <v>1652</v>
      </c>
      <c r="I659" t="s">
        <v>213</v>
      </c>
    </row>
    <row r="660" spans="1:9" x14ac:dyDescent="0.25">
      <c r="A660" t="s">
        <v>1704</v>
      </c>
      <c r="B660" s="8">
        <v>43069</v>
      </c>
      <c r="C660" t="s">
        <v>212</v>
      </c>
      <c r="D660">
        <v>4</v>
      </c>
      <c r="E660">
        <v>2017</v>
      </c>
      <c r="F660">
        <v>4</v>
      </c>
      <c r="G660" t="s">
        <v>19</v>
      </c>
      <c r="H660" t="s">
        <v>1652</v>
      </c>
      <c r="I660" t="s">
        <v>399</v>
      </c>
    </row>
    <row r="661" spans="1:9" x14ac:dyDescent="0.25">
      <c r="A661" t="s">
        <v>822</v>
      </c>
      <c r="B661" s="8">
        <v>43070</v>
      </c>
      <c r="C661" t="s">
        <v>212</v>
      </c>
      <c r="D661">
        <v>4</v>
      </c>
      <c r="E661">
        <v>2017</v>
      </c>
      <c r="F661">
        <v>35</v>
      </c>
      <c r="G661" t="s">
        <v>11</v>
      </c>
      <c r="H661" t="s">
        <v>243</v>
      </c>
      <c r="I661" t="s">
        <v>823</v>
      </c>
    </row>
    <row r="662" spans="1:9" x14ac:dyDescent="0.25">
      <c r="A662" t="s">
        <v>1178</v>
      </c>
      <c r="B662" s="8">
        <v>43074</v>
      </c>
      <c r="C662" t="s">
        <v>212</v>
      </c>
      <c r="D662">
        <v>4</v>
      </c>
      <c r="E662">
        <v>2017</v>
      </c>
      <c r="F662">
        <v>22</v>
      </c>
      <c r="G662" t="s">
        <v>11</v>
      </c>
      <c r="H662" t="s">
        <v>949</v>
      </c>
      <c r="I662" t="s">
        <v>213</v>
      </c>
    </row>
    <row r="663" spans="1:9" x14ac:dyDescent="0.25">
      <c r="A663" t="s">
        <v>1179</v>
      </c>
      <c r="B663" s="8">
        <v>43080</v>
      </c>
      <c r="C663" t="s">
        <v>212</v>
      </c>
      <c r="D663">
        <v>4</v>
      </c>
      <c r="E663">
        <v>2017</v>
      </c>
      <c r="F663">
        <v>22</v>
      </c>
      <c r="G663" t="s">
        <v>11</v>
      </c>
      <c r="H663" t="s">
        <v>949</v>
      </c>
      <c r="I663" t="s">
        <v>1180</v>
      </c>
    </row>
    <row r="664" spans="1:9" x14ac:dyDescent="0.25">
      <c r="A664" t="s">
        <v>1183</v>
      </c>
      <c r="B664" s="8">
        <v>43081</v>
      </c>
      <c r="C664" t="s">
        <v>212</v>
      </c>
      <c r="D664">
        <v>4</v>
      </c>
      <c r="E664">
        <v>2017</v>
      </c>
      <c r="F664">
        <v>30</v>
      </c>
      <c r="G664" t="s">
        <v>19</v>
      </c>
      <c r="H664" t="s">
        <v>949</v>
      </c>
      <c r="I664" t="s">
        <v>391</v>
      </c>
    </row>
    <row r="665" spans="1:9" x14ac:dyDescent="0.25">
      <c r="A665" t="s">
        <v>1181</v>
      </c>
      <c r="B665" s="8">
        <v>43082</v>
      </c>
      <c r="C665" t="s">
        <v>212</v>
      </c>
      <c r="D665">
        <v>4</v>
      </c>
      <c r="E665">
        <v>2017</v>
      </c>
      <c r="F665">
        <v>63</v>
      </c>
      <c r="G665" t="s">
        <v>19</v>
      </c>
      <c r="H665" t="s">
        <v>949</v>
      </c>
      <c r="I665" t="s">
        <v>1182</v>
      </c>
    </row>
    <row r="666" spans="1:9" x14ac:dyDescent="0.25">
      <c r="A666" t="s">
        <v>824</v>
      </c>
      <c r="B666" s="8">
        <v>43082</v>
      </c>
      <c r="C666" t="s">
        <v>212</v>
      </c>
      <c r="D666">
        <v>4</v>
      </c>
      <c r="E666">
        <v>2017</v>
      </c>
      <c r="F666">
        <v>39</v>
      </c>
      <c r="G666" t="s">
        <v>11</v>
      </c>
      <c r="H666" t="s">
        <v>243</v>
      </c>
      <c r="I666" t="s">
        <v>665</v>
      </c>
    </row>
    <row r="667" spans="1:9" x14ac:dyDescent="0.25">
      <c r="A667" t="s">
        <v>529</v>
      </c>
      <c r="B667" s="8">
        <v>43084</v>
      </c>
      <c r="C667" t="s">
        <v>212</v>
      </c>
      <c r="D667">
        <v>4</v>
      </c>
      <c r="E667">
        <v>2017</v>
      </c>
      <c r="F667">
        <v>2</v>
      </c>
      <c r="G667" t="s">
        <v>11</v>
      </c>
      <c r="H667" t="s">
        <v>228</v>
      </c>
      <c r="I667" t="s">
        <v>530</v>
      </c>
    </row>
    <row r="668" spans="1:9" x14ac:dyDescent="0.25">
      <c r="A668" t="s">
        <v>1184</v>
      </c>
      <c r="B668" s="8">
        <v>43087</v>
      </c>
      <c r="C668" t="s">
        <v>212</v>
      </c>
      <c r="D668">
        <v>4</v>
      </c>
      <c r="E668">
        <v>2017</v>
      </c>
      <c r="F668">
        <v>35</v>
      </c>
      <c r="G668" t="s">
        <v>19</v>
      </c>
      <c r="H668" t="s">
        <v>949</v>
      </c>
      <c r="I668" t="s">
        <v>1185</v>
      </c>
    </row>
    <row r="669" spans="1:9" x14ac:dyDescent="0.25">
      <c r="A669" t="s">
        <v>1705</v>
      </c>
      <c r="B669" s="8">
        <v>43090</v>
      </c>
      <c r="C669" t="s">
        <v>212</v>
      </c>
      <c r="D669">
        <v>4</v>
      </c>
      <c r="E669">
        <v>2017</v>
      </c>
      <c r="F669">
        <v>59</v>
      </c>
      <c r="G669" t="s">
        <v>19</v>
      </c>
      <c r="H669" t="s">
        <v>1652</v>
      </c>
      <c r="I669" t="s">
        <v>326</v>
      </c>
    </row>
    <row r="670" spans="1:9" x14ac:dyDescent="0.25">
      <c r="A670" t="s">
        <v>825</v>
      </c>
      <c r="B670" s="8">
        <v>43092</v>
      </c>
      <c r="C670" t="s">
        <v>212</v>
      </c>
      <c r="D670">
        <v>4</v>
      </c>
      <c r="E670">
        <v>2017</v>
      </c>
      <c r="F670">
        <v>36</v>
      </c>
      <c r="G670" t="s">
        <v>11</v>
      </c>
      <c r="H670" t="s">
        <v>243</v>
      </c>
      <c r="I670" t="s">
        <v>826</v>
      </c>
    </row>
    <row r="671" spans="1:9" x14ac:dyDescent="0.25">
      <c r="A671" t="s">
        <v>1186</v>
      </c>
      <c r="B671" s="8">
        <v>43094</v>
      </c>
      <c r="C671" t="s">
        <v>212</v>
      </c>
      <c r="D671">
        <v>4</v>
      </c>
      <c r="E671">
        <v>2017</v>
      </c>
      <c r="F671">
        <v>46</v>
      </c>
      <c r="G671" t="s">
        <v>11</v>
      </c>
      <c r="H671" t="s">
        <v>949</v>
      </c>
      <c r="I671" t="s">
        <v>1187</v>
      </c>
    </row>
    <row r="672" spans="1:9" x14ac:dyDescent="0.25">
      <c r="A672" t="s">
        <v>531</v>
      </c>
      <c r="B672" s="8">
        <v>43096</v>
      </c>
      <c r="C672" t="s">
        <v>212</v>
      </c>
      <c r="D672">
        <v>4</v>
      </c>
      <c r="E672">
        <v>2017</v>
      </c>
      <c r="F672">
        <v>27</v>
      </c>
      <c r="G672" t="s">
        <v>11</v>
      </c>
      <c r="H672" t="s">
        <v>228</v>
      </c>
      <c r="I672" t="s">
        <v>532</v>
      </c>
    </row>
    <row r="673" spans="1:9" x14ac:dyDescent="0.25">
      <c r="A673" t="s">
        <v>1188</v>
      </c>
      <c r="B673" s="8">
        <v>43096</v>
      </c>
      <c r="C673" t="s">
        <v>212</v>
      </c>
      <c r="D673">
        <v>4</v>
      </c>
      <c r="E673">
        <v>2017</v>
      </c>
      <c r="F673">
        <v>21</v>
      </c>
      <c r="G673" t="s">
        <v>11</v>
      </c>
      <c r="H673" t="s">
        <v>949</v>
      </c>
      <c r="I673" t="s">
        <v>1189</v>
      </c>
    </row>
    <row r="674" spans="1:9" x14ac:dyDescent="0.25">
      <c r="A674" t="s">
        <v>827</v>
      </c>
      <c r="B674" s="8">
        <v>43099</v>
      </c>
      <c r="C674" t="s">
        <v>212</v>
      </c>
      <c r="D674">
        <v>4</v>
      </c>
      <c r="E674">
        <v>2017</v>
      </c>
      <c r="F674">
        <v>54</v>
      </c>
      <c r="G674" t="s">
        <v>11</v>
      </c>
      <c r="H674" t="s">
        <v>243</v>
      </c>
      <c r="I674" t="s">
        <v>828</v>
      </c>
    </row>
    <row r="675" spans="1:9" x14ac:dyDescent="0.25">
      <c r="A675" t="s">
        <v>132</v>
      </c>
      <c r="B675" s="8">
        <v>43104</v>
      </c>
      <c r="C675" t="s">
        <v>1738</v>
      </c>
      <c r="D675">
        <v>1</v>
      </c>
      <c r="E675">
        <v>2018</v>
      </c>
      <c r="F675">
        <v>6</v>
      </c>
      <c r="G675" t="s">
        <v>19</v>
      </c>
      <c r="H675" t="s">
        <v>949</v>
      </c>
      <c r="I675" t="s">
        <v>282</v>
      </c>
    </row>
    <row r="676" spans="1:9" x14ac:dyDescent="0.25">
      <c r="A676" t="s">
        <v>131</v>
      </c>
      <c r="B676" s="8">
        <v>43104</v>
      </c>
      <c r="C676" t="s">
        <v>1738</v>
      </c>
      <c r="D676">
        <v>1</v>
      </c>
      <c r="E676">
        <v>2018</v>
      </c>
      <c r="F676">
        <v>12</v>
      </c>
      <c r="G676" t="s">
        <v>11</v>
      </c>
      <c r="H676" t="s">
        <v>228</v>
      </c>
      <c r="I676" t="s">
        <v>1747</v>
      </c>
    </row>
    <row r="677" spans="1:9" x14ac:dyDescent="0.25">
      <c r="A677" t="s">
        <v>133</v>
      </c>
      <c r="B677" s="8">
        <v>43104</v>
      </c>
      <c r="C677" t="s">
        <v>1738</v>
      </c>
      <c r="D677">
        <v>1</v>
      </c>
      <c r="E677">
        <v>2018</v>
      </c>
      <c r="F677">
        <v>64</v>
      </c>
      <c r="G677" t="s">
        <v>11</v>
      </c>
      <c r="H677" t="s">
        <v>949</v>
      </c>
      <c r="I677" t="s">
        <v>1107</v>
      </c>
    </row>
    <row r="678" spans="1:9" x14ac:dyDescent="0.25">
      <c r="A678" t="s">
        <v>1190</v>
      </c>
      <c r="B678" s="8">
        <v>43105</v>
      </c>
      <c r="C678" t="s">
        <v>212</v>
      </c>
      <c r="D678">
        <v>1</v>
      </c>
      <c r="E678">
        <v>2018</v>
      </c>
      <c r="F678">
        <v>42</v>
      </c>
      <c r="G678" t="s">
        <v>19</v>
      </c>
      <c r="H678" t="s">
        <v>949</v>
      </c>
      <c r="I678" t="s">
        <v>1191</v>
      </c>
    </row>
    <row r="679" spans="1:9" x14ac:dyDescent="0.25">
      <c r="A679" t="s">
        <v>136</v>
      </c>
      <c r="B679" s="8">
        <v>43108</v>
      </c>
      <c r="C679" t="s">
        <v>1738</v>
      </c>
      <c r="D679">
        <v>1</v>
      </c>
      <c r="E679">
        <v>2018</v>
      </c>
      <c r="F679">
        <v>6</v>
      </c>
      <c r="G679" t="s">
        <v>11</v>
      </c>
      <c r="H679" t="s">
        <v>1652</v>
      </c>
      <c r="I679" t="s">
        <v>1532</v>
      </c>
    </row>
    <row r="680" spans="1:9" x14ac:dyDescent="0.25">
      <c r="A680" t="s">
        <v>135</v>
      </c>
      <c r="B680" s="8">
        <v>43109</v>
      </c>
      <c r="C680" t="s">
        <v>1738</v>
      </c>
      <c r="D680">
        <v>1</v>
      </c>
      <c r="E680">
        <v>2018</v>
      </c>
      <c r="F680">
        <v>50</v>
      </c>
      <c r="G680" t="s">
        <v>19</v>
      </c>
      <c r="H680" t="s">
        <v>228</v>
      </c>
      <c r="I680" t="s">
        <v>1748</v>
      </c>
    </row>
    <row r="681" spans="1:9" x14ac:dyDescent="0.25">
      <c r="A681" t="s">
        <v>134</v>
      </c>
      <c r="B681" s="8">
        <v>43109</v>
      </c>
      <c r="C681" t="s">
        <v>1738</v>
      </c>
      <c r="D681">
        <v>1</v>
      </c>
      <c r="E681">
        <v>2018</v>
      </c>
      <c r="F681">
        <v>31</v>
      </c>
      <c r="G681" t="s">
        <v>19</v>
      </c>
      <c r="H681" t="s">
        <v>1652</v>
      </c>
      <c r="I681" t="s">
        <v>863</v>
      </c>
    </row>
    <row r="682" spans="1:9" x14ac:dyDescent="0.25">
      <c r="A682" t="s">
        <v>1192</v>
      </c>
      <c r="B682" s="8">
        <v>43110</v>
      </c>
      <c r="C682" t="s">
        <v>212</v>
      </c>
      <c r="D682">
        <v>1</v>
      </c>
      <c r="E682">
        <v>2018</v>
      </c>
      <c r="F682">
        <v>47</v>
      </c>
      <c r="G682" t="s">
        <v>11</v>
      </c>
      <c r="H682" t="s">
        <v>949</v>
      </c>
      <c r="I682" t="s">
        <v>1193</v>
      </c>
    </row>
    <row r="683" spans="1:9" x14ac:dyDescent="0.25">
      <c r="A683" t="s">
        <v>139</v>
      </c>
      <c r="B683" s="8">
        <v>43110</v>
      </c>
      <c r="C683" t="s">
        <v>1738</v>
      </c>
      <c r="D683">
        <v>1</v>
      </c>
      <c r="E683">
        <v>2018</v>
      </c>
      <c r="F683">
        <v>4</v>
      </c>
      <c r="G683" t="s">
        <v>19</v>
      </c>
      <c r="H683" t="s">
        <v>228</v>
      </c>
      <c r="I683" t="s">
        <v>1656</v>
      </c>
    </row>
    <row r="684" spans="1:9" x14ac:dyDescent="0.25">
      <c r="A684" t="s">
        <v>137</v>
      </c>
      <c r="B684" s="8">
        <v>43112</v>
      </c>
      <c r="C684" t="s">
        <v>1738</v>
      </c>
      <c r="D684">
        <v>1</v>
      </c>
      <c r="E684">
        <v>2018</v>
      </c>
      <c r="F684">
        <v>16</v>
      </c>
      <c r="G684" t="s">
        <v>19</v>
      </c>
      <c r="H684" t="s">
        <v>1652</v>
      </c>
      <c r="I684" t="s">
        <v>1791</v>
      </c>
    </row>
    <row r="685" spans="1:9" x14ac:dyDescent="0.25">
      <c r="A685" t="s">
        <v>138</v>
      </c>
      <c r="B685" s="8">
        <v>43115</v>
      </c>
      <c r="C685" t="s">
        <v>1738</v>
      </c>
      <c r="D685">
        <v>1</v>
      </c>
      <c r="E685">
        <v>2018</v>
      </c>
      <c r="F685">
        <v>43</v>
      </c>
      <c r="G685" t="s">
        <v>11</v>
      </c>
      <c r="H685" t="s">
        <v>243</v>
      </c>
      <c r="I685" t="s">
        <v>1218</v>
      </c>
    </row>
    <row r="686" spans="1:9" x14ac:dyDescent="0.25">
      <c r="A686" t="s">
        <v>1194</v>
      </c>
      <c r="B686" s="8">
        <v>43119</v>
      </c>
      <c r="C686" t="s">
        <v>212</v>
      </c>
      <c r="D686">
        <v>1</v>
      </c>
      <c r="E686">
        <v>2018</v>
      </c>
      <c r="F686">
        <v>15</v>
      </c>
      <c r="G686" t="s">
        <v>19</v>
      </c>
      <c r="H686" t="s">
        <v>949</v>
      </c>
      <c r="I686" t="s">
        <v>914</v>
      </c>
    </row>
    <row r="687" spans="1:9" x14ac:dyDescent="0.25">
      <c r="A687" t="s">
        <v>539</v>
      </c>
      <c r="B687" s="8">
        <v>43120</v>
      </c>
      <c r="C687" t="s">
        <v>212</v>
      </c>
      <c r="D687">
        <v>1</v>
      </c>
      <c r="E687">
        <v>2018</v>
      </c>
      <c r="F687">
        <v>12</v>
      </c>
      <c r="G687" t="s">
        <v>11</v>
      </c>
      <c r="H687" t="s">
        <v>228</v>
      </c>
      <c r="I687" t="s">
        <v>540</v>
      </c>
    </row>
    <row r="688" spans="1:9" x14ac:dyDescent="0.25">
      <c r="A688" t="s">
        <v>533</v>
      </c>
      <c r="B688" s="8">
        <v>43122</v>
      </c>
      <c r="C688" t="s">
        <v>212</v>
      </c>
      <c r="D688">
        <v>1</v>
      </c>
      <c r="E688">
        <v>2018</v>
      </c>
      <c r="F688">
        <v>7</v>
      </c>
      <c r="G688" t="s">
        <v>19</v>
      </c>
      <c r="H688" t="s">
        <v>228</v>
      </c>
      <c r="I688" t="s">
        <v>534</v>
      </c>
    </row>
    <row r="689" spans="1:9" x14ac:dyDescent="0.25">
      <c r="A689" t="s">
        <v>535</v>
      </c>
      <c r="B689" s="8">
        <v>43130</v>
      </c>
      <c r="C689" t="s">
        <v>212</v>
      </c>
      <c r="D689">
        <v>1</v>
      </c>
      <c r="E689">
        <v>2018</v>
      </c>
      <c r="F689">
        <v>23</v>
      </c>
      <c r="G689" t="s">
        <v>19</v>
      </c>
      <c r="H689" t="s">
        <v>228</v>
      </c>
      <c r="I689" t="s">
        <v>536</v>
      </c>
    </row>
    <row r="690" spans="1:9" x14ac:dyDescent="0.25">
      <c r="A690" t="s">
        <v>537</v>
      </c>
      <c r="B690" s="8">
        <v>43130</v>
      </c>
      <c r="C690" t="s">
        <v>212</v>
      </c>
      <c r="D690">
        <v>1</v>
      </c>
      <c r="E690">
        <v>2018</v>
      </c>
      <c r="F690">
        <v>9</v>
      </c>
      <c r="G690" t="s">
        <v>11</v>
      </c>
      <c r="H690" t="s">
        <v>228</v>
      </c>
      <c r="I690" t="s">
        <v>538</v>
      </c>
    </row>
    <row r="691" spans="1:9" x14ac:dyDescent="0.25">
      <c r="A691" t="s">
        <v>140</v>
      </c>
      <c r="B691" s="8">
        <v>43131</v>
      </c>
      <c r="C691" t="s">
        <v>1738</v>
      </c>
      <c r="D691">
        <v>1</v>
      </c>
      <c r="E691">
        <v>2018</v>
      </c>
      <c r="F691">
        <v>1</v>
      </c>
      <c r="G691" t="s">
        <v>11</v>
      </c>
      <c r="H691" t="s">
        <v>243</v>
      </c>
      <c r="I691" t="s">
        <v>988</v>
      </c>
    </row>
    <row r="692" spans="1:9" x14ac:dyDescent="0.25">
      <c r="A692" t="s">
        <v>141</v>
      </c>
      <c r="B692" s="8">
        <v>43135</v>
      </c>
      <c r="C692" t="s">
        <v>1738</v>
      </c>
      <c r="D692">
        <v>1</v>
      </c>
      <c r="E692">
        <v>2018</v>
      </c>
      <c r="F692">
        <v>45</v>
      </c>
      <c r="G692" t="s">
        <v>19</v>
      </c>
      <c r="H692" t="s">
        <v>1342</v>
      </c>
      <c r="I692" t="s">
        <v>1774</v>
      </c>
    </row>
    <row r="693" spans="1:9" x14ac:dyDescent="0.25">
      <c r="A693" t="s">
        <v>541</v>
      </c>
      <c r="B693" s="8">
        <v>43139</v>
      </c>
      <c r="C693" t="s">
        <v>212</v>
      </c>
      <c r="D693">
        <v>1</v>
      </c>
      <c r="E693">
        <v>2018</v>
      </c>
      <c r="F693">
        <v>8</v>
      </c>
      <c r="G693" t="s">
        <v>19</v>
      </c>
      <c r="H693" t="s">
        <v>228</v>
      </c>
      <c r="I693" t="s">
        <v>510</v>
      </c>
    </row>
    <row r="694" spans="1:9" x14ac:dyDescent="0.25">
      <c r="A694" t="s">
        <v>542</v>
      </c>
      <c r="B694" s="8">
        <v>43139</v>
      </c>
      <c r="C694" t="s">
        <v>212</v>
      </c>
      <c r="D694">
        <v>1</v>
      </c>
      <c r="E694">
        <v>2018</v>
      </c>
      <c r="F694">
        <v>33</v>
      </c>
      <c r="G694" t="s">
        <v>19</v>
      </c>
      <c r="H694" t="s">
        <v>228</v>
      </c>
      <c r="I694" t="s">
        <v>543</v>
      </c>
    </row>
    <row r="695" spans="1:9" x14ac:dyDescent="0.25">
      <c r="A695" t="s">
        <v>142</v>
      </c>
      <c r="B695" s="8">
        <v>43139</v>
      </c>
      <c r="C695" t="s">
        <v>1738</v>
      </c>
      <c r="D695">
        <v>1</v>
      </c>
      <c r="E695">
        <v>2018</v>
      </c>
      <c r="F695">
        <v>20</v>
      </c>
      <c r="G695" t="s">
        <v>19</v>
      </c>
      <c r="H695" t="s">
        <v>1342</v>
      </c>
      <c r="I695" t="s">
        <v>213</v>
      </c>
    </row>
    <row r="696" spans="1:9" x14ac:dyDescent="0.25">
      <c r="A696" t="s">
        <v>1195</v>
      </c>
      <c r="B696" s="8">
        <v>43143</v>
      </c>
      <c r="C696" t="s">
        <v>212</v>
      </c>
      <c r="D696">
        <v>1</v>
      </c>
      <c r="E696">
        <v>2018</v>
      </c>
      <c r="F696">
        <v>7</v>
      </c>
      <c r="G696" t="s">
        <v>11</v>
      </c>
      <c r="H696" t="s">
        <v>949</v>
      </c>
      <c r="I696" t="s">
        <v>1196</v>
      </c>
    </row>
    <row r="697" spans="1:9" x14ac:dyDescent="0.25">
      <c r="A697" t="s">
        <v>143</v>
      </c>
      <c r="B697" s="8">
        <v>43144</v>
      </c>
      <c r="C697" t="s">
        <v>1738</v>
      </c>
      <c r="D697">
        <v>1</v>
      </c>
      <c r="E697">
        <v>2018</v>
      </c>
      <c r="F697">
        <v>28</v>
      </c>
      <c r="G697" t="s">
        <v>19</v>
      </c>
      <c r="H697" t="s">
        <v>243</v>
      </c>
      <c r="I697" t="s">
        <v>1176</v>
      </c>
    </row>
    <row r="698" spans="1:9" x14ac:dyDescent="0.25">
      <c r="A698" t="s">
        <v>829</v>
      </c>
      <c r="B698" s="8">
        <v>43146</v>
      </c>
      <c r="C698" t="s">
        <v>212</v>
      </c>
      <c r="D698">
        <v>1</v>
      </c>
      <c r="E698">
        <v>2018</v>
      </c>
      <c r="F698">
        <v>73</v>
      </c>
      <c r="G698" t="s">
        <v>19</v>
      </c>
      <c r="H698" t="s">
        <v>243</v>
      </c>
      <c r="I698" t="s">
        <v>213</v>
      </c>
    </row>
    <row r="699" spans="1:9" x14ac:dyDescent="0.25">
      <c r="A699" t="s">
        <v>144</v>
      </c>
      <c r="B699" s="8">
        <v>43146</v>
      </c>
      <c r="C699" t="s">
        <v>1738</v>
      </c>
      <c r="D699">
        <v>1</v>
      </c>
      <c r="E699">
        <v>2018</v>
      </c>
      <c r="F699">
        <v>5</v>
      </c>
      <c r="G699" t="s">
        <v>19</v>
      </c>
      <c r="H699" t="s">
        <v>1592</v>
      </c>
      <c r="I699" t="s">
        <v>213</v>
      </c>
    </row>
    <row r="700" spans="1:9" x14ac:dyDescent="0.25">
      <c r="A700" t="s">
        <v>830</v>
      </c>
      <c r="B700" s="8">
        <v>43150</v>
      </c>
      <c r="C700" t="s">
        <v>212</v>
      </c>
      <c r="D700">
        <v>1</v>
      </c>
      <c r="E700">
        <v>2018</v>
      </c>
      <c r="F700">
        <v>10</v>
      </c>
      <c r="G700" t="s">
        <v>19</v>
      </c>
      <c r="H700" t="s">
        <v>243</v>
      </c>
      <c r="I700" t="s">
        <v>631</v>
      </c>
    </row>
    <row r="701" spans="1:9" x14ac:dyDescent="0.25">
      <c r="A701" t="s">
        <v>145</v>
      </c>
      <c r="B701" s="8">
        <v>43151</v>
      </c>
      <c r="C701" t="s">
        <v>1738</v>
      </c>
      <c r="D701">
        <v>1</v>
      </c>
      <c r="E701">
        <v>2018</v>
      </c>
      <c r="F701">
        <v>0</v>
      </c>
      <c r="G701" t="s">
        <v>19</v>
      </c>
      <c r="H701" t="s">
        <v>1592</v>
      </c>
      <c r="I701" t="s">
        <v>1783</v>
      </c>
    </row>
    <row r="702" spans="1:9" x14ac:dyDescent="0.25">
      <c r="A702" t="s">
        <v>1706</v>
      </c>
      <c r="B702" s="8">
        <v>43154</v>
      </c>
      <c r="C702" t="s">
        <v>212</v>
      </c>
      <c r="D702">
        <v>1</v>
      </c>
      <c r="E702">
        <v>2018</v>
      </c>
      <c r="F702">
        <v>1</v>
      </c>
      <c r="G702" t="s">
        <v>11</v>
      </c>
      <c r="H702" t="s">
        <v>1652</v>
      </c>
      <c r="I702" t="s">
        <v>1707</v>
      </c>
    </row>
    <row r="703" spans="1:9" x14ac:dyDescent="0.25">
      <c r="A703" t="s">
        <v>831</v>
      </c>
      <c r="B703" s="8">
        <v>43157</v>
      </c>
      <c r="C703" t="s">
        <v>212</v>
      </c>
      <c r="D703">
        <v>1</v>
      </c>
      <c r="E703">
        <v>2018</v>
      </c>
      <c r="F703">
        <v>3</v>
      </c>
      <c r="G703" t="s">
        <v>19</v>
      </c>
      <c r="H703" t="s">
        <v>243</v>
      </c>
      <c r="I703" t="s">
        <v>832</v>
      </c>
    </row>
    <row r="704" spans="1:9" x14ac:dyDescent="0.25">
      <c r="A704" t="s">
        <v>544</v>
      </c>
      <c r="B704" s="8">
        <v>43158</v>
      </c>
      <c r="C704" t="s">
        <v>212</v>
      </c>
      <c r="D704">
        <v>1</v>
      </c>
      <c r="E704">
        <v>2018</v>
      </c>
      <c r="F704">
        <v>5</v>
      </c>
      <c r="G704" t="s">
        <v>19</v>
      </c>
      <c r="H704" t="s">
        <v>228</v>
      </c>
      <c r="I704" t="s">
        <v>545</v>
      </c>
    </row>
    <row r="705" spans="1:9" x14ac:dyDescent="0.25">
      <c r="A705" t="s">
        <v>1501</v>
      </c>
      <c r="B705" s="8">
        <v>43158</v>
      </c>
      <c r="C705" t="s">
        <v>212</v>
      </c>
      <c r="D705">
        <v>1</v>
      </c>
      <c r="E705">
        <v>2018</v>
      </c>
      <c r="F705">
        <v>28</v>
      </c>
      <c r="G705" t="s">
        <v>19</v>
      </c>
      <c r="H705" t="s">
        <v>1342</v>
      </c>
      <c r="I705" t="s">
        <v>1502</v>
      </c>
    </row>
    <row r="706" spans="1:9" x14ac:dyDescent="0.25">
      <c r="A706" t="s">
        <v>1617</v>
      </c>
      <c r="B706" s="8">
        <v>43159</v>
      </c>
      <c r="C706" t="s">
        <v>212</v>
      </c>
      <c r="D706">
        <v>1</v>
      </c>
      <c r="E706">
        <v>2018</v>
      </c>
      <c r="F706">
        <v>3</v>
      </c>
      <c r="G706" t="s">
        <v>11</v>
      </c>
      <c r="H706" t="s">
        <v>1592</v>
      </c>
      <c r="I706" t="s">
        <v>263</v>
      </c>
    </row>
    <row r="707" spans="1:9" x14ac:dyDescent="0.25">
      <c r="A707" t="s">
        <v>833</v>
      </c>
      <c r="B707" s="8">
        <v>43163</v>
      </c>
      <c r="C707" t="s">
        <v>212</v>
      </c>
      <c r="D707">
        <v>1</v>
      </c>
      <c r="E707">
        <v>2018</v>
      </c>
      <c r="F707">
        <v>1</v>
      </c>
      <c r="G707" t="s">
        <v>11</v>
      </c>
      <c r="H707" t="s">
        <v>243</v>
      </c>
      <c r="I707" t="s">
        <v>834</v>
      </c>
    </row>
    <row r="708" spans="1:9" x14ac:dyDescent="0.25">
      <c r="A708" t="s">
        <v>835</v>
      </c>
      <c r="B708" s="8">
        <v>43164</v>
      </c>
      <c r="C708" t="s">
        <v>212</v>
      </c>
      <c r="D708">
        <v>1</v>
      </c>
      <c r="E708">
        <v>2018</v>
      </c>
      <c r="F708">
        <v>18</v>
      </c>
      <c r="G708" t="s">
        <v>19</v>
      </c>
      <c r="H708" t="s">
        <v>243</v>
      </c>
      <c r="I708" t="s">
        <v>836</v>
      </c>
    </row>
    <row r="709" spans="1:9" x14ac:dyDescent="0.25">
      <c r="A709" t="s">
        <v>546</v>
      </c>
      <c r="B709" s="8">
        <v>43165</v>
      </c>
      <c r="C709" t="s">
        <v>212</v>
      </c>
      <c r="D709">
        <v>1</v>
      </c>
      <c r="E709">
        <v>2018</v>
      </c>
      <c r="F709">
        <v>6</v>
      </c>
      <c r="G709" t="s">
        <v>19</v>
      </c>
      <c r="H709" t="s">
        <v>228</v>
      </c>
      <c r="I709" t="s">
        <v>423</v>
      </c>
    </row>
    <row r="710" spans="1:9" x14ac:dyDescent="0.25">
      <c r="A710" t="s">
        <v>549</v>
      </c>
      <c r="B710" s="8">
        <v>43171</v>
      </c>
      <c r="C710" t="s">
        <v>212</v>
      </c>
      <c r="D710">
        <v>1</v>
      </c>
      <c r="E710">
        <v>2018</v>
      </c>
      <c r="F710">
        <v>30</v>
      </c>
      <c r="G710" t="s">
        <v>19</v>
      </c>
      <c r="H710" t="s">
        <v>228</v>
      </c>
      <c r="I710" t="s">
        <v>550</v>
      </c>
    </row>
    <row r="711" spans="1:9" x14ac:dyDescent="0.25">
      <c r="A711" t="s">
        <v>547</v>
      </c>
      <c r="B711" s="8">
        <v>43172</v>
      </c>
      <c r="C711" t="s">
        <v>212</v>
      </c>
      <c r="D711">
        <v>1</v>
      </c>
      <c r="E711">
        <v>2018</v>
      </c>
      <c r="F711">
        <v>25</v>
      </c>
      <c r="G711" t="s">
        <v>19</v>
      </c>
      <c r="H711" t="s">
        <v>228</v>
      </c>
      <c r="I711" t="s">
        <v>548</v>
      </c>
    </row>
    <row r="712" spans="1:9" x14ac:dyDescent="0.25">
      <c r="A712" t="s">
        <v>1503</v>
      </c>
      <c r="B712" s="8">
        <v>43184</v>
      </c>
      <c r="C712" t="s">
        <v>212</v>
      </c>
      <c r="D712">
        <v>1</v>
      </c>
      <c r="E712">
        <v>2018</v>
      </c>
      <c r="F712">
        <v>28</v>
      </c>
      <c r="G712" t="s">
        <v>19</v>
      </c>
      <c r="H712" t="s">
        <v>1342</v>
      </c>
      <c r="I712" t="s">
        <v>1504</v>
      </c>
    </row>
    <row r="713" spans="1:9" x14ac:dyDescent="0.25">
      <c r="A713" t="s">
        <v>1197</v>
      </c>
      <c r="B713" s="8">
        <v>43187</v>
      </c>
      <c r="C713" t="s">
        <v>212</v>
      </c>
      <c r="D713">
        <v>1</v>
      </c>
      <c r="E713">
        <v>2018</v>
      </c>
      <c r="F713">
        <v>3</v>
      </c>
      <c r="G713" t="s">
        <v>19</v>
      </c>
      <c r="H713" t="s">
        <v>949</v>
      </c>
      <c r="I713" t="s">
        <v>302</v>
      </c>
    </row>
    <row r="714" spans="1:9" x14ac:dyDescent="0.25">
      <c r="A714" t="s">
        <v>1505</v>
      </c>
      <c r="B714" s="8">
        <v>43188</v>
      </c>
      <c r="C714" t="s">
        <v>212</v>
      </c>
      <c r="D714">
        <v>1</v>
      </c>
      <c r="E714">
        <v>2018</v>
      </c>
      <c r="F714">
        <v>2</v>
      </c>
      <c r="G714" t="s">
        <v>19</v>
      </c>
      <c r="H714" t="s">
        <v>1342</v>
      </c>
      <c r="I714" t="s">
        <v>213</v>
      </c>
    </row>
    <row r="715" spans="1:9" x14ac:dyDescent="0.25">
      <c r="A715" t="s">
        <v>837</v>
      </c>
      <c r="B715" s="8">
        <v>43193</v>
      </c>
      <c r="C715" t="s">
        <v>212</v>
      </c>
      <c r="D715">
        <v>2</v>
      </c>
      <c r="E715">
        <v>2018</v>
      </c>
      <c r="F715">
        <v>17</v>
      </c>
      <c r="G715" t="s">
        <v>19</v>
      </c>
      <c r="H715" t="s">
        <v>243</v>
      </c>
      <c r="I715" t="s">
        <v>423</v>
      </c>
    </row>
    <row r="716" spans="1:9" x14ac:dyDescent="0.25">
      <c r="A716" t="s">
        <v>1198</v>
      </c>
      <c r="B716" s="8">
        <v>43195</v>
      </c>
      <c r="C716" t="s">
        <v>212</v>
      </c>
      <c r="D716">
        <v>2</v>
      </c>
      <c r="E716">
        <v>2018</v>
      </c>
      <c r="F716">
        <v>19</v>
      </c>
      <c r="G716" t="s">
        <v>11</v>
      </c>
      <c r="H716" t="s">
        <v>949</v>
      </c>
      <c r="I716" t="s">
        <v>213</v>
      </c>
    </row>
    <row r="717" spans="1:9" x14ac:dyDescent="0.25">
      <c r="A717" t="s">
        <v>551</v>
      </c>
      <c r="B717" s="8">
        <v>43199</v>
      </c>
      <c r="C717" t="s">
        <v>212</v>
      </c>
      <c r="D717">
        <v>2</v>
      </c>
      <c r="E717">
        <v>2018</v>
      </c>
      <c r="F717">
        <v>7</v>
      </c>
      <c r="G717" t="s">
        <v>19</v>
      </c>
      <c r="H717" t="s">
        <v>228</v>
      </c>
      <c r="I717" t="s">
        <v>552</v>
      </c>
    </row>
    <row r="718" spans="1:9" x14ac:dyDescent="0.25">
      <c r="A718" t="s">
        <v>838</v>
      </c>
      <c r="B718" s="8">
        <v>43199</v>
      </c>
      <c r="C718" t="s">
        <v>212</v>
      </c>
      <c r="D718">
        <v>2</v>
      </c>
      <c r="E718">
        <v>2018</v>
      </c>
      <c r="F718">
        <v>46</v>
      </c>
      <c r="G718" t="s">
        <v>19</v>
      </c>
      <c r="H718" t="s">
        <v>243</v>
      </c>
      <c r="I718" t="s">
        <v>263</v>
      </c>
    </row>
    <row r="719" spans="1:9" x14ac:dyDescent="0.25">
      <c r="A719" t="s">
        <v>1199</v>
      </c>
      <c r="B719" s="8">
        <v>43202</v>
      </c>
      <c r="C719" t="s">
        <v>212</v>
      </c>
      <c r="D719">
        <v>2</v>
      </c>
      <c r="E719">
        <v>2018</v>
      </c>
      <c r="F719">
        <v>25</v>
      </c>
      <c r="G719" t="s">
        <v>11</v>
      </c>
      <c r="H719" t="s">
        <v>949</v>
      </c>
      <c r="I719" t="s">
        <v>1200</v>
      </c>
    </row>
    <row r="720" spans="1:9" x14ac:dyDescent="0.25">
      <c r="A720" t="s">
        <v>839</v>
      </c>
      <c r="B720" s="8">
        <v>43206</v>
      </c>
      <c r="C720" t="s">
        <v>212</v>
      </c>
      <c r="D720">
        <v>2</v>
      </c>
      <c r="E720">
        <v>2018</v>
      </c>
      <c r="F720">
        <v>30</v>
      </c>
      <c r="G720" t="s">
        <v>11</v>
      </c>
      <c r="H720" t="s">
        <v>243</v>
      </c>
      <c r="I720" t="s">
        <v>631</v>
      </c>
    </row>
    <row r="721" spans="1:9" x14ac:dyDescent="0.25">
      <c r="A721" t="s">
        <v>553</v>
      </c>
      <c r="B721" s="8">
        <v>43220</v>
      </c>
      <c r="C721" t="s">
        <v>212</v>
      </c>
      <c r="D721">
        <v>2</v>
      </c>
      <c r="E721">
        <v>2018</v>
      </c>
      <c r="F721">
        <v>12</v>
      </c>
      <c r="G721" t="s">
        <v>19</v>
      </c>
      <c r="H721" t="s">
        <v>228</v>
      </c>
      <c r="I721" t="s">
        <v>554</v>
      </c>
    </row>
    <row r="722" spans="1:9" x14ac:dyDescent="0.25">
      <c r="A722" t="s">
        <v>1201</v>
      </c>
      <c r="B722" s="8">
        <v>43227</v>
      </c>
      <c r="C722" t="s">
        <v>212</v>
      </c>
      <c r="D722">
        <v>2</v>
      </c>
      <c r="E722">
        <v>2018</v>
      </c>
      <c r="F722">
        <v>3</v>
      </c>
      <c r="G722" t="s">
        <v>19</v>
      </c>
      <c r="H722" t="s">
        <v>949</v>
      </c>
      <c r="I722" t="s">
        <v>1202</v>
      </c>
    </row>
    <row r="723" spans="1:9" x14ac:dyDescent="0.25">
      <c r="A723" t="s">
        <v>1203</v>
      </c>
      <c r="B723" s="8">
        <v>43227</v>
      </c>
      <c r="C723" t="s">
        <v>212</v>
      </c>
      <c r="D723">
        <v>2</v>
      </c>
      <c r="E723">
        <v>2018</v>
      </c>
      <c r="F723">
        <v>41</v>
      </c>
      <c r="G723" t="s">
        <v>11</v>
      </c>
      <c r="H723" t="s">
        <v>949</v>
      </c>
      <c r="I723" t="s">
        <v>1204</v>
      </c>
    </row>
    <row r="724" spans="1:9" x14ac:dyDescent="0.25">
      <c r="A724" t="s">
        <v>840</v>
      </c>
      <c r="B724" s="8">
        <v>43229</v>
      </c>
      <c r="C724" t="s">
        <v>212</v>
      </c>
      <c r="D724">
        <v>2</v>
      </c>
      <c r="E724">
        <v>2018</v>
      </c>
      <c r="F724">
        <v>35</v>
      </c>
      <c r="G724" t="s">
        <v>19</v>
      </c>
      <c r="H724" t="s">
        <v>243</v>
      </c>
      <c r="I724" t="s">
        <v>841</v>
      </c>
    </row>
    <row r="725" spans="1:9" x14ac:dyDescent="0.25">
      <c r="A725" t="s">
        <v>1506</v>
      </c>
      <c r="B725" s="8">
        <v>43235</v>
      </c>
      <c r="C725" t="s">
        <v>212</v>
      </c>
      <c r="D725">
        <v>2</v>
      </c>
      <c r="E725">
        <v>2018</v>
      </c>
      <c r="F725">
        <v>7</v>
      </c>
      <c r="G725" t="s">
        <v>11</v>
      </c>
      <c r="H725" t="s">
        <v>1342</v>
      </c>
      <c r="I725" t="s">
        <v>1507</v>
      </c>
    </row>
    <row r="726" spans="1:9" x14ac:dyDescent="0.25">
      <c r="A726" t="s">
        <v>1205</v>
      </c>
      <c r="B726" s="8">
        <v>43236</v>
      </c>
      <c r="C726" t="s">
        <v>212</v>
      </c>
      <c r="D726">
        <v>2</v>
      </c>
      <c r="E726">
        <v>2018</v>
      </c>
      <c r="F726">
        <v>3</v>
      </c>
      <c r="G726" t="s">
        <v>11</v>
      </c>
      <c r="H726" t="s">
        <v>949</v>
      </c>
      <c r="I726" t="s">
        <v>644</v>
      </c>
    </row>
    <row r="727" spans="1:9" x14ac:dyDescent="0.25">
      <c r="A727" t="s">
        <v>1618</v>
      </c>
      <c r="B727" s="8">
        <v>43236</v>
      </c>
      <c r="C727" t="s">
        <v>212</v>
      </c>
      <c r="D727">
        <v>2</v>
      </c>
      <c r="E727">
        <v>2018</v>
      </c>
      <c r="F727">
        <v>32</v>
      </c>
      <c r="G727" t="s">
        <v>11</v>
      </c>
      <c r="H727" t="s">
        <v>1592</v>
      </c>
      <c r="I727" t="s">
        <v>1507</v>
      </c>
    </row>
    <row r="728" spans="1:9" x14ac:dyDescent="0.25">
      <c r="A728" t="s">
        <v>842</v>
      </c>
      <c r="B728" s="8">
        <v>43237</v>
      </c>
      <c r="C728" t="s">
        <v>212</v>
      </c>
      <c r="D728">
        <v>2</v>
      </c>
      <c r="E728">
        <v>2018</v>
      </c>
      <c r="F728">
        <v>19</v>
      </c>
      <c r="G728" t="s">
        <v>11</v>
      </c>
      <c r="H728" t="s">
        <v>243</v>
      </c>
      <c r="I728" t="s">
        <v>843</v>
      </c>
    </row>
    <row r="729" spans="1:9" x14ac:dyDescent="0.25">
      <c r="A729" t="s">
        <v>555</v>
      </c>
      <c r="B729" s="8">
        <v>43239</v>
      </c>
      <c r="C729" t="s">
        <v>212</v>
      </c>
      <c r="D729">
        <v>2</v>
      </c>
      <c r="E729">
        <v>2018</v>
      </c>
      <c r="F729">
        <v>50</v>
      </c>
      <c r="G729" t="s">
        <v>11</v>
      </c>
      <c r="H729" t="s">
        <v>228</v>
      </c>
      <c r="I729" t="s">
        <v>514</v>
      </c>
    </row>
    <row r="730" spans="1:9" x14ac:dyDescent="0.25">
      <c r="A730" t="s">
        <v>556</v>
      </c>
      <c r="B730" s="8">
        <v>43243</v>
      </c>
      <c r="C730" t="s">
        <v>212</v>
      </c>
      <c r="D730">
        <v>2</v>
      </c>
      <c r="E730">
        <v>2018</v>
      </c>
      <c r="F730">
        <v>30</v>
      </c>
      <c r="G730" t="s">
        <v>19</v>
      </c>
      <c r="H730" t="s">
        <v>228</v>
      </c>
      <c r="I730" t="s">
        <v>415</v>
      </c>
    </row>
    <row r="731" spans="1:9" x14ac:dyDescent="0.25">
      <c r="A731" t="s">
        <v>1619</v>
      </c>
      <c r="B731" s="8">
        <v>43247</v>
      </c>
      <c r="C731" t="s">
        <v>212</v>
      </c>
      <c r="D731">
        <v>2</v>
      </c>
      <c r="E731">
        <v>2018</v>
      </c>
      <c r="F731">
        <v>20</v>
      </c>
      <c r="G731" t="s">
        <v>11</v>
      </c>
      <c r="H731" t="s">
        <v>1592</v>
      </c>
      <c r="I731" t="s">
        <v>832</v>
      </c>
    </row>
    <row r="732" spans="1:9" x14ac:dyDescent="0.25">
      <c r="A732" t="s">
        <v>557</v>
      </c>
      <c r="B732" s="8">
        <v>43248</v>
      </c>
      <c r="C732" t="s">
        <v>212</v>
      </c>
      <c r="D732">
        <v>2</v>
      </c>
      <c r="E732">
        <v>2018</v>
      </c>
      <c r="F732">
        <v>17</v>
      </c>
      <c r="G732" t="s">
        <v>11</v>
      </c>
      <c r="H732" t="s">
        <v>228</v>
      </c>
      <c r="I732" t="s">
        <v>558</v>
      </c>
    </row>
    <row r="733" spans="1:9" x14ac:dyDescent="0.25">
      <c r="A733" t="s">
        <v>844</v>
      </c>
      <c r="B733" s="8">
        <v>43260</v>
      </c>
      <c r="C733" t="s">
        <v>212</v>
      </c>
      <c r="D733">
        <v>2</v>
      </c>
      <c r="E733">
        <v>2018</v>
      </c>
      <c r="F733">
        <v>17</v>
      </c>
      <c r="G733" t="s">
        <v>11</v>
      </c>
      <c r="H733" t="s">
        <v>243</v>
      </c>
      <c r="I733" t="s">
        <v>845</v>
      </c>
    </row>
    <row r="734" spans="1:9" x14ac:dyDescent="0.25">
      <c r="A734" t="s">
        <v>1206</v>
      </c>
      <c r="B734" s="8">
        <v>43262</v>
      </c>
      <c r="C734" t="s">
        <v>212</v>
      </c>
      <c r="D734">
        <v>2</v>
      </c>
      <c r="E734">
        <v>2018</v>
      </c>
      <c r="F734">
        <v>29</v>
      </c>
      <c r="G734" t="s">
        <v>11</v>
      </c>
      <c r="H734" t="s">
        <v>949</v>
      </c>
      <c r="I734" t="s">
        <v>528</v>
      </c>
    </row>
    <row r="735" spans="1:9" x14ac:dyDescent="0.25">
      <c r="A735" t="s">
        <v>1620</v>
      </c>
      <c r="B735" s="8">
        <v>43266</v>
      </c>
      <c r="C735" t="s">
        <v>212</v>
      </c>
      <c r="D735">
        <v>2</v>
      </c>
      <c r="E735">
        <v>2018</v>
      </c>
      <c r="F735">
        <v>4</v>
      </c>
      <c r="G735" t="s">
        <v>11</v>
      </c>
      <c r="H735" t="s">
        <v>1592</v>
      </c>
      <c r="I735" t="s">
        <v>1263</v>
      </c>
    </row>
    <row r="736" spans="1:9" x14ac:dyDescent="0.25">
      <c r="A736" t="s">
        <v>1508</v>
      </c>
      <c r="B736" s="8">
        <v>43271</v>
      </c>
      <c r="C736" t="s">
        <v>212</v>
      </c>
      <c r="D736">
        <v>2</v>
      </c>
      <c r="E736">
        <v>2018</v>
      </c>
      <c r="F736">
        <v>8</v>
      </c>
      <c r="G736" t="s">
        <v>11</v>
      </c>
      <c r="H736" t="s">
        <v>1342</v>
      </c>
      <c r="I736" t="s">
        <v>1080</v>
      </c>
    </row>
    <row r="737" spans="1:9" x14ac:dyDescent="0.25">
      <c r="A737" t="s">
        <v>1207</v>
      </c>
      <c r="B737" s="8">
        <v>43278</v>
      </c>
      <c r="C737" t="s">
        <v>212</v>
      </c>
      <c r="D737">
        <v>2</v>
      </c>
      <c r="E737">
        <v>2018</v>
      </c>
      <c r="F737">
        <v>7</v>
      </c>
      <c r="G737" t="s">
        <v>19</v>
      </c>
      <c r="H737" t="s">
        <v>949</v>
      </c>
      <c r="I737" t="s">
        <v>646</v>
      </c>
    </row>
    <row r="738" spans="1:9" x14ac:dyDescent="0.25">
      <c r="A738" t="s">
        <v>559</v>
      </c>
      <c r="B738" s="8">
        <v>43285</v>
      </c>
      <c r="C738" t="s">
        <v>212</v>
      </c>
      <c r="D738">
        <v>3</v>
      </c>
      <c r="E738">
        <v>2018</v>
      </c>
      <c r="F738">
        <v>31</v>
      </c>
      <c r="G738" t="s">
        <v>19</v>
      </c>
      <c r="H738" t="s">
        <v>228</v>
      </c>
      <c r="I738" t="s">
        <v>560</v>
      </c>
    </row>
    <row r="739" spans="1:9" x14ac:dyDescent="0.25">
      <c r="A739" t="s">
        <v>1621</v>
      </c>
      <c r="B739" s="8">
        <v>43286</v>
      </c>
      <c r="C739" t="s">
        <v>212</v>
      </c>
      <c r="D739">
        <v>3</v>
      </c>
      <c r="E739">
        <v>2018</v>
      </c>
      <c r="F739">
        <v>9</v>
      </c>
      <c r="G739" t="s">
        <v>19</v>
      </c>
      <c r="H739" t="s">
        <v>1592</v>
      </c>
      <c r="I739" t="s">
        <v>1510</v>
      </c>
    </row>
    <row r="740" spans="1:9" x14ac:dyDescent="0.25">
      <c r="A740" t="s">
        <v>846</v>
      </c>
      <c r="B740" s="8">
        <v>43287</v>
      </c>
      <c r="C740" t="s">
        <v>212</v>
      </c>
      <c r="D740">
        <v>3</v>
      </c>
      <c r="E740">
        <v>2018</v>
      </c>
      <c r="F740">
        <v>40</v>
      </c>
      <c r="G740" t="s">
        <v>11</v>
      </c>
      <c r="H740" t="s">
        <v>243</v>
      </c>
      <c r="I740" t="s">
        <v>461</v>
      </c>
    </row>
    <row r="741" spans="1:9" x14ac:dyDescent="0.25">
      <c r="A741" t="s">
        <v>847</v>
      </c>
      <c r="B741" s="8">
        <v>43290</v>
      </c>
      <c r="C741" t="s">
        <v>212</v>
      </c>
      <c r="D741">
        <v>3</v>
      </c>
      <c r="E741">
        <v>2018</v>
      </c>
      <c r="F741">
        <v>40</v>
      </c>
      <c r="G741" t="s">
        <v>11</v>
      </c>
      <c r="H741" t="s">
        <v>243</v>
      </c>
      <c r="I741" t="s">
        <v>848</v>
      </c>
    </row>
    <row r="742" spans="1:9" x14ac:dyDescent="0.25">
      <c r="A742" t="s">
        <v>1208</v>
      </c>
      <c r="B742" s="8">
        <v>43301</v>
      </c>
      <c r="C742" t="s">
        <v>212</v>
      </c>
      <c r="D742">
        <v>3</v>
      </c>
      <c r="E742">
        <v>2018</v>
      </c>
      <c r="F742">
        <v>20</v>
      </c>
      <c r="G742" t="s">
        <v>11</v>
      </c>
      <c r="H742" t="s">
        <v>949</v>
      </c>
      <c r="I742" t="s">
        <v>1209</v>
      </c>
    </row>
    <row r="743" spans="1:9" x14ac:dyDescent="0.25">
      <c r="A743" t="s">
        <v>1210</v>
      </c>
      <c r="B743" s="8">
        <v>43303</v>
      </c>
      <c r="C743" t="s">
        <v>212</v>
      </c>
      <c r="D743">
        <v>3</v>
      </c>
      <c r="E743">
        <v>2018</v>
      </c>
      <c r="F743">
        <v>35</v>
      </c>
      <c r="G743" t="s">
        <v>11</v>
      </c>
      <c r="H743" t="s">
        <v>949</v>
      </c>
      <c r="I743" t="s">
        <v>1211</v>
      </c>
    </row>
    <row r="744" spans="1:9" x14ac:dyDescent="0.25">
      <c r="A744" t="s">
        <v>1509</v>
      </c>
      <c r="B744" s="8">
        <v>43312</v>
      </c>
      <c r="C744" t="s">
        <v>212</v>
      </c>
      <c r="D744">
        <v>3</v>
      </c>
      <c r="E744">
        <v>2018</v>
      </c>
      <c r="F744">
        <v>31</v>
      </c>
      <c r="G744" t="s">
        <v>11</v>
      </c>
      <c r="H744" t="s">
        <v>1342</v>
      </c>
      <c r="I744" t="s">
        <v>1510</v>
      </c>
    </row>
    <row r="745" spans="1:9" x14ac:dyDescent="0.25">
      <c r="A745" t="s">
        <v>1212</v>
      </c>
      <c r="B745" s="8">
        <v>43314</v>
      </c>
      <c r="C745" t="s">
        <v>212</v>
      </c>
      <c r="D745">
        <v>3</v>
      </c>
      <c r="E745">
        <v>2018</v>
      </c>
      <c r="F745">
        <v>9</v>
      </c>
      <c r="G745" t="s">
        <v>19</v>
      </c>
      <c r="H745" t="s">
        <v>949</v>
      </c>
      <c r="I745" t="s">
        <v>644</v>
      </c>
    </row>
    <row r="746" spans="1:9" x14ac:dyDescent="0.25">
      <c r="A746" t="s">
        <v>849</v>
      </c>
      <c r="B746" s="8">
        <v>43328</v>
      </c>
      <c r="C746" t="s">
        <v>212</v>
      </c>
      <c r="D746">
        <v>3</v>
      </c>
      <c r="E746">
        <v>2018</v>
      </c>
      <c r="F746">
        <v>11</v>
      </c>
      <c r="G746" t="s">
        <v>19</v>
      </c>
      <c r="H746" t="s">
        <v>243</v>
      </c>
      <c r="I746" t="s">
        <v>747</v>
      </c>
    </row>
    <row r="747" spans="1:9" x14ac:dyDescent="0.25">
      <c r="A747" t="s">
        <v>1213</v>
      </c>
      <c r="B747" s="8">
        <v>43328</v>
      </c>
      <c r="C747" t="s">
        <v>212</v>
      </c>
      <c r="D747">
        <v>3</v>
      </c>
      <c r="E747">
        <v>2018</v>
      </c>
      <c r="F747">
        <v>0</v>
      </c>
      <c r="G747" t="s">
        <v>11</v>
      </c>
      <c r="H747" t="s">
        <v>949</v>
      </c>
      <c r="I747" t="s">
        <v>1214</v>
      </c>
    </row>
    <row r="748" spans="1:9" x14ac:dyDescent="0.25">
      <c r="A748" t="s">
        <v>561</v>
      </c>
      <c r="B748" s="8">
        <v>43329</v>
      </c>
      <c r="C748" t="s">
        <v>212</v>
      </c>
      <c r="D748">
        <v>3</v>
      </c>
      <c r="E748">
        <v>2018</v>
      </c>
      <c r="F748">
        <v>15</v>
      </c>
      <c r="G748" t="s">
        <v>19</v>
      </c>
      <c r="H748" t="s">
        <v>228</v>
      </c>
      <c r="I748" t="s">
        <v>562</v>
      </c>
    </row>
    <row r="749" spans="1:9" x14ac:dyDescent="0.25">
      <c r="A749" t="s">
        <v>850</v>
      </c>
      <c r="B749" s="8">
        <v>43333</v>
      </c>
      <c r="C749" t="s">
        <v>212</v>
      </c>
      <c r="D749">
        <v>3</v>
      </c>
      <c r="E749">
        <v>2018</v>
      </c>
      <c r="F749">
        <v>28</v>
      </c>
      <c r="G749" t="s">
        <v>11</v>
      </c>
      <c r="H749" t="s">
        <v>243</v>
      </c>
      <c r="I749" t="s">
        <v>851</v>
      </c>
    </row>
    <row r="750" spans="1:9" x14ac:dyDescent="0.25">
      <c r="A750" t="s">
        <v>563</v>
      </c>
      <c r="B750" s="8">
        <v>43341</v>
      </c>
      <c r="C750" t="s">
        <v>212</v>
      </c>
      <c r="D750">
        <v>3</v>
      </c>
      <c r="E750">
        <v>2018</v>
      </c>
      <c r="F750">
        <v>12</v>
      </c>
      <c r="G750" t="s">
        <v>11</v>
      </c>
      <c r="H750" t="s">
        <v>228</v>
      </c>
      <c r="I750" t="s">
        <v>564</v>
      </c>
    </row>
    <row r="751" spans="1:9" x14ac:dyDescent="0.25">
      <c r="A751" t="s">
        <v>852</v>
      </c>
      <c r="B751" s="8">
        <v>43342</v>
      </c>
      <c r="C751" t="s">
        <v>212</v>
      </c>
      <c r="D751">
        <v>3</v>
      </c>
      <c r="E751">
        <v>2018</v>
      </c>
      <c r="F751">
        <v>18</v>
      </c>
      <c r="G751" t="s">
        <v>19</v>
      </c>
      <c r="H751" t="s">
        <v>243</v>
      </c>
      <c r="I751" t="s">
        <v>853</v>
      </c>
    </row>
    <row r="752" spans="1:9" x14ac:dyDescent="0.25">
      <c r="A752" t="s">
        <v>1215</v>
      </c>
      <c r="B752" s="8">
        <v>43342</v>
      </c>
      <c r="C752" t="s">
        <v>212</v>
      </c>
      <c r="D752">
        <v>3</v>
      </c>
      <c r="E752">
        <v>2018</v>
      </c>
      <c r="F752">
        <v>14</v>
      </c>
      <c r="G752" t="s">
        <v>19</v>
      </c>
      <c r="H752" t="s">
        <v>949</v>
      </c>
      <c r="I752" t="s">
        <v>213</v>
      </c>
    </row>
    <row r="753" spans="1:9" x14ac:dyDescent="0.25">
      <c r="A753" t="s">
        <v>1708</v>
      </c>
      <c r="B753" s="8">
        <v>43343</v>
      </c>
      <c r="C753" t="s">
        <v>212</v>
      </c>
      <c r="D753">
        <v>3</v>
      </c>
      <c r="E753">
        <v>2018</v>
      </c>
      <c r="F753">
        <v>60</v>
      </c>
      <c r="G753" t="s">
        <v>11</v>
      </c>
      <c r="H753" t="s">
        <v>1652</v>
      </c>
      <c r="I753" t="s">
        <v>1107</v>
      </c>
    </row>
    <row r="754" spans="1:9" x14ac:dyDescent="0.25">
      <c r="A754" t="s">
        <v>1511</v>
      </c>
      <c r="B754" s="8">
        <v>43348</v>
      </c>
      <c r="C754" t="s">
        <v>212</v>
      </c>
      <c r="D754">
        <v>3</v>
      </c>
      <c r="E754">
        <v>2018</v>
      </c>
      <c r="F754">
        <v>27</v>
      </c>
      <c r="G754" t="s">
        <v>19</v>
      </c>
      <c r="H754" t="s">
        <v>1342</v>
      </c>
      <c r="I754" t="s">
        <v>631</v>
      </c>
    </row>
    <row r="755" spans="1:9" x14ac:dyDescent="0.25">
      <c r="A755" t="s">
        <v>1216</v>
      </c>
      <c r="B755" s="8">
        <v>43361</v>
      </c>
      <c r="C755" t="s">
        <v>212</v>
      </c>
      <c r="D755">
        <v>3</v>
      </c>
      <c r="E755">
        <v>2018</v>
      </c>
      <c r="F755">
        <v>6</v>
      </c>
      <c r="G755" t="s">
        <v>19</v>
      </c>
      <c r="H755" t="s">
        <v>949</v>
      </c>
      <c r="I755" t="s">
        <v>870</v>
      </c>
    </row>
    <row r="756" spans="1:9" x14ac:dyDescent="0.25">
      <c r="A756" t="s">
        <v>1709</v>
      </c>
      <c r="B756" s="8">
        <v>43363</v>
      </c>
      <c r="C756" t="s">
        <v>212</v>
      </c>
      <c r="D756">
        <v>3</v>
      </c>
      <c r="E756">
        <v>2018</v>
      </c>
      <c r="F756">
        <v>1</v>
      </c>
      <c r="G756" t="s">
        <v>19</v>
      </c>
      <c r="H756" t="s">
        <v>1652</v>
      </c>
      <c r="I756" t="s">
        <v>1710</v>
      </c>
    </row>
    <row r="757" spans="1:9" x14ac:dyDescent="0.25">
      <c r="A757" t="s">
        <v>1219</v>
      </c>
      <c r="B757" s="8">
        <v>43368</v>
      </c>
      <c r="C757" t="s">
        <v>212</v>
      </c>
      <c r="D757">
        <v>3</v>
      </c>
      <c r="E757">
        <v>2018</v>
      </c>
      <c r="F757">
        <v>34</v>
      </c>
      <c r="G757" t="s">
        <v>19</v>
      </c>
      <c r="H757" t="s">
        <v>949</v>
      </c>
      <c r="I757" t="s">
        <v>1220</v>
      </c>
    </row>
    <row r="758" spans="1:9" x14ac:dyDescent="0.25">
      <c r="A758" t="s">
        <v>1217</v>
      </c>
      <c r="B758" s="8">
        <v>43369</v>
      </c>
      <c r="C758" t="s">
        <v>212</v>
      </c>
      <c r="D758">
        <v>3</v>
      </c>
      <c r="E758">
        <v>2018</v>
      </c>
      <c r="F758">
        <v>51</v>
      </c>
      <c r="G758" t="s">
        <v>19</v>
      </c>
      <c r="H758" t="s">
        <v>949</v>
      </c>
      <c r="I758" t="s">
        <v>1218</v>
      </c>
    </row>
    <row r="759" spans="1:9" x14ac:dyDescent="0.25">
      <c r="A759" t="s">
        <v>565</v>
      </c>
      <c r="B759" s="8">
        <v>43374</v>
      </c>
      <c r="C759" t="s">
        <v>212</v>
      </c>
      <c r="D759">
        <v>4</v>
      </c>
      <c r="E759">
        <v>2018</v>
      </c>
      <c r="F759">
        <v>3</v>
      </c>
      <c r="G759" t="s">
        <v>19</v>
      </c>
      <c r="H759" t="s">
        <v>228</v>
      </c>
      <c r="I759" t="s">
        <v>566</v>
      </c>
    </row>
    <row r="760" spans="1:9" x14ac:dyDescent="0.25">
      <c r="A760" t="s">
        <v>567</v>
      </c>
      <c r="B760" s="8">
        <v>43377</v>
      </c>
      <c r="C760" t="s">
        <v>212</v>
      </c>
      <c r="D760">
        <v>4</v>
      </c>
      <c r="E760">
        <v>2018</v>
      </c>
      <c r="F760">
        <v>29</v>
      </c>
      <c r="G760" t="s">
        <v>19</v>
      </c>
      <c r="H760" t="s">
        <v>228</v>
      </c>
      <c r="I760" t="s">
        <v>213</v>
      </c>
    </row>
    <row r="761" spans="1:9" x14ac:dyDescent="0.25">
      <c r="A761" t="s">
        <v>1221</v>
      </c>
      <c r="B761" s="8">
        <v>43381</v>
      </c>
      <c r="C761" t="s">
        <v>212</v>
      </c>
      <c r="D761">
        <v>4</v>
      </c>
      <c r="E761">
        <v>2018</v>
      </c>
      <c r="F761">
        <v>49</v>
      </c>
      <c r="G761" t="s">
        <v>19</v>
      </c>
      <c r="H761" t="s">
        <v>949</v>
      </c>
      <c r="I761" t="s">
        <v>1222</v>
      </c>
    </row>
    <row r="762" spans="1:9" x14ac:dyDescent="0.25">
      <c r="A762" t="s">
        <v>1223</v>
      </c>
      <c r="B762" s="8">
        <v>43382</v>
      </c>
      <c r="C762" t="s">
        <v>212</v>
      </c>
      <c r="D762">
        <v>4</v>
      </c>
      <c r="E762">
        <v>2018</v>
      </c>
      <c r="F762">
        <v>36</v>
      </c>
      <c r="G762" t="s">
        <v>11</v>
      </c>
      <c r="H762" t="s">
        <v>949</v>
      </c>
      <c r="I762" t="s">
        <v>1224</v>
      </c>
    </row>
    <row r="763" spans="1:9" x14ac:dyDescent="0.25">
      <c r="A763" t="s">
        <v>568</v>
      </c>
      <c r="B763" s="8">
        <v>43384</v>
      </c>
      <c r="C763" t="s">
        <v>212</v>
      </c>
      <c r="D763">
        <v>4</v>
      </c>
      <c r="E763">
        <v>2018</v>
      </c>
      <c r="F763">
        <v>10</v>
      </c>
      <c r="G763" t="s">
        <v>19</v>
      </c>
      <c r="H763" t="s">
        <v>228</v>
      </c>
      <c r="I763" t="s">
        <v>213</v>
      </c>
    </row>
    <row r="764" spans="1:9" x14ac:dyDescent="0.25">
      <c r="A764" t="s">
        <v>569</v>
      </c>
      <c r="B764" s="8">
        <v>43388</v>
      </c>
      <c r="C764" t="s">
        <v>212</v>
      </c>
      <c r="D764">
        <v>4</v>
      </c>
      <c r="E764">
        <v>2018</v>
      </c>
      <c r="F764">
        <v>39</v>
      </c>
      <c r="G764" t="s">
        <v>11</v>
      </c>
      <c r="H764" t="s">
        <v>228</v>
      </c>
      <c r="I764" t="s">
        <v>536</v>
      </c>
    </row>
    <row r="765" spans="1:9" x14ac:dyDescent="0.25">
      <c r="A765" t="s">
        <v>1225</v>
      </c>
      <c r="B765" s="8">
        <v>43389</v>
      </c>
      <c r="C765" t="s">
        <v>212</v>
      </c>
      <c r="D765">
        <v>4</v>
      </c>
      <c r="E765">
        <v>2018</v>
      </c>
      <c r="F765">
        <v>20</v>
      </c>
      <c r="G765" t="s">
        <v>19</v>
      </c>
      <c r="H765" t="s">
        <v>949</v>
      </c>
      <c r="I765" t="s">
        <v>213</v>
      </c>
    </row>
    <row r="766" spans="1:9" x14ac:dyDescent="0.25">
      <c r="A766" t="s">
        <v>854</v>
      </c>
      <c r="B766" s="8">
        <v>43390</v>
      </c>
      <c r="C766" t="s">
        <v>212</v>
      </c>
      <c r="D766">
        <v>4</v>
      </c>
      <c r="E766">
        <v>2018</v>
      </c>
      <c r="F766">
        <v>27</v>
      </c>
      <c r="G766" t="s">
        <v>19</v>
      </c>
      <c r="H766" t="s">
        <v>243</v>
      </c>
      <c r="I766" t="s">
        <v>321</v>
      </c>
    </row>
    <row r="767" spans="1:9" x14ac:dyDescent="0.25">
      <c r="A767" t="s">
        <v>570</v>
      </c>
      <c r="B767" s="8">
        <v>43395</v>
      </c>
      <c r="C767" t="s">
        <v>212</v>
      </c>
      <c r="D767">
        <v>4</v>
      </c>
      <c r="E767">
        <v>2018</v>
      </c>
      <c r="F767">
        <v>0</v>
      </c>
      <c r="G767" t="s">
        <v>19</v>
      </c>
      <c r="H767" t="s">
        <v>228</v>
      </c>
      <c r="I767" t="s">
        <v>326</v>
      </c>
    </row>
    <row r="768" spans="1:9" x14ac:dyDescent="0.25">
      <c r="A768" t="s">
        <v>855</v>
      </c>
      <c r="B768" s="8">
        <v>43397</v>
      </c>
      <c r="C768" t="s">
        <v>212</v>
      </c>
      <c r="D768">
        <v>4</v>
      </c>
      <c r="E768">
        <v>2018</v>
      </c>
      <c r="F768">
        <v>7</v>
      </c>
      <c r="G768" t="s">
        <v>19</v>
      </c>
      <c r="H768" t="s">
        <v>243</v>
      </c>
      <c r="I768" t="s">
        <v>856</v>
      </c>
    </row>
    <row r="769" spans="1:9" x14ac:dyDescent="0.25">
      <c r="A769" t="s">
        <v>1226</v>
      </c>
      <c r="B769" s="8">
        <v>43397</v>
      </c>
      <c r="C769" t="s">
        <v>212</v>
      </c>
      <c r="D769">
        <v>4</v>
      </c>
      <c r="E769">
        <v>2018</v>
      </c>
      <c r="F769">
        <v>52</v>
      </c>
      <c r="G769" t="s">
        <v>11</v>
      </c>
      <c r="H769" t="s">
        <v>949</v>
      </c>
      <c r="I769" t="s">
        <v>1080</v>
      </c>
    </row>
    <row r="770" spans="1:9" x14ac:dyDescent="0.25">
      <c r="A770" t="s">
        <v>571</v>
      </c>
      <c r="B770" s="8">
        <v>43405</v>
      </c>
      <c r="C770" t="s">
        <v>212</v>
      </c>
      <c r="D770">
        <v>4</v>
      </c>
      <c r="E770">
        <v>2018</v>
      </c>
      <c r="F770">
        <v>12</v>
      </c>
      <c r="G770" t="s">
        <v>11</v>
      </c>
      <c r="H770" t="s">
        <v>228</v>
      </c>
      <c r="I770" t="s">
        <v>572</v>
      </c>
    </row>
    <row r="771" spans="1:9" x14ac:dyDescent="0.25">
      <c r="A771" t="s">
        <v>574</v>
      </c>
      <c r="B771" s="8">
        <v>43406</v>
      </c>
      <c r="C771" t="s">
        <v>212</v>
      </c>
      <c r="D771">
        <v>4</v>
      </c>
      <c r="E771">
        <v>2018</v>
      </c>
      <c r="F771">
        <v>60</v>
      </c>
      <c r="G771" t="s">
        <v>19</v>
      </c>
      <c r="H771" t="s">
        <v>228</v>
      </c>
      <c r="I771" t="s">
        <v>575</v>
      </c>
    </row>
    <row r="772" spans="1:9" x14ac:dyDescent="0.25">
      <c r="A772" t="s">
        <v>573</v>
      </c>
      <c r="B772" s="8">
        <v>43409</v>
      </c>
      <c r="C772" t="s">
        <v>212</v>
      </c>
      <c r="D772">
        <v>4</v>
      </c>
      <c r="E772">
        <v>2018</v>
      </c>
      <c r="F772">
        <v>35</v>
      </c>
      <c r="G772" t="s">
        <v>11</v>
      </c>
      <c r="H772" t="s">
        <v>228</v>
      </c>
      <c r="I772" t="s">
        <v>229</v>
      </c>
    </row>
    <row r="773" spans="1:9" x14ac:dyDescent="0.25">
      <c r="A773" t="s">
        <v>1227</v>
      </c>
      <c r="B773" s="8">
        <v>43411</v>
      </c>
      <c r="C773" t="s">
        <v>212</v>
      </c>
      <c r="D773">
        <v>4</v>
      </c>
      <c r="E773">
        <v>2018</v>
      </c>
      <c r="F773">
        <v>35</v>
      </c>
      <c r="G773" t="s">
        <v>19</v>
      </c>
      <c r="H773" t="s">
        <v>949</v>
      </c>
      <c r="I773" t="s">
        <v>1174</v>
      </c>
    </row>
    <row r="774" spans="1:9" x14ac:dyDescent="0.25">
      <c r="A774" t="s">
        <v>576</v>
      </c>
      <c r="B774" s="8">
        <v>43412</v>
      </c>
      <c r="C774" t="s">
        <v>212</v>
      </c>
      <c r="D774">
        <v>4</v>
      </c>
      <c r="E774">
        <v>2018</v>
      </c>
      <c r="F774">
        <v>1</v>
      </c>
      <c r="G774" t="s">
        <v>11</v>
      </c>
      <c r="H774" t="s">
        <v>228</v>
      </c>
      <c r="I774" t="s">
        <v>577</v>
      </c>
    </row>
    <row r="775" spans="1:9" x14ac:dyDescent="0.25">
      <c r="A775" t="s">
        <v>578</v>
      </c>
      <c r="B775" s="8">
        <v>43416</v>
      </c>
      <c r="C775" t="s">
        <v>212</v>
      </c>
      <c r="D775">
        <v>4</v>
      </c>
      <c r="E775">
        <v>2018</v>
      </c>
      <c r="F775">
        <v>35</v>
      </c>
      <c r="G775" t="s">
        <v>11</v>
      </c>
      <c r="H775" t="s">
        <v>228</v>
      </c>
      <c r="I775" t="s">
        <v>579</v>
      </c>
    </row>
    <row r="776" spans="1:9" x14ac:dyDescent="0.25">
      <c r="A776" t="s">
        <v>857</v>
      </c>
      <c r="B776" s="8">
        <v>43418</v>
      </c>
      <c r="C776" t="s">
        <v>212</v>
      </c>
      <c r="D776">
        <v>4</v>
      </c>
      <c r="E776">
        <v>2018</v>
      </c>
      <c r="F776">
        <v>24</v>
      </c>
      <c r="G776" t="s">
        <v>11</v>
      </c>
      <c r="H776" t="s">
        <v>243</v>
      </c>
      <c r="I776" t="s">
        <v>583</v>
      </c>
    </row>
    <row r="777" spans="1:9" x14ac:dyDescent="0.25">
      <c r="A777" t="s">
        <v>1512</v>
      </c>
      <c r="B777" s="8">
        <v>43421</v>
      </c>
      <c r="C777" t="s">
        <v>212</v>
      </c>
      <c r="D777">
        <v>4</v>
      </c>
      <c r="E777">
        <v>2018</v>
      </c>
      <c r="F777">
        <v>6</v>
      </c>
      <c r="G777" t="s">
        <v>19</v>
      </c>
      <c r="H777" t="s">
        <v>1342</v>
      </c>
      <c r="I777" t="s">
        <v>408</v>
      </c>
    </row>
    <row r="778" spans="1:9" x14ac:dyDescent="0.25">
      <c r="A778" t="s">
        <v>858</v>
      </c>
      <c r="B778" s="8">
        <v>43424</v>
      </c>
      <c r="C778" t="s">
        <v>212</v>
      </c>
      <c r="D778">
        <v>4</v>
      </c>
      <c r="E778">
        <v>2018</v>
      </c>
      <c r="F778">
        <v>8</v>
      </c>
      <c r="G778" t="s">
        <v>19</v>
      </c>
      <c r="H778" t="s">
        <v>243</v>
      </c>
      <c r="I778" t="s">
        <v>859</v>
      </c>
    </row>
    <row r="779" spans="1:9" x14ac:dyDescent="0.25">
      <c r="A779" t="s">
        <v>580</v>
      </c>
      <c r="B779" s="8">
        <v>43425</v>
      </c>
      <c r="C779" t="s">
        <v>212</v>
      </c>
      <c r="D779">
        <v>4</v>
      </c>
      <c r="E779">
        <v>2018</v>
      </c>
      <c r="F779">
        <v>43</v>
      </c>
      <c r="G779" t="s">
        <v>19</v>
      </c>
      <c r="H779" t="s">
        <v>228</v>
      </c>
      <c r="I779" t="s">
        <v>581</v>
      </c>
    </row>
    <row r="780" spans="1:9" x14ac:dyDescent="0.25">
      <c r="A780" t="s">
        <v>584</v>
      </c>
      <c r="B780" s="8">
        <v>43426</v>
      </c>
      <c r="C780" t="s">
        <v>212</v>
      </c>
      <c r="D780">
        <v>4</v>
      </c>
      <c r="E780">
        <v>2018</v>
      </c>
      <c r="F780">
        <v>30</v>
      </c>
      <c r="G780" t="s">
        <v>11</v>
      </c>
      <c r="H780" t="s">
        <v>228</v>
      </c>
      <c r="I780" t="s">
        <v>585</v>
      </c>
    </row>
    <row r="781" spans="1:9" x14ac:dyDescent="0.25">
      <c r="A781" t="s">
        <v>582</v>
      </c>
      <c r="B781" s="8">
        <v>43427</v>
      </c>
      <c r="C781" t="s">
        <v>212</v>
      </c>
      <c r="D781">
        <v>4</v>
      </c>
      <c r="E781">
        <v>2018</v>
      </c>
      <c r="F781">
        <v>0</v>
      </c>
      <c r="G781" t="s">
        <v>11</v>
      </c>
      <c r="H781" t="s">
        <v>228</v>
      </c>
      <c r="I781" t="s">
        <v>583</v>
      </c>
    </row>
    <row r="782" spans="1:9" x14ac:dyDescent="0.25">
      <c r="A782" t="s">
        <v>586</v>
      </c>
      <c r="B782" s="8">
        <v>43430</v>
      </c>
      <c r="C782" t="s">
        <v>212</v>
      </c>
      <c r="D782">
        <v>4</v>
      </c>
      <c r="E782">
        <v>2018</v>
      </c>
      <c r="F782">
        <v>23</v>
      </c>
      <c r="G782" t="s">
        <v>19</v>
      </c>
      <c r="H782" t="s">
        <v>228</v>
      </c>
      <c r="I782" t="s">
        <v>587</v>
      </c>
    </row>
    <row r="783" spans="1:9" x14ac:dyDescent="0.25">
      <c r="A783" t="s">
        <v>588</v>
      </c>
      <c r="B783" s="8">
        <v>43430</v>
      </c>
      <c r="C783" t="s">
        <v>212</v>
      </c>
      <c r="D783">
        <v>4</v>
      </c>
      <c r="E783">
        <v>2018</v>
      </c>
      <c r="F783">
        <v>35</v>
      </c>
      <c r="G783" t="s">
        <v>19</v>
      </c>
      <c r="H783" t="s">
        <v>228</v>
      </c>
      <c r="I783" t="s">
        <v>589</v>
      </c>
    </row>
    <row r="784" spans="1:9" x14ac:dyDescent="0.25">
      <c r="A784" t="s">
        <v>860</v>
      </c>
      <c r="B784" s="8">
        <v>43430</v>
      </c>
      <c r="C784" t="s">
        <v>212</v>
      </c>
      <c r="D784">
        <v>4</v>
      </c>
      <c r="E784">
        <v>2018</v>
      </c>
      <c r="F784">
        <v>49</v>
      </c>
      <c r="G784" t="s">
        <v>19</v>
      </c>
      <c r="H784" t="s">
        <v>243</v>
      </c>
      <c r="I784" t="s">
        <v>861</v>
      </c>
    </row>
    <row r="785" spans="1:9" x14ac:dyDescent="0.25">
      <c r="A785" t="s">
        <v>590</v>
      </c>
      <c r="B785" s="8">
        <v>43433</v>
      </c>
      <c r="C785" t="s">
        <v>212</v>
      </c>
      <c r="D785">
        <v>4</v>
      </c>
      <c r="E785">
        <v>2018</v>
      </c>
      <c r="F785">
        <v>0</v>
      </c>
      <c r="G785" t="s">
        <v>11</v>
      </c>
      <c r="H785" t="s">
        <v>228</v>
      </c>
      <c r="I785" t="s">
        <v>526</v>
      </c>
    </row>
    <row r="786" spans="1:9" x14ac:dyDescent="0.25">
      <c r="A786" t="s">
        <v>862</v>
      </c>
      <c r="B786" s="8">
        <v>43434</v>
      </c>
      <c r="C786" t="s">
        <v>212</v>
      </c>
      <c r="D786">
        <v>4</v>
      </c>
      <c r="E786">
        <v>2018</v>
      </c>
      <c r="F786">
        <v>39</v>
      </c>
      <c r="G786" t="s">
        <v>19</v>
      </c>
      <c r="H786" t="s">
        <v>243</v>
      </c>
      <c r="I786" t="s">
        <v>863</v>
      </c>
    </row>
    <row r="787" spans="1:9" x14ac:dyDescent="0.25">
      <c r="A787" t="s">
        <v>1711</v>
      </c>
      <c r="B787" s="8">
        <v>43436</v>
      </c>
      <c r="C787" t="s">
        <v>212</v>
      </c>
      <c r="D787">
        <v>4</v>
      </c>
      <c r="E787">
        <v>2018</v>
      </c>
      <c r="F787">
        <v>53</v>
      </c>
      <c r="G787" t="s">
        <v>19</v>
      </c>
      <c r="H787" t="s">
        <v>1652</v>
      </c>
      <c r="I787" t="s">
        <v>408</v>
      </c>
    </row>
    <row r="788" spans="1:9" x14ac:dyDescent="0.25">
      <c r="A788" t="s">
        <v>593</v>
      </c>
      <c r="B788" s="8">
        <v>43438</v>
      </c>
      <c r="C788" t="s">
        <v>212</v>
      </c>
      <c r="D788">
        <v>4</v>
      </c>
      <c r="E788">
        <v>2018</v>
      </c>
      <c r="F788">
        <v>46</v>
      </c>
      <c r="G788" t="s">
        <v>19</v>
      </c>
      <c r="H788" t="s">
        <v>228</v>
      </c>
      <c r="I788" t="s">
        <v>594</v>
      </c>
    </row>
    <row r="789" spans="1:9" x14ac:dyDescent="0.25">
      <c r="A789" t="s">
        <v>591</v>
      </c>
      <c r="B789" s="8">
        <v>43438</v>
      </c>
      <c r="C789" t="s">
        <v>212</v>
      </c>
      <c r="D789">
        <v>4</v>
      </c>
      <c r="E789">
        <v>2018</v>
      </c>
      <c r="F789">
        <v>48</v>
      </c>
      <c r="G789" t="s">
        <v>11</v>
      </c>
      <c r="H789" t="s">
        <v>228</v>
      </c>
      <c r="I789" t="s">
        <v>592</v>
      </c>
    </row>
    <row r="790" spans="1:9" x14ac:dyDescent="0.25">
      <c r="A790" t="s">
        <v>1228</v>
      </c>
      <c r="B790" s="8">
        <v>43443</v>
      </c>
      <c r="C790" t="s">
        <v>212</v>
      </c>
      <c r="D790">
        <v>4</v>
      </c>
      <c r="E790">
        <v>2018</v>
      </c>
      <c r="F790">
        <v>5</v>
      </c>
      <c r="G790" t="s">
        <v>11</v>
      </c>
      <c r="H790" t="s">
        <v>949</v>
      </c>
      <c r="I790" t="s">
        <v>1056</v>
      </c>
    </row>
    <row r="791" spans="1:9" x14ac:dyDescent="0.25">
      <c r="A791" t="s">
        <v>864</v>
      </c>
      <c r="B791" s="8">
        <v>43444</v>
      </c>
      <c r="C791" t="s">
        <v>212</v>
      </c>
      <c r="D791">
        <v>4</v>
      </c>
      <c r="E791">
        <v>2018</v>
      </c>
      <c r="F791">
        <v>17</v>
      </c>
      <c r="G791" t="s">
        <v>19</v>
      </c>
      <c r="H791" t="s">
        <v>243</v>
      </c>
      <c r="I791" t="s">
        <v>865</v>
      </c>
    </row>
    <row r="792" spans="1:9" x14ac:dyDescent="0.25">
      <c r="A792" t="s">
        <v>866</v>
      </c>
      <c r="B792" s="8">
        <v>43445</v>
      </c>
      <c r="C792" t="s">
        <v>212</v>
      </c>
      <c r="D792">
        <v>4</v>
      </c>
      <c r="E792">
        <v>2018</v>
      </c>
      <c r="F792">
        <v>51</v>
      </c>
      <c r="G792" t="s">
        <v>11</v>
      </c>
      <c r="H792" t="s">
        <v>243</v>
      </c>
      <c r="I792" t="s">
        <v>222</v>
      </c>
    </row>
    <row r="793" spans="1:9" x14ac:dyDescent="0.25">
      <c r="A793" t="s">
        <v>867</v>
      </c>
      <c r="B793" s="8">
        <v>43449</v>
      </c>
      <c r="C793" t="s">
        <v>212</v>
      </c>
      <c r="D793">
        <v>4</v>
      </c>
      <c r="E793">
        <v>2018</v>
      </c>
      <c r="F793">
        <v>8</v>
      </c>
      <c r="G793" t="s">
        <v>11</v>
      </c>
      <c r="H793" t="s">
        <v>243</v>
      </c>
      <c r="I793" t="s">
        <v>868</v>
      </c>
    </row>
    <row r="794" spans="1:9" x14ac:dyDescent="0.25">
      <c r="A794" t="s">
        <v>1622</v>
      </c>
      <c r="B794" s="8">
        <v>43458</v>
      </c>
      <c r="C794" t="s">
        <v>212</v>
      </c>
      <c r="D794">
        <v>4</v>
      </c>
      <c r="E794">
        <v>2018</v>
      </c>
      <c r="F794">
        <v>49</v>
      </c>
      <c r="G794" t="s">
        <v>19</v>
      </c>
      <c r="H794" t="s">
        <v>1592</v>
      </c>
      <c r="I794" t="s">
        <v>1623</v>
      </c>
    </row>
    <row r="795" spans="1:9" x14ac:dyDescent="0.25">
      <c r="A795" t="s">
        <v>1712</v>
      </c>
      <c r="B795" s="8">
        <v>43465</v>
      </c>
      <c r="C795" t="s">
        <v>212</v>
      </c>
      <c r="D795">
        <v>4</v>
      </c>
      <c r="E795">
        <v>2018</v>
      </c>
      <c r="F795">
        <v>56</v>
      </c>
      <c r="G795" t="s">
        <v>19</v>
      </c>
      <c r="H795" t="s">
        <v>1652</v>
      </c>
      <c r="I795" t="s">
        <v>423</v>
      </c>
    </row>
    <row r="796" spans="1:9" x14ac:dyDescent="0.25">
      <c r="A796" t="s">
        <v>147</v>
      </c>
      <c r="B796" s="8">
        <v>43466</v>
      </c>
      <c r="C796" t="s">
        <v>1738</v>
      </c>
      <c r="D796">
        <v>1</v>
      </c>
      <c r="E796">
        <v>2019</v>
      </c>
      <c r="F796">
        <v>2</v>
      </c>
      <c r="G796" t="s">
        <v>11</v>
      </c>
      <c r="H796" t="s">
        <v>228</v>
      </c>
      <c r="I796" t="s">
        <v>583</v>
      </c>
    </row>
    <row r="797" spans="1:9" x14ac:dyDescent="0.25">
      <c r="A797" t="s">
        <v>595</v>
      </c>
      <c r="B797" s="8">
        <v>43467</v>
      </c>
      <c r="C797" t="s">
        <v>212</v>
      </c>
      <c r="D797">
        <v>1</v>
      </c>
      <c r="E797">
        <v>2019</v>
      </c>
      <c r="F797">
        <v>25</v>
      </c>
      <c r="G797" t="s">
        <v>11</v>
      </c>
      <c r="H797" t="s">
        <v>228</v>
      </c>
      <c r="I797" t="s">
        <v>596</v>
      </c>
    </row>
    <row r="798" spans="1:9" x14ac:dyDescent="0.25">
      <c r="A798" t="s">
        <v>146</v>
      </c>
      <c r="B798" s="8">
        <v>43467</v>
      </c>
      <c r="C798" t="s">
        <v>1738</v>
      </c>
      <c r="D798">
        <v>1</v>
      </c>
      <c r="E798">
        <v>2019</v>
      </c>
      <c r="F798">
        <v>46</v>
      </c>
      <c r="G798" t="s">
        <v>19</v>
      </c>
      <c r="H798" t="s">
        <v>228</v>
      </c>
      <c r="I798" t="s">
        <v>1749</v>
      </c>
    </row>
    <row r="799" spans="1:9" x14ac:dyDescent="0.25">
      <c r="A799" t="s">
        <v>148</v>
      </c>
      <c r="B799" s="8">
        <v>43467</v>
      </c>
      <c r="C799" t="s">
        <v>1738</v>
      </c>
      <c r="D799">
        <v>1</v>
      </c>
      <c r="E799">
        <v>2019</v>
      </c>
      <c r="F799">
        <v>8</v>
      </c>
      <c r="G799" t="s">
        <v>19</v>
      </c>
      <c r="H799" t="s">
        <v>228</v>
      </c>
      <c r="I799" t="s">
        <v>423</v>
      </c>
    </row>
    <row r="800" spans="1:9" x14ac:dyDescent="0.25">
      <c r="A800" t="s">
        <v>149</v>
      </c>
      <c r="B800" s="8">
        <v>43472</v>
      </c>
      <c r="C800" t="s">
        <v>1738</v>
      </c>
      <c r="D800">
        <v>1</v>
      </c>
      <c r="E800">
        <v>2019</v>
      </c>
      <c r="F800">
        <v>24</v>
      </c>
      <c r="G800" t="s">
        <v>19</v>
      </c>
      <c r="H800" t="s">
        <v>949</v>
      </c>
      <c r="I800" t="s">
        <v>532</v>
      </c>
    </row>
    <row r="801" spans="1:9" x14ac:dyDescent="0.25">
      <c r="A801" t="s">
        <v>150</v>
      </c>
      <c r="B801" s="8">
        <v>43482</v>
      </c>
      <c r="C801" t="s">
        <v>1738</v>
      </c>
      <c r="D801">
        <v>1</v>
      </c>
      <c r="E801">
        <v>2019</v>
      </c>
      <c r="F801">
        <v>13</v>
      </c>
      <c r="G801" t="s">
        <v>19</v>
      </c>
      <c r="H801" t="s">
        <v>949</v>
      </c>
      <c r="I801" t="s">
        <v>1769</v>
      </c>
    </row>
    <row r="802" spans="1:9" x14ac:dyDescent="0.25">
      <c r="A802" t="s">
        <v>597</v>
      </c>
      <c r="B802" s="8">
        <v>43483</v>
      </c>
      <c r="C802" t="s">
        <v>212</v>
      </c>
      <c r="D802">
        <v>1</v>
      </c>
      <c r="E802">
        <v>2019</v>
      </c>
      <c r="F802">
        <v>6</v>
      </c>
      <c r="G802" t="s">
        <v>19</v>
      </c>
      <c r="H802" t="s">
        <v>228</v>
      </c>
      <c r="I802" t="s">
        <v>598</v>
      </c>
    </row>
    <row r="803" spans="1:9" x14ac:dyDescent="0.25">
      <c r="A803" t="s">
        <v>599</v>
      </c>
      <c r="B803" s="8">
        <v>43487</v>
      </c>
      <c r="C803" t="s">
        <v>212</v>
      </c>
      <c r="D803">
        <v>1</v>
      </c>
      <c r="E803">
        <v>2019</v>
      </c>
      <c r="F803">
        <v>48</v>
      </c>
      <c r="G803" t="s">
        <v>19</v>
      </c>
      <c r="H803" t="s">
        <v>228</v>
      </c>
      <c r="I803" t="s">
        <v>600</v>
      </c>
    </row>
    <row r="804" spans="1:9" x14ac:dyDescent="0.25">
      <c r="A804" t="s">
        <v>603</v>
      </c>
      <c r="B804" s="8">
        <v>43487</v>
      </c>
      <c r="C804" t="s">
        <v>212</v>
      </c>
      <c r="D804">
        <v>1</v>
      </c>
      <c r="E804">
        <v>2019</v>
      </c>
      <c r="F804">
        <v>10</v>
      </c>
      <c r="G804" t="s">
        <v>19</v>
      </c>
      <c r="H804" t="s">
        <v>228</v>
      </c>
      <c r="I804" t="s">
        <v>454</v>
      </c>
    </row>
    <row r="805" spans="1:9" x14ac:dyDescent="0.25">
      <c r="A805" t="s">
        <v>601</v>
      </c>
      <c r="B805" s="8">
        <v>43487</v>
      </c>
      <c r="C805" t="s">
        <v>212</v>
      </c>
      <c r="D805">
        <v>1</v>
      </c>
      <c r="E805">
        <v>2019</v>
      </c>
      <c r="F805">
        <v>10</v>
      </c>
      <c r="G805" t="s">
        <v>11</v>
      </c>
      <c r="H805" t="s">
        <v>228</v>
      </c>
      <c r="I805" t="s">
        <v>602</v>
      </c>
    </row>
    <row r="806" spans="1:9" x14ac:dyDescent="0.25">
      <c r="A806" t="s">
        <v>151</v>
      </c>
      <c r="B806" s="8">
        <v>43487</v>
      </c>
      <c r="C806" t="s">
        <v>1738</v>
      </c>
      <c r="D806">
        <v>1</v>
      </c>
      <c r="E806">
        <v>2019</v>
      </c>
      <c r="F806">
        <v>3</v>
      </c>
      <c r="G806" t="s">
        <v>11</v>
      </c>
      <c r="H806" t="s">
        <v>243</v>
      </c>
      <c r="I806" t="s">
        <v>1757</v>
      </c>
    </row>
    <row r="807" spans="1:9" x14ac:dyDescent="0.25">
      <c r="A807" t="s">
        <v>152</v>
      </c>
      <c r="B807" s="8">
        <v>43493</v>
      </c>
      <c r="C807" t="s">
        <v>1738</v>
      </c>
      <c r="D807">
        <v>1</v>
      </c>
      <c r="E807">
        <v>2019</v>
      </c>
      <c r="F807">
        <v>52</v>
      </c>
      <c r="G807" t="s">
        <v>19</v>
      </c>
      <c r="H807" t="s">
        <v>1592</v>
      </c>
      <c r="I807" t="s">
        <v>1784</v>
      </c>
    </row>
    <row r="808" spans="1:9" x14ac:dyDescent="0.25">
      <c r="A808" t="s">
        <v>153</v>
      </c>
      <c r="B808" s="8">
        <v>43497</v>
      </c>
      <c r="C808" t="s">
        <v>1738</v>
      </c>
      <c r="D808">
        <v>1</v>
      </c>
      <c r="E808">
        <v>2019</v>
      </c>
      <c r="F808">
        <v>14</v>
      </c>
      <c r="G808" t="s">
        <v>11</v>
      </c>
      <c r="H808" t="s">
        <v>1342</v>
      </c>
      <c r="I808" t="s">
        <v>1775</v>
      </c>
    </row>
    <row r="809" spans="1:9" x14ac:dyDescent="0.25">
      <c r="A809" t="s">
        <v>154</v>
      </c>
      <c r="B809" s="8">
        <v>43498</v>
      </c>
      <c r="C809" t="s">
        <v>1738</v>
      </c>
      <c r="D809">
        <v>1</v>
      </c>
      <c r="E809">
        <v>2019</v>
      </c>
      <c r="F809">
        <v>19</v>
      </c>
      <c r="G809" t="s">
        <v>19</v>
      </c>
      <c r="H809" t="s">
        <v>949</v>
      </c>
      <c r="I809" t="s">
        <v>1770</v>
      </c>
    </row>
    <row r="810" spans="1:9" x14ac:dyDescent="0.25">
      <c r="A810" t="s">
        <v>155</v>
      </c>
      <c r="B810" s="8">
        <v>43501</v>
      </c>
      <c r="C810" t="s">
        <v>1738</v>
      </c>
      <c r="D810">
        <v>1</v>
      </c>
      <c r="E810">
        <v>2019</v>
      </c>
      <c r="F810">
        <v>25</v>
      </c>
      <c r="G810" t="s">
        <v>19</v>
      </c>
      <c r="H810" t="s">
        <v>1342</v>
      </c>
      <c r="I810" t="s">
        <v>540</v>
      </c>
    </row>
    <row r="811" spans="1:9" x14ac:dyDescent="0.25">
      <c r="A811" t="s">
        <v>1229</v>
      </c>
      <c r="B811" s="8">
        <v>43504</v>
      </c>
      <c r="C811" t="s">
        <v>212</v>
      </c>
      <c r="D811">
        <v>1</v>
      </c>
      <c r="E811">
        <v>2019</v>
      </c>
      <c r="F811">
        <v>8</v>
      </c>
      <c r="G811" t="s">
        <v>11</v>
      </c>
      <c r="H811" t="s">
        <v>949</v>
      </c>
      <c r="I811" t="s">
        <v>326</v>
      </c>
    </row>
    <row r="812" spans="1:9" x14ac:dyDescent="0.25">
      <c r="A812" t="s">
        <v>1230</v>
      </c>
      <c r="B812" s="8">
        <v>43508</v>
      </c>
      <c r="C812" t="s">
        <v>212</v>
      </c>
      <c r="D812">
        <v>1</v>
      </c>
      <c r="E812">
        <v>2019</v>
      </c>
      <c r="F812">
        <v>4</v>
      </c>
      <c r="G812" t="s">
        <v>19</v>
      </c>
      <c r="H812" t="s">
        <v>949</v>
      </c>
      <c r="I812" t="s">
        <v>1231</v>
      </c>
    </row>
    <row r="813" spans="1:9" x14ac:dyDescent="0.25">
      <c r="A813" t="s">
        <v>1233</v>
      </c>
      <c r="B813" s="8">
        <v>43514</v>
      </c>
      <c r="C813" t="s">
        <v>212</v>
      </c>
      <c r="D813">
        <v>1</v>
      </c>
      <c r="E813">
        <v>2019</v>
      </c>
      <c r="F813">
        <v>42</v>
      </c>
      <c r="G813" t="s">
        <v>19</v>
      </c>
      <c r="H813" t="s">
        <v>949</v>
      </c>
      <c r="I813" t="s">
        <v>1234</v>
      </c>
    </row>
    <row r="814" spans="1:9" x14ac:dyDescent="0.25">
      <c r="A814" t="s">
        <v>1232</v>
      </c>
      <c r="B814" s="8">
        <v>43514</v>
      </c>
      <c r="C814" t="s">
        <v>212</v>
      </c>
      <c r="D814">
        <v>1</v>
      </c>
      <c r="E814">
        <v>2019</v>
      </c>
      <c r="F814">
        <v>50</v>
      </c>
      <c r="G814" t="s">
        <v>11</v>
      </c>
      <c r="H814" t="s">
        <v>949</v>
      </c>
      <c r="I814" t="s">
        <v>391</v>
      </c>
    </row>
    <row r="815" spans="1:9" x14ac:dyDescent="0.25">
      <c r="A815" t="s">
        <v>156</v>
      </c>
      <c r="B815" s="8">
        <v>43514</v>
      </c>
      <c r="C815" t="s">
        <v>1738</v>
      </c>
      <c r="D815">
        <v>1</v>
      </c>
      <c r="E815">
        <v>2019</v>
      </c>
      <c r="F815">
        <v>16</v>
      </c>
      <c r="G815" t="s">
        <v>19</v>
      </c>
      <c r="H815" t="s">
        <v>243</v>
      </c>
      <c r="I815" t="s">
        <v>1758</v>
      </c>
    </row>
    <row r="816" spans="1:9" x14ac:dyDescent="0.25">
      <c r="A816" t="s">
        <v>1235</v>
      </c>
      <c r="B816" s="8">
        <v>43517</v>
      </c>
      <c r="C816" t="s">
        <v>212</v>
      </c>
      <c r="D816">
        <v>1</v>
      </c>
      <c r="E816">
        <v>2019</v>
      </c>
      <c r="F816">
        <v>7</v>
      </c>
      <c r="G816" t="s">
        <v>19</v>
      </c>
      <c r="H816" t="s">
        <v>949</v>
      </c>
      <c r="I816" t="s">
        <v>1236</v>
      </c>
    </row>
    <row r="817" spans="1:9" x14ac:dyDescent="0.25">
      <c r="A817" t="s">
        <v>604</v>
      </c>
      <c r="B817" s="8">
        <v>43517</v>
      </c>
      <c r="C817" t="s">
        <v>212</v>
      </c>
      <c r="D817">
        <v>1</v>
      </c>
      <c r="E817">
        <v>2019</v>
      </c>
      <c r="F817">
        <v>4</v>
      </c>
      <c r="G817" t="s">
        <v>11</v>
      </c>
      <c r="H817" t="s">
        <v>228</v>
      </c>
      <c r="I817" t="s">
        <v>605</v>
      </c>
    </row>
    <row r="818" spans="1:9" x14ac:dyDescent="0.25">
      <c r="A818" t="s">
        <v>606</v>
      </c>
      <c r="B818" s="8">
        <v>43523</v>
      </c>
      <c r="C818" t="s">
        <v>212</v>
      </c>
      <c r="D818">
        <v>1</v>
      </c>
      <c r="E818">
        <v>2019</v>
      </c>
      <c r="F818">
        <v>38</v>
      </c>
      <c r="G818" t="s">
        <v>19</v>
      </c>
      <c r="H818" t="s">
        <v>228</v>
      </c>
      <c r="I818" t="s">
        <v>607</v>
      </c>
    </row>
    <row r="819" spans="1:9" x14ac:dyDescent="0.25">
      <c r="A819" t="s">
        <v>157</v>
      </c>
      <c r="B819" s="8">
        <v>43527</v>
      </c>
      <c r="C819" t="s">
        <v>1738</v>
      </c>
      <c r="D819">
        <v>1</v>
      </c>
      <c r="E819">
        <v>2019</v>
      </c>
      <c r="F819">
        <v>31</v>
      </c>
      <c r="G819" t="s">
        <v>19</v>
      </c>
      <c r="H819" t="s">
        <v>243</v>
      </c>
      <c r="I819" t="s">
        <v>583</v>
      </c>
    </row>
    <row r="820" spans="1:9" x14ac:dyDescent="0.25">
      <c r="A820" t="s">
        <v>869</v>
      </c>
      <c r="B820" s="8">
        <v>43531</v>
      </c>
      <c r="C820" t="s">
        <v>212</v>
      </c>
      <c r="D820">
        <v>1</v>
      </c>
      <c r="E820">
        <v>2019</v>
      </c>
      <c r="F820">
        <v>15</v>
      </c>
      <c r="G820" t="s">
        <v>11</v>
      </c>
      <c r="H820" t="s">
        <v>243</v>
      </c>
      <c r="I820" t="s">
        <v>870</v>
      </c>
    </row>
    <row r="821" spans="1:9" x14ac:dyDescent="0.25">
      <c r="A821" t="s">
        <v>158</v>
      </c>
      <c r="B821" s="8">
        <v>43535</v>
      </c>
      <c r="C821" t="s">
        <v>1738</v>
      </c>
      <c r="D821">
        <v>1</v>
      </c>
      <c r="E821">
        <v>2019</v>
      </c>
      <c r="F821">
        <v>47</v>
      </c>
      <c r="G821" t="s">
        <v>11</v>
      </c>
      <c r="H821" t="s">
        <v>1592</v>
      </c>
      <c r="I821" t="s">
        <v>229</v>
      </c>
    </row>
    <row r="822" spans="1:9" x14ac:dyDescent="0.25">
      <c r="A822" t="s">
        <v>1237</v>
      </c>
      <c r="B822" s="8">
        <v>43544</v>
      </c>
      <c r="C822" t="s">
        <v>212</v>
      </c>
      <c r="D822">
        <v>1</v>
      </c>
      <c r="E822">
        <v>2019</v>
      </c>
      <c r="F822">
        <v>17</v>
      </c>
      <c r="G822" t="s">
        <v>19</v>
      </c>
      <c r="H822" t="s">
        <v>949</v>
      </c>
      <c r="I822" t="s">
        <v>1238</v>
      </c>
    </row>
    <row r="823" spans="1:9" x14ac:dyDescent="0.25">
      <c r="A823" t="s">
        <v>1239</v>
      </c>
      <c r="B823" s="8">
        <v>43549</v>
      </c>
      <c r="C823" t="s">
        <v>212</v>
      </c>
      <c r="D823">
        <v>1</v>
      </c>
      <c r="E823">
        <v>2019</v>
      </c>
      <c r="F823">
        <v>29</v>
      </c>
      <c r="G823" t="s">
        <v>19</v>
      </c>
      <c r="H823" t="s">
        <v>949</v>
      </c>
      <c r="I823" t="s">
        <v>1240</v>
      </c>
    </row>
    <row r="824" spans="1:9" x14ac:dyDescent="0.25">
      <c r="A824" t="s">
        <v>608</v>
      </c>
      <c r="B824" s="8">
        <v>43550</v>
      </c>
      <c r="C824" t="s">
        <v>212</v>
      </c>
      <c r="D824">
        <v>1</v>
      </c>
      <c r="E824">
        <v>2019</v>
      </c>
      <c r="F824">
        <v>31</v>
      </c>
      <c r="G824" t="s">
        <v>11</v>
      </c>
      <c r="H824" t="s">
        <v>228</v>
      </c>
      <c r="I824" t="s">
        <v>609</v>
      </c>
    </row>
    <row r="825" spans="1:9" x14ac:dyDescent="0.25">
      <c r="A825" t="s">
        <v>610</v>
      </c>
      <c r="B825" s="8">
        <v>43553</v>
      </c>
      <c r="C825" t="s">
        <v>212</v>
      </c>
      <c r="D825">
        <v>1</v>
      </c>
      <c r="E825">
        <v>2019</v>
      </c>
      <c r="F825">
        <v>2</v>
      </c>
      <c r="G825" t="s">
        <v>11</v>
      </c>
      <c r="H825" t="s">
        <v>228</v>
      </c>
      <c r="I825" t="s">
        <v>611</v>
      </c>
    </row>
    <row r="826" spans="1:9" x14ac:dyDescent="0.25">
      <c r="A826" t="s">
        <v>1241</v>
      </c>
      <c r="B826" s="8">
        <v>43563</v>
      </c>
      <c r="C826" t="s">
        <v>212</v>
      </c>
      <c r="D826">
        <v>2</v>
      </c>
      <c r="E826">
        <v>2019</v>
      </c>
      <c r="F826">
        <v>43</v>
      </c>
      <c r="G826" t="s">
        <v>19</v>
      </c>
      <c r="H826" t="s">
        <v>949</v>
      </c>
      <c r="I826" t="s">
        <v>1242</v>
      </c>
    </row>
    <row r="827" spans="1:9" x14ac:dyDescent="0.25">
      <c r="A827" t="s">
        <v>612</v>
      </c>
      <c r="B827" s="8">
        <v>43564</v>
      </c>
      <c r="C827" t="s">
        <v>212</v>
      </c>
      <c r="D827">
        <v>2</v>
      </c>
      <c r="E827">
        <v>2019</v>
      </c>
      <c r="F827">
        <v>16</v>
      </c>
      <c r="G827" t="s">
        <v>11</v>
      </c>
      <c r="H827" t="s">
        <v>228</v>
      </c>
      <c r="I827" t="s">
        <v>613</v>
      </c>
    </row>
    <row r="828" spans="1:9" x14ac:dyDescent="0.25">
      <c r="A828" t="s">
        <v>614</v>
      </c>
      <c r="B828" s="8">
        <v>43570</v>
      </c>
      <c r="C828" t="s">
        <v>212</v>
      </c>
      <c r="D828">
        <v>2</v>
      </c>
      <c r="E828">
        <v>2019</v>
      </c>
      <c r="F828">
        <v>24</v>
      </c>
      <c r="G828" t="s">
        <v>19</v>
      </c>
      <c r="H828" t="s">
        <v>228</v>
      </c>
      <c r="I828" t="s">
        <v>615</v>
      </c>
    </row>
    <row r="829" spans="1:9" x14ac:dyDescent="0.25">
      <c r="A829" t="s">
        <v>616</v>
      </c>
      <c r="B829" s="8">
        <v>43572</v>
      </c>
      <c r="C829" t="s">
        <v>212</v>
      </c>
      <c r="D829">
        <v>2</v>
      </c>
      <c r="E829">
        <v>2019</v>
      </c>
      <c r="F829">
        <v>33</v>
      </c>
      <c r="G829" t="s">
        <v>19</v>
      </c>
      <c r="H829" t="s">
        <v>228</v>
      </c>
      <c r="I829" t="s">
        <v>583</v>
      </c>
    </row>
    <row r="830" spans="1:9" x14ac:dyDescent="0.25">
      <c r="A830" t="s">
        <v>159</v>
      </c>
      <c r="B830" s="8">
        <v>43578</v>
      </c>
      <c r="C830" t="s">
        <v>1738</v>
      </c>
      <c r="D830">
        <v>2</v>
      </c>
      <c r="E830">
        <v>2019</v>
      </c>
      <c r="F830">
        <v>39</v>
      </c>
      <c r="G830" t="s">
        <v>19</v>
      </c>
      <c r="H830" t="s">
        <v>1342</v>
      </c>
      <c r="I830" t="s">
        <v>1776</v>
      </c>
    </row>
    <row r="831" spans="1:9" x14ac:dyDescent="0.25">
      <c r="A831" t="s">
        <v>1513</v>
      </c>
      <c r="B831" s="8">
        <v>43581</v>
      </c>
      <c r="C831" t="s">
        <v>212</v>
      </c>
      <c r="D831">
        <v>2</v>
      </c>
      <c r="E831">
        <v>2019</v>
      </c>
      <c r="F831">
        <v>17</v>
      </c>
      <c r="G831" t="s">
        <v>11</v>
      </c>
      <c r="H831" t="s">
        <v>1342</v>
      </c>
      <c r="I831" t="s">
        <v>583</v>
      </c>
    </row>
    <row r="832" spans="1:9" x14ac:dyDescent="0.25">
      <c r="A832" t="s">
        <v>871</v>
      </c>
      <c r="B832" s="8">
        <v>43582</v>
      </c>
      <c r="C832" t="s">
        <v>212</v>
      </c>
      <c r="D832">
        <v>2</v>
      </c>
      <c r="E832">
        <v>2019</v>
      </c>
      <c r="F832">
        <v>5</v>
      </c>
      <c r="G832" t="s">
        <v>19</v>
      </c>
      <c r="H832" t="s">
        <v>243</v>
      </c>
      <c r="I832" t="s">
        <v>872</v>
      </c>
    </row>
    <row r="833" spans="1:9" x14ac:dyDescent="0.25">
      <c r="A833" t="s">
        <v>1243</v>
      </c>
      <c r="B833" s="8">
        <v>43587</v>
      </c>
      <c r="C833" t="s">
        <v>212</v>
      </c>
      <c r="D833">
        <v>2</v>
      </c>
      <c r="E833">
        <v>2019</v>
      </c>
      <c r="F833">
        <v>4</v>
      </c>
      <c r="G833" t="s">
        <v>11</v>
      </c>
      <c r="H833" t="s">
        <v>949</v>
      </c>
      <c r="I833" t="s">
        <v>1244</v>
      </c>
    </row>
    <row r="834" spans="1:9" x14ac:dyDescent="0.25">
      <c r="A834" t="s">
        <v>1245</v>
      </c>
      <c r="B834" s="8">
        <v>43588</v>
      </c>
      <c r="C834" t="s">
        <v>212</v>
      </c>
      <c r="D834">
        <v>2</v>
      </c>
      <c r="E834">
        <v>2019</v>
      </c>
      <c r="F834">
        <v>48</v>
      </c>
      <c r="G834" t="s">
        <v>19</v>
      </c>
      <c r="H834" t="s">
        <v>949</v>
      </c>
      <c r="I834" t="s">
        <v>346</v>
      </c>
    </row>
    <row r="835" spans="1:9" x14ac:dyDescent="0.25">
      <c r="A835" t="s">
        <v>873</v>
      </c>
      <c r="B835" s="8">
        <v>43598</v>
      </c>
      <c r="C835" t="s">
        <v>212</v>
      </c>
      <c r="D835">
        <v>2</v>
      </c>
      <c r="E835">
        <v>2019</v>
      </c>
      <c r="F835">
        <v>33</v>
      </c>
      <c r="G835" t="s">
        <v>19</v>
      </c>
      <c r="H835" t="s">
        <v>243</v>
      </c>
      <c r="I835" t="s">
        <v>874</v>
      </c>
    </row>
    <row r="836" spans="1:9" x14ac:dyDescent="0.25">
      <c r="A836" t="s">
        <v>1246</v>
      </c>
      <c r="B836" s="8">
        <v>43599</v>
      </c>
      <c r="C836" t="s">
        <v>212</v>
      </c>
      <c r="D836">
        <v>2</v>
      </c>
      <c r="E836">
        <v>2019</v>
      </c>
      <c r="F836">
        <v>24</v>
      </c>
      <c r="G836" t="s">
        <v>11</v>
      </c>
      <c r="H836" t="s">
        <v>949</v>
      </c>
      <c r="I836" t="s">
        <v>1247</v>
      </c>
    </row>
    <row r="837" spans="1:9" x14ac:dyDescent="0.25">
      <c r="A837" t="s">
        <v>617</v>
      </c>
      <c r="B837" s="8">
        <v>43606</v>
      </c>
      <c r="C837" t="s">
        <v>212</v>
      </c>
      <c r="D837">
        <v>2</v>
      </c>
      <c r="E837">
        <v>2019</v>
      </c>
      <c r="F837">
        <v>57</v>
      </c>
      <c r="G837" t="s">
        <v>11</v>
      </c>
      <c r="H837" t="s">
        <v>228</v>
      </c>
      <c r="I837" t="s">
        <v>213</v>
      </c>
    </row>
    <row r="838" spans="1:9" x14ac:dyDescent="0.25">
      <c r="A838" t="s">
        <v>618</v>
      </c>
      <c r="B838" s="8">
        <v>43606</v>
      </c>
      <c r="C838" t="s">
        <v>212</v>
      </c>
      <c r="D838">
        <v>2</v>
      </c>
      <c r="E838">
        <v>2019</v>
      </c>
      <c r="F838">
        <v>40</v>
      </c>
      <c r="G838" t="s">
        <v>11</v>
      </c>
      <c r="H838" t="s">
        <v>228</v>
      </c>
      <c r="I838" t="s">
        <v>619</v>
      </c>
    </row>
    <row r="839" spans="1:9" x14ac:dyDescent="0.25">
      <c r="A839" t="s">
        <v>1248</v>
      </c>
      <c r="B839" s="8">
        <v>43614</v>
      </c>
      <c r="C839" t="s">
        <v>212</v>
      </c>
      <c r="D839">
        <v>2</v>
      </c>
      <c r="E839">
        <v>2019</v>
      </c>
      <c r="F839">
        <v>39</v>
      </c>
      <c r="G839" t="s">
        <v>19</v>
      </c>
      <c r="H839" t="s">
        <v>949</v>
      </c>
      <c r="I839" t="s">
        <v>1249</v>
      </c>
    </row>
    <row r="840" spans="1:9" x14ac:dyDescent="0.25">
      <c r="A840" t="s">
        <v>875</v>
      </c>
      <c r="B840" s="8">
        <v>43623</v>
      </c>
      <c r="C840" t="s">
        <v>212</v>
      </c>
      <c r="D840">
        <v>2</v>
      </c>
      <c r="E840">
        <v>2019</v>
      </c>
      <c r="F840">
        <v>21</v>
      </c>
      <c r="G840" t="s">
        <v>11</v>
      </c>
      <c r="H840" t="s">
        <v>243</v>
      </c>
      <c r="I840" t="s">
        <v>876</v>
      </c>
    </row>
    <row r="841" spans="1:9" x14ac:dyDescent="0.25">
      <c r="A841" t="s">
        <v>1250</v>
      </c>
      <c r="B841" s="8">
        <v>43626</v>
      </c>
      <c r="C841" t="s">
        <v>212</v>
      </c>
      <c r="D841">
        <v>2</v>
      </c>
      <c r="E841">
        <v>2019</v>
      </c>
      <c r="F841">
        <v>45</v>
      </c>
      <c r="G841" t="s">
        <v>11</v>
      </c>
      <c r="H841" t="s">
        <v>949</v>
      </c>
      <c r="I841" t="s">
        <v>1251</v>
      </c>
    </row>
    <row r="842" spans="1:9" x14ac:dyDescent="0.25">
      <c r="A842" t="s">
        <v>877</v>
      </c>
      <c r="B842" s="8">
        <v>43630</v>
      </c>
      <c r="C842" t="s">
        <v>212</v>
      </c>
      <c r="D842">
        <v>2</v>
      </c>
      <c r="E842">
        <v>2019</v>
      </c>
      <c r="F842">
        <v>7</v>
      </c>
      <c r="G842" t="s">
        <v>11</v>
      </c>
      <c r="H842" t="s">
        <v>243</v>
      </c>
      <c r="I842" t="s">
        <v>768</v>
      </c>
    </row>
    <row r="843" spans="1:9" x14ac:dyDescent="0.25">
      <c r="A843" t="s">
        <v>1514</v>
      </c>
      <c r="B843" s="8">
        <v>43633</v>
      </c>
      <c r="C843" t="s">
        <v>212</v>
      </c>
      <c r="D843">
        <v>2</v>
      </c>
      <c r="E843">
        <v>2019</v>
      </c>
      <c r="F843">
        <v>1</v>
      </c>
      <c r="G843" t="s">
        <v>11</v>
      </c>
      <c r="H843" t="s">
        <v>1342</v>
      </c>
      <c r="I843" t="s">
        <v>229</v>
      </c>
    </row>
    <row r="844" spans="1:9" x14ac:dyDescent="0.25">
      <c r="A844" t="s">
        <v>620</v>
      </c>
      <c r="B844" s="8">
        <v>43638</v>
      </c>
      <c r="C844" t="s">
        <v>212</v>
      </c>
      <c r="D844">
        <v>2</v>
      </c>
      <c r="E844">
        <v>2019</v>
      </c>
      <c r="F844">
        <v>6</v>
      </c>
      <c r="G844" t="s">
        <v>11</v>
      </c>
      <c r="H844" t="s">
        <v>228</v>
      </c>
      <c r="I844" t="s">
        <v>621</v>
      </c>
    </row>
    <row r="845" spans="1:9" x14ac:dyDescent="0.25">
      <c r="A845" t="s">
        <v>878</v>
      </c>
      <c r="B845" s="8">
        <v>43641</v>
      </c>
      <c r="C845" t="s">
        <v>212</v>
      </c>
      <c r="D845">
        <v>2</v>
      </c>
      <c r="E845">
        <v>2019</v>
      </c>
      <c r="F845">
        <v>49</v>
      </c>
      <c r="G845" t="s">
        <v>19</v>
      </c>
      <c r="H845" t="s">
        <v>243</v>
      </c>
      <c r="I845" t="s">
        <v>879</v>
      </c>
    </row>
    <row r="846" spans="1:9" x14ac:dyDescent="0.25">
      <c r="A846" t="s">
        <v>1515</v>
      </c>
      <c r="B846" s="8">
        <v>43666</v>
      </c>
      <c r="C846" t="s">
        <v>212</v>
      </c>
      <c r="D846">
        <v>3</v>
      </c>
      <c r="E846">
        <v>2019</v>
      </c>
      <c r="F846">
        <v>39</v>
      </c>
      <c r="G846" t="s">
        <v>19</v>
      </c>
      <c r="H846" t="s">
        <v>1342</v>
      </c>
      <c r="I846" t="s">
        <v>263</v>
      </c>
    </row>
    <row r="847" spans="1:9" x14ac:dyDescent="0.25">
      <c r="A847" t="s">
        <v>1516</v>
      </c>
      <c r="B847" s="8">
        <v>43677</v>
      </c>
      <c r="C847" t="s">
        <v>212</v>
      </c>
      <c r="D847">
        <v>3</v>
      </c>
      <c r="E847">
        <v>2019</v>
      </c>
      <c r="F847">
        <v>19</v>
      </c>
      <c r="G847" t="s">
        <v>19</v>
      </c>
      <c r="H847" t="s">
        <v>1342</v>
      </c>
      <c r="I847" t="s">
        <v>1517</v>
      </c>
    </row>
    <row r="848" spans="1:9" x14ac:dyDescent="0.25">
      <c r="A848" t="s">
        <v>880</v>
      </c>
      <c r="B848" s="8">
        <v>43684</v>
      </c>
      <c r="C848" t="s">
        <v>212</v>
      </c>
      <c r="D848">
        <v>3</v>
      </c>
      <c r="E848">
        <v>2019</v>
      </c>
      <c r="F848">
        <v>31</v>
      </c>
      <c r="G848" t="s">
        <v>19</v>
      </c>
      <c r="H848" t="s">
        <v>243</v>
      </c>
      <c r="I848" t="s">
        <v>881</v>
      </c>
    </row>
    <row r="849" spans="1:9" x14ac:dyDescent="0.25">
      <c r="A849" t="s">
        <v>622</v>
      </c>
      <c r="B849" s="8">
        <v>43685</v>
      </c>
      <c r="C849" t="s">
        <v>212</v>
      </c>
      <c r="D849">
        <v>3</v>
      </c>
      <c r="E849">
        <v>2019</v>
      </c>
      <c r="F849">
        <v>37</v>
      </c>
      <c r="G849" t="s">
        <v>19</v>
      </c>
      <c r="H849" t="s">
        <v>228</v>
      </c>
      <c r="I849" t="s">
        <v>492</v>
      </c>
    </row>
    <row r="850" spans="1:9" x14ac:dyDescent="0.25">
      <c r="A850" t="s">
        <v>882</v>
      </c>
      <c r="B850" s="8">
        <v>43689</v>
      </c>
      <c r="C850" t="s">
        <v>212</v>
      </c>
      <c r="D850">
        <v>3</v>
      </c>
      <c r="E850">
        <v>2019</v>
      </c>
      <c r="F850">
        <v>24</v>
      </c>
      <c r="G850" t="s">
        <v>11</v>
      </c>
      <c r="H850" t="s">
        <v>243</v>
      </c>
      <c r="I850" t="s">
        <v>883</v>
      </c>
    </row>
    <row r="851" spans="1:9" x14ac:dyDescent="0.25">
      <c r="A851" t="s">
        <v>1518</v>
      </c>
      <c r="B851" s="8">
        <v>43695</v>
      </c>
      <c r="C851" t="s">
        <v>212</v>
      </c>
      <c r="D851">
        <v>3</v>
      </c>
      <c r="E851">
        <v>2019</v>
      </c>
      <c r="F851">
        <v>39</v>
      </c>
      <c r="G851" t="s">
        <v>19</v>
      </c>
      <c r="H851" t="s">
        <v>1342</v>
      </c>
      <c r="I851" t="s">
        <v>335</v>
      </c>
    </row>
    <row r="852" spans="1:9" x14ac:dyDescent="0.25">
      <c r="A852" t="s">
        <v>160</v>
      </c>
      <c r="B852" s="8">
        <v>43697</v>
      </c>
      <c r="C852" t="s">
        <v>1738</v>
      </c>
      <c r="D852">
        <v>3</v>
      </c>
      <c r="E852">
        <v>2019</v>
      </c>
      <c r="F852">
        <v>12</v>
      </c>
      <c r="G852" t="s">
        <v>19</v>
      </c>
      <c r="H852" t="s">
        <v>1592</v>
      </c>
      <c r="I852" t="s">
        <v>1785</v>
      </c>
    </row>
    <row r="853" spans="1:9" x14ac:dyDescent="0.25">
      <c r="A853" t="s">
        <v>623</v>
      </c>
      <c r="B853" s="8">
        <v>43704</v>
      </c>
      <c r="C853" t="s">
        <v>212</v>
      </c>
      <c r="D853">
        <v>3</v>
      </c>
      <c r="E853">
        <v>2019</v>
      </c>
      <c r="F853">
        <v>10</v>
      </c>
      <c r="G853" t="s">
        <v>11</v>
      </c>
      <c r="H853" t="s">
        <v>228</v>
      </c>
      <c r="I853" t="s">
        <v>229</v>
      </c>
    </row>
    <row r="854" spans="1:9" x14ac:dyDescent="0.25">
      <c r="A854" t="s">
        <v>1519</v>
      </c>
      <c r="B854" s="8">
        <v>43705</v>
      </c>
      <c r="C854" t="s">
        <v>212</v>
      </c>
      <c r="D854">
        <v>3</v>
      </c>
      <c r="E854">
        <v>2019</v>
      </c>
      <c r="F854">
        <v>51</v>
      </c>
      <c r="G854" t="s">
        <v>19</v>
      </c>
      <c r="H854" t="s">
        <v>1342</v>
      </c>
      <c r="I854" t="s">
        <v>1520</v>
      </c>
    </row>
    <row r="855" spans="1:9" x14ac:dyDescent="0.25">
      <c r="A855" t="s">
        <v>624</v>
      </c>
      <c r="B855" s="8">
        <v>43710</v>
      </c>
      <c r="C855" t="s">
        <v>212</v>
      </c>
      <c r="D855">
        <v>3</v>
      </c>
      <c r="E855">
        <v>2019</v>
      </c>
      <c r="F855">
        <v>12</v>
      </c>
      <c r="G855" t="s">
        <v>11</v>
      </c>
      <c r="H855" t="s">
        <v>228</v>
      </c>
      <c r="I855" t="s">
        <v>625</v>
      </c>
    </row>
    <row r="856" spans="1:9" x14ac:dyDescent="0.25">
      <c r="A856" t="s">
        <v>884</v>
      </c>
      <c r="B856" s="8">
        <v>43713</v>
      </c>
      <c r="C856" t="s">
        <v>212</v>
      </c>
      <c r="D856">
        <v>3</v>
      </c>
      <c r="E856">
        <v>2019</v>
      </c>
      <c r="F856">
        <v>38</v>
      </c>
      <c r="G856" t="s">
        <v>11</v>
      </c>
      <c r="H856" t="s">
        <v>243</v>
      </c>
      <c r="I856" t="s">
        <v>885</v>
      </c>
    </row>
    <row r="857" spans="1:9" x14ac:dyDescent="0.25">
      <c r="A857" t="s">
        <v>626</v>
      </c>
      <c r="B857" s="8">
        <v>43719</v>
      </c>
      <c r="C857" t="s">
        <v>212</v>
      </c>
      <c r="D857">
        <v>3</v>
      </c>
      <c r="E857">
        <v>2019</v>
      </c>
      <c r="F857">
        <v>4</v>
      </c>
      <c r="G857" t="s">
        <v>19</v>
      </c>
      <c r="H857" t="s">
        <v>228</v>
      </c>
      <c r="I857" t="s">
        <v>627</v>
      </c>
    </row>
    <row r="858" spans="1:9" x14ac:dyDescent="0.25">
      <c r="A858" t="s">
        <v>1521</v>
      </c>
      <c r="B858" s="8">
        <v>43720</v>
      </c>
      <c r="C858" t="s">
        <v>212</v>
      </c>
      <c r="D858">
        <v>3</v>
      </c>
      <c r="E858">
        <v>2019</v>
      </c>
      <c r="F858">
        <v>32</v>
      </c>
      <c r="G858" t="s">
        <v>19</v>
      </c>
      <c r="H858" t="s">
        <v>1342</v>
      </c>
      <c r="I858" t="s">
        <v>1522</v>
      </c>
    </row>
    <row r="859" spans="1:9" x14ac:dyDescent="0.25">
      <c r="A859" t="s">
        <v>886</v>
      </c>
      <c r="B859" s="8">
        <v>43722</v>
      </c>
      <c r="C859" t="s">
        <v>212</v>
      </c>
      <c r="D859">
        <v>3</v>
      </c>
      <c r="E859">
        <v>2019</v>
      </c>
      <c r="F859">
        <v>5</v>
      </c>
      <c r="G859" t="s">
        <v>19</v>
      </c>
      <c r="H859" t="s">
        <v>243</v>
      </c>
      <c r="I859" t="s">
        <v>887</v>
      </c>
    </row>
    <row r="860" spans="1:9" x14ac:dyDescent="0.25">
      <c r="A860" t="s">
        <v>1252</v>
      </c>
      <c r="B860" s="8">
        <v>43724</v>
      </c>
      <c r="C860" t="s">
        <v>212</v>
      </c>
      <c r="D860">
        <v>3</v>
      </c>
      <c r="E860">
        <v>2019</v>
      </c>
      <c r="F860">
        <v>41</v>
      </c>
      <c r="G860" t="s">
        <v>11</v>
      </c>
      <c r="H860" t="s">
        <v>949</v>
      </c>
      <c r="I860" t="s">
        <v>592</v>
      </c>
    </row>
    <row r="861" spans="1:9" x14ac:dyDescent="0.25">
      <c r="A861" t="s">
        <v>1253</v>
      </c>
      <c r="B861" s="8">
        <v>43731</v>
      </c>
      <c r="C861" t="s">
        <v>212</v>
      </c>
      <c r="D861">
        <v>3</v>
      </c>
      <c r="E861">
        <v>2019</v>
      </c>
      <c r="F861">
        <v>42</v>
      </c>
      <c r="G861" t="s">
        <v>19</v>
      </c>
      <c r="H861" t="s">
        <v>949</v>
      </c>
      <c r="I861" t="s">
        <v>263</v>
      </c>
    </row>
    <row r="862" spans="1:9" x14ac:dyDescent="0.25">
      <c r="A862" t="s">
        <v>1624</v>
      </c>
      <c r="B862" s="8">
        <v>43732</v>
      </c>
      <c r="C862" t="s">
        <v>212</v>
      </c>
      <c r="D862">
        <v>3</v>
      </c>
      <c r="E862">
        <v>2019</v>
      </c>
      <c r="F862">
        <v>50</v>
      </c>
      <c r="G862" t="s">
        <v>11</v>
      </c>
      <c r="H862" t="s">
        <v>1592</v>
      </c>
      <c r="I862" t="s">
        <v>220</v>
      </c>
    </row>
    <row r="863" spans="1:9" x14ac:dyDescent="0.25">
      <c r="A863" t="s">
        <v>888</v>
      </c>
      <c r="B863" s="8">
        <v>43740</v>
      </c>
      <c r="C863" t="s">
        <v>212</v>
      </c>
      <c r="D863">
        <v>4</v>
      </c>
      <c r="E863">
        <v>2019</v>
      </c>
      <c r="F863">
        <v>25</v>
      </c>
      <c r="G863" t="s">
        <v>19</v>
      </c>
      <c r="H863" t="s">
        <v>243</v>
      </c>
      <c r="I863" t="s">
        <v>889</v>
      </c>
    </row>
    <row r="864" spans="1:9" x14ac:dyDescent="0.25">
      <c r="A864" t="s">
        <v>1254</v>
      </c>
      <c r="B864" s="8">
        <v>43743</v>
      </c>
      <c r="C864" t="s">
        <v>212</v>
      </c>
      <c r="D864">
        <v>4</v>
      </c>
      <c r="E864">
        <v>2019</v>
      </c>
      <c r="F864">
        <v>9</v>
      </c>
      <c r="G864" t="s">
        <v>19</v>
      </c>
      <c r="H864" t="s">
        <v>949</v>
      </c>
      <c r="I864" t="s">
        <v>1255</v>
      </c>
    </row>
    <row r="865" spans="1:9" x14ac:dyDescent="0.25">
      <c r="A865" t="s">
        <v>1256</v>
      </c>
      <c r="B865" s="8">
        <v>43748</v>
      </c>
      <c r="C865" t="s">
        <v>212</v>
      </c>
      <c r="D865">
        <v>4</v>
      </c>
      <c r="E865">
        <v>2019</v>
      </c>
      <c r="F865">
        <v>4</v>
      </c>
      <c r="G865" t="s">
        <v>11</v>
      </c>
      <c r="H865" t="s">
        <v>949</v>
      </c>
      <c r="I865" t="s">
        <v>1131</v>
      </c>
    </row>
    <row r="866" spans="1:9" x14ac:dyDescent="0.25">
      <c r="A866" t="s">
        <v>628</v>
      </c>
      <c r="B866" s="8">
        <v>43752</v>
      </c>
      <c r="C866" t="s">
        <v>212</v>
      </c>
      <c r="D866">
        <v>4</v>
      </c>
      <c r="E866">
        <v>2019</v>
      </c>
      <c r="F866">
        <v>15</v>
      </c>
      <c r="G866" t="s">
        <v>19</v>
      </c>
      <c r="H866" t="s">
        <v>228</v>
      </c>
      <c r="I866" t="s">
        <v>629</v>
      </c>
    </row>
    <row r="867" spans="1:9" x14ac:dyDescent="0.25">
      <c r="A867" t="s">
        <v>1523</v>
      </c>
      <c r="B867" s="8">
        <v>43754</v>
      </c>
      <c r="C867" t="s">
        <v>212</v>
      </c>
      <c r="D867">
        <v>4</v>
      </c>
      <c r="E867">
        <v>2019</v>
      </c>
      <c r="F867">
        <v>3</v>
      </c>
      <c r="G867" t="s">
        <v>19</v>
      </c>
      <c r="H867" t="s">
        <v>1342</v>
      </c>
      <c r="I867" t="s">
        <v>220</v>
      </c>
    </row>
    <row r="868" spans="1:9" x14ac:dyDescent="0.25">
      <c r="A868" t="s">
        <v>1524</v>
      </c>
      <c r="B868" s="8">
        <v>43759</v>
      </c>
      <c r="C868" t="s">
        <v>212</v>
      </c>
      <c r="D868">
        <v>4</v>
      </c>
      <c r="E868">
        <v>2019</v>
      </c>
      <c r="F868">
        <v>21</v>
      </c>
      <c r="G868" t="s">
        <v>19</v>
      </c>
      <c r="H868" t="s">
        <v>1342</v>
      </c>
      <c r="I868" t="s">
        <v>1525</v>
      </c>
    </row>
    <row r="869" spans="1:9" x14ac:dyDescent="0.25">
      <c r="A869" t="s">
        <v>1257</v>
      </c>
      <c r="B869" s="8">
        <v>43759</v>
      </c>
      <c r="C869" t="s">
        <v>212</v>
      </c>
      <c r="D869">
        <v>4</v>
      </c>
      <c r="E869">
        <v>2019</v>
      </c>
      <c r="F869">
        <v>17</v>
      </c>
      <c r="G869" t="s">
        <v>11</v>
      </c>
      <c r="H869" t="s">
        <v>949</v>
      </c>
      <c r="I869" t="s">
        <v>1258</v>
      </c>
    </row>
    <row r="870" spans="1:9" x14ac:dyDescent="0.25">
      <c r="A870" t="s">
        <v>630</v>
      </c>
      <c r="B870" s="8">
        <v>43769</v>
      </c>
      <c r="C870" t="s">
        <v>212</v>
      </c>
      <c r="D870">
        <v>4</v>
      </c>
      <c r="E870">
        <v>2019</v>
      </c>
      <c r="F870">
        <v>39</v>
      </c>
      <c r="G870" t="s">
        <v>19</v>
      </c>
      <c r="H870" t="s">
        <v>228</v>
      </c>
      <c r="I870" t="s">
        <v>631</v>
      </c>
    </row>
    <row r="871" spans="1:9" x14ac:dyDescent="0.25">
      <c r="A871" t="s">
        <v>1259</v>
      </c>
      <c r="B871" s="8">
        <v>43769</v>
      </c>
      <c r="C871" t="s">
        <v>212</v>
      </c>
      <c r="D871">
        <v>4</v>
      </c>
      <c r="E871">
        <v>2019</v>
      </c>
      <c r="F871">
        <v>2</v>
      </c>
      <c r="G871" t="s">
        <v>11</v>
      </c>
      <c r="H871" t="s">
        <v>949</v>
      </c>
      <c r="I871" t="s">
        <v>220</v>
      </c>
    </row>
    <row r="872" spans="1:9" x14ac:dyDescent="0.25">
      <c r="A872" t="s">
        <v>890</v>
      </c>
      <c r="B872" s="8">
        <v>43774</v>
      </c>
      <c r="C872" t="s">
        <v>212</v>
      </c>
      <c r="D872">
        <v>4</v>
      </c>
      <c r="E872">
        <v>2019</v>
      </c>
      <c r="F872">
        <v>58</v>
      </c>
      <c r="G872" t="s">
        <v>19</v>
      </c>
      <c r="H872" t="s">
        <v>243</v>
      </c>
      <c r="I872" t="s">
        <v>461</v>
      </c>
    </row>
    <row r="873" spans="1:9" x14ac:dyDescent="0.25">
      <c r="A873" t="s">
        <v>1262</v>
      </c>
      <c r="B873" s="8">
        <v>43780</v>
      </c>
      <c r="C873" t="s">
        <v>212</v>
      </c>
      <c r="D873">
        <v>4</v>
      </c>
      <c r="E873">
        <v>2019</v>
      </c>
      <c r="F873">
        <v>5</v>
      </c>
      <c r="G873" t="s">
        <v>11</v>
      </c>
      <c r="H873" t="s">
        <v>949</v>
      </c>
      <c r="I873" t="s">
        <v>1263</v>
      </c>
    </row>
    <row r="874" spans="1:9" x14ac:dyDescent="0.25">
      <c r="A874" t="s">
        <v>1260</v>
      </c>
      <c r="B874" s="8">
        <v>43781</v>
      </c>
      <c r="C874" t="s">
        <v>212</v>
      </c>
      <c r="D874">
        <v>4</v>
      </c>
      <c r="E874">
        <v>2019</v>
      </c>
      <c r="F874">
        <v>74</v>
      </c>
      <c r="G874" t="s">
        <v>11</v>
      </c>
      <c r="H874" t="s">
        <v>949</v>
      </c>
      <c r="I874" t="s">
        <v>1261</v>
      </c>
    </row>
    <row r="875" spans="1:9" x14ac:dyDescent="0.25">
      <c r="A875" t="s">
        <v>1526</v>
      </c>
      <c r="B875" s="8">
        <v>43781</v>
      </c>
      <c r="C875" t="s">
        <v>212</v>
      </c>
      <c r="D875">
        <v>4</v>
      </c>
      <c r="E875">
        <v>2019</v>
      </c>
      <c r="F875">
        <v>1</v>
      </c>
      <c r="G875" t="s">
        <v>11</v>
      </c>
      <c r="H875" t="s">
        <v>1342</v>
      </c>
      <c r="I875" t="s">
        <v>1527</v>
      </c>
    </row>
    <row r="876" spans="1:9" x14ac:dyDescent="0.25">
      <c r="A876" t="s">
        <v>632</v>
      </c>
      <c r="B876" s="8">
        <v>43784</v>
      </c>
      <c r="C876" t="s">
        <v>212</v>
      </c>
      <c r="D876">
        <v>4</v>
      </c>
      <c r="E876">
        <v>2019</v>
      </c>
      <c r="F876">
        <v>76</v>
      </c>
      <c r="G876" t="s">
        <v>19</v>
      </c>
      <c r="H876" t="s">
        <v>228</v>
      </c>
      <c r="I876" t="s">
        <v>633</v>
      </c>
    </row>
    <row r="877" spans="1:9" x14ac:dyDescent="0.25">
      <c r="A877" t="s">
        <v>1528</v>
      </c>
      <c r="B877" s="8">
        <v>43784</v>
      </c>
      <c r="C877" t="s">
        <v>212</v>
      </c>
      <c r="D877">
        <v>4</v>
      </c>
      <c r="E877">
        <v>2019</v>
      </c>
      <c r="F877">
        <v>27</v>
      </c>
      <c r="G877" t="s">
        <v>19</v>
      </c>
      <c r="H877" t="s">
        <v>1342</v>
      </c>
      <c r="I877" t="s">
        <v>346</v>
      </c>
    </row>
    <row r="878" spans="1:9" x14ac:dyDescent="0.25">
      <c r="A878" t="s">
        <v>634</v>
      </c>
      <c r="B878" s="8">
        <v>43787</v>
      </c>
      <c r="C878" t="s">
        <v>212</v>
      </c>
      <c r="D878">
        <v>4</v>
      </c>
      <c r="E878">
        <v>2019</v>
      </c>
      <c r="F878">
        <v>44</v>
      </c>
      <c r="G878" t="s">
        <v>11</v>
      </c>
      <c r="H878" t="s">
        <v>228</v>
      </c>
      <c r="I878" t="s">
        <v>613</v>
      </c>
    </row>
    <row r="879" spans="1:9" x14ac:dyDescent="0.25">
      <c r="A879" t="s">
        <v>635</v>
      </c>
      <c r="B879" s="8">
        <v>43788</v>
      </c>
      <c r="C879" t="s">
        <v>212</v>
      </c>
      <c r="D879">
        <v>4</v>
      </c>
      <c r="E879">
        <v>2019</v>
      </c>
      <c r="F879">
        <v>5</v>
      </c>
      <c r="G879" t="s">
        <v>11</v>
      </c>
      <c r="H879" t="s">
        <v>228</v>
      </c>
      <c r="I879" t="s">
        <v>408</v>
      </c>
    </row>
    <row r="880" spans="1:9" x14ac:dyDescent="0.25">
      <c r="A880" t="s">
        <v>638</v>
      </c>
      <c r="B880" s="8">
        <v>43790</v>
      </c>
      <c r="C880" t="s">
        <v>212</v>
      </c>
      <c r="D880">
        <v>4</v>
      </c>
      <c r="E880">
        <v>2019</v>
      </c>
      <c r="F880">
        <v>2</v>
      </c>
      <c r="G880" t="s">
        <v>11</v>
      </c>
      <c r="H880" t="s">
        <v>228</v>
      </c>
      <c r="I880" t="s">
        <v>639</v>
      </c>
    </row>
    <row r="881" spans="1:9" x14ac:dyDescent="0.25">
      <c r="A881" t="s">
        <v>636</v>
      </c>
      <c r="B881" s="8">
        <v>43791</v>
      </c>
      <c r="C881" t="s">
        <v>212</v>
      </c>
      <c r="D881">
        <v>4</v>
      </c>
      <c r="E881">
        <v>2019</v>
      </c>
      <c r="F881">
        <v>30</v>
      </c>
      <c r="G881" t="s">
        <v>11</v>
      </c>
      <c r="H881" t="s">
        <v>228</v>
      </c>
      <c r="I881" t="s">
        <v>637</v>
      </c>
    </row>
    <row r="882" spans="1:9" x14ac:dyDescent="0.25">
      <c r="A882" t="s">
        <v>1264</v>
      </c>
      <c r="B882" s="8">
        <v>43792</v>
      </c>
      <c r="C882" t="s">
        <v>212</v>
      </c>
      <c r="D882">
        <v>4</v>
      </c>
      <c r="E882">
        <v>2019</v>
      </c>
      <c r="F882">
        <v>33</v>
      </c>
      <c r="G882" t="s">
        <v>19</v>
      </c>
      <c r="H882" t="s">
        <v>949</v>
      </c>
      <c r="I882" t="s">
        <v>1265</v>
      </c>
    </row>
    <row r="883" spans="1:9" x14ac:dyDescent="0.25">
      <c r="A883" t="s">
        <v>891</v>
      </c>
      <c r="B883" s="8">
        <v>43796</v>
      </c>
      <c r="C883" t="s">
        <v>212</v>
      </c>
      <c r="D883">
        <v>4</v>
      </c>
      <c r="E883">
        <v>2019</v>
      </c>
      <c r="F883">
        <v>2</v>
      </c>
      <c r="G883" t="s">
        <v>11</v>
      </c>
      <c r="H883" t="s">
        <v>243</v>
      </c>
      <c r="I883" t="s">
        <v>892</v>
      </c>
    </row>
    <row r="884" spans="1:9" x14ac:dyDescent="0.25">
      <c r="A884" t="s">
        <v>640</v>
      </c>
      <c r="B884" s="8">
        <v>43797</v>
      </c>
      <c r="C884" t="s">
        <v>212</v>
      </c>
      <c r="D884">
        <v>4</v>
      </c>
      <c r="E884">
        <v>2019</v>
      </c>
      <c r="F884">
        <v>8</v>
      </c>
      <c r="G884" t="s">
        <v>19</v>
      </c>
      <c r="H884" t="s">
        <v>228</v>
      </c>
      <c r="I884" t="s">
        <v>641</v>
      </c>
    </row>
    <row r="885" spans="1:9" x14ac:dyDescent="0.25">
      <c r="A885" t="s">
        <v>642</v>
      </c>
      <c r="B885" s="8">
        <v>43803</v>
      </c>
      <c r="C885" t="s">
        <v>212</v>
      </c>
      <c r="D885">
        <v>4</v>
      </c>
      <c r="E885">
        <v>2019</v>
      </c>
      <c r="F885">
        <v>49</v>
      </c>
      <c r="G885" t="s">
        <v>11</v>
      </c>
      <c r="H885" t="s">
        <v>228</v>
      </c>
      <c r="I885" t="s">
        <v>229</v>
      </c>
    </row>
    <row r="886" spans="1:9" x14ac:dyDescent="0.25">
      <c r="A886" t="s">
        <v>643</v>
      </c>
      <c r="B886" s="8">
        <v>43811</v>
      </c>
      <c r="C886" t="s">
        <v>212</v>
      </c>
      <c r="D886">
        <v>4</v>
      </c>
      <c r="E886">
        <v>2019</v>
      </c>
      <c r="F886">
        <v>6</v>
      </c>
      <c r="G886" t="s">
        <v>19</v>
      </c>
      <c r="H886" t="s">
        <v>228</v>
      </c>
      <c r="I886" t="s">
        <v>644</v>
      </c>
    </row>
    <row r="887" spans="1:9" x14ac:dyDescent="0.25">
      <c r="A887" t="s">
        <v>645</v>
      </c>
      <c r="B887" s="8">
        <v>43811</v>
      </c>
      <c r="C887" t="s">
        <v>212</v>
      </c>
      <c r="D887">
        <v>4</v>
      </c>
      <c r="E887">
        <v>2019</v>
      </c>
      <c r="F887">
        <v>31</v>
      </c>
      <c r="G887" t="s">
        <v>19</v>
      </c>
      <c r="H887" t="s">
        <v>228</v>
      </c>
      <c r="I887" t="s">
        <v>646</v>
      </c>
    </row>
    <row r="888" spans="1:9" x14ac:dyDescent="0.25">
      <c r="A888" t="s">
        <v>1266</v>
      </c>
      <c r="B888" s="8">
        <v>43811</v>
      </c>
      <c r="C888" t="s">
        <v>212</v>
      </c>
      <c r="D888">
        <v>4</v>
      </c>
      <c r="E888">
        <v>2019</v>
      </c>
      <c r="F888">
        <v>56</v>
      </c>
      <c r="G888" t="s">
        <v>19</v>
      </c>
      <c r="H888" t="s">
        <v>949</v>
      </c>
      <c r="I888" t="s">
        <v>497</v>
      </c>
    </row>
    <row r="889" spans="1:9" x14ac:dyDescent="0.25">
      <c r="A889" t="s">
        <v>647</v>
      </c>
      <c r="B889" s="8">
        <v>43812</v>
      </c>
      <c r="C889" t="s">
        <v>212</v>
      </c>
      <c r="D889">
        <v>4</v>
      </c>
      <c r="E889">
        <v>2019</v>
      </c>
      <c r="F889">
        <v>12</v>
      </c>
      <c r="G889" t="s">
        <v>11</v>
      </c>
      <c r="H889" t="s">
        <v>228</v>
      </c>
      <c r="I889" t="s">
        <v>213</v>
      </c>
    </row>
    <row r="890" spans="1:9" x14ac:dyDescent="0.25">
      <c r="A890" t="s">
        <v>893</v>
      </c>
      <c r="B890" s="8">
        <v>43816</v>
      </c>
      <c r="C890" t="s">
        <v>212</v>
      </c>
      <c r="D890">
        <v>4</v>
      </c>
      <c r="E890">
        <v>2019</v>
      </c>
      <c r="F890">
        <v>49</v>
      </c>
      <c r="G890" t="s">
        <v>11</v>
      </c>
      <c r="H890" t="s">
        <v>243</v>
      </c>
      <c r="I890" t="s">
        <v>733</v>
      </c>
    </row>
    <row r="891" spans="1:9" x14ac:dyDescent="0.25">
      <c r="A891" t="s">
        <v>894</v>
      </c>
      <c r="B891" s="8">
        <v>43819</v>
      </c>
      <c r="C891" t="s">
        <v>212</v>
      </c>
      <c r="D891">
        <v>4</v>
      </c>
      <c r="E891">
        <v>2019</v>
      </c>
      <c r="F891">
        <v>4</v>
      </c>
      <c r="G891" t="s">
        <v>19</v>
      </c>
      <c r="H891" t="s">
        <v>243</v>
      </c>
      <c r="I891" t="s">
        <v>895</v>
      </c>
    </row>
    <row r="892" spans="1:9" x14ac:dyDescent="0.25">
      <c r="A892" t="s">
        <v>648</v>
      </c>
      <c r="B892" s="8">
        <v>43822</v>
      </c>
      <c r="C892" t="s">
        <v>212</v>
      </c>
      <c r="D892">
        <v>4</v>
      </c>
      <c r="E892">
        <v>2019</v>
      </c>
      <c r="F892">
        <v>45</v>
      </c>
      <c r="G892" t="s">
        <v>19</v>
      </c>
      <c r="H892" t="s">
        <v>228</v>
      </c>
      <c r="I892" t="s">
        <v>649</v>
      </c>
    </row>
    <row r="893" spans="1:9" x14ac:dyDescent="0.25">
      <c r="A893" t="s">
        <v>1267</v>
      </c>
      <c r="B893" s="8">
        <v>43826</v>
      </c>
      <c r="C893" t="s">
        <v>212</v>
      </c>
      <c r="D893">
        <v>4</v>
      </c>
      <c r="E893">
        <v>2019</v>
      </c>
      <c r="F893">
        <v>0</v>
      </c>
      <c r="G893" t="s">
        <v>19</v>
      </c>
      <c r="H893" t="s">
        <v>949</v>
      </c>
      <c r="I893" t="s">
        <v>1268</v>
      </c>
    </row>
    <row r="894" spans="1:9" x14ac:dyDescent="0.25">
      <c r="A894" t="s">
        <v>161</v>
      </c>
      <c r="B894" s="8">
        <v>43835</v>
      </c>
      <c r="C894" t="s">
        <v>1738</v>
      </c>
      <c r="D894">
        <v>1</v>
      </c>
      <c r="E894">
        <v>2020</v>
      </c>
      <c r="F894">
        <v>37</v>
      </c>
      <c r="G894" t="s">
        <v>19</v>
      </c>
      <c r="H894" t="s">
        <v>228</v>
      </c>
      <c r="I894" t="s">
        <v>514</v>
      </c>
    </row>
    <row r="895" spans="1:9" x14ac:dyDescent="0.25">
      <c r="A895" t="s">
        <v>163</v>
      </c>
      <c r="B895" s="8">
        <v>43836</v>
      </c>
      <c r="C895" t="s">
        <v>1738</v>
      </c>
      <c r="D895">
        <v>1</v>
      </c>
      <c r="E895">
        <v>2020</v>
      </c>
      <c r="F895">
        <v>17</v>
      </c>
      <c r="G895" t="s">
        <v>11</v>
      </c>
      <c r="H895" t="s">
        <v>228</v>
      </c>
      <c r="I895" t="s">
        <v>975</v>
      </c>
    </row>
    <row r="896" spans="1:9" x14ac:dyDescent="0.25">
      <c r="A896" t="s">
        <v>164</v>
      </c>
      <c r="B896" s="8">
        <v>43836</v>
      </c>
      <c r="C896" t="s">
        <v>1738</v>
      </c>
      <c r="D896">
        <v>1</v>
      </c>
      <c r="E896">
        <v>2020</v>
      </c>
      <c r="F896">
        <v>7</v>
      </c>
      <c r="G896" t="s">
        <v>11</v>
      </c>
      <c r="H896" t="s">
        <v>1652</v>
      </c>
      <c r="I896" t="s">
        <v>475</v>
      </c>
    </row>
    <row r="897" spans="1:9" x14ac:dyDescent="0.25">
      <c r="A897" t="s">
        <v>162</v>
      </c>
      <c r="B897" s="8">
        <v>43837</v>
      </c>
      <c r="C897" t="s">
        <v>1738</v>
      </c>
      <c r="D897">
        <v>1</v>
      </c>
      <c r="E897">
        <v>2020</v>
      </c>
      <c r="F897">
        <v>62</v>
      </c>
      <c r="G897" t="s">
        <v>19</v>
      </c>
      <c r="H897" t="s">
        <v>1342</v>
      </c>
      <c r="I897" t="s">
        <v>213</v>
      </c>
    </row>
    <row r="898" spans="1:9" x14ac:dyDescent="0.25">
      <c r="A898" t="s">
        <v>166</v>
      </c>
      <c r="B898" s="8">
        <v>43838</v>
      </c>
      <c r="C898" t="s">
        <v>1738</v>
      </c>
      <c r="D898">
        <v>1</v>
      </c>
      <c r="E898">
        <v>2020</v>
      </c>
      <c r="F898">
        <v>28</v>
      </c>
      <c r="G898" t="s">
        <v>19</v>
      </c>
      <c r="H898" t="s">
        <v>243</v>
      </c>
      <c r="I898" t="s">
        <v>1759</v>
      </c>
    </row>
    <row r="899" spans="1:9" x14ac:dyDescent="0.25">
      <c r="A899" t="s">
        <v>165</v>
      </c>
      <c r="B899" s="8">
        <v>43839</v>
      </c>
      <c r="C899" t="s">
        <v>1738</v>
      </c>
      <c r="D899">
        <v>1</v>
      </c>
      <c r="E899">
        <v>2020</v>
      </c>
      <c r="F899">
        <v>40</v>
      </c>
      <c r="G899" t="s">
        <v>19</v>
      </c>
      <c r="H899" t="s">
        <v>1652</v>
      </c>
      <c r="I899" t="s">
        <v>1792</v>
      </c>
    </row>
    <row r="900" spans="1:9" x14ac:dyDescent="0.25">
      <c r="A900" t="s">
        <v>167</v>
      </c>
      <c r="B900" s="8">
        <v>43843</v>
      </c>
      <c r="C900" t="s">
        <v>1738</v>
      </c>
      <c r="D900">
        <v>1</v>
      </c>
      <c r="E900">
        <v>2020</v>
      </c>
      <c r="F900">
        <v>1</v>
      </c>
      <c r="G900" t="s">
        <v>11</v>
      </c>
      <c r="H900" t="s">
        <v>228</v>
      </c>
      <c r="I900" t="s">
        <v>510</v>
      </c>
    </row>
    <row r="901" spans="1:9" x14ac:dyDescent="0.25">
      <c r="A901" t="s">
        <v>168</v>
      </c>
      <c r="B901" s="8">
        <v>43845</v>
      </c>
      <c r="C901" t="s">
        <v>1738</v>
      </c>
      <c r="D901">
        <v>1</v>
      </c>
      <c r="E901">
        <v>2020</v>
      </c>
      <c r="F901">
        <v>37</v>
      </c>
      <c r="G901" t="s">
        <v>11</v>
      </c>
      <c r="H901" t="s">
        <v>243</v>
      </c>
      <c r="I901" t="s">
        <v>213</v>
      </c>
    </row>
    <row r="902" spans="1:9" x14ac:dyDescent="0.25">
      <c r="A902" t="s">
        <v>169</v>
      </c>
      <c r="B902" s="8">
        <v>43848</v>
      </c>
      <c r="C902" t="s">
        <v>1738</v>
      </c>
      <c r="D902">
        <v>1</v>
      </c>
      <c r="E902">
        <v>2020</v>
      </c>
      <c r="F902">
        <v>41</v>
      </c>
      <c r="G902" t="s">
        <v>11</v>
      </c>
      <c r="H902" t="s">
        <v>949</v>
      </c>
      <c r="I902" t="s">
        <v>532</v>
      </c>
    </row>
    <row r="903" spans="1:9" x14ac:dyDescent="0.25">
      <c r="A903" t="s">
        <v>171</v>
      </c>
      <c r="B903" s="8">
        <v>43850</v>
      </c>
      <c r="C903" t="s">
        <v>1738</v>
      </c>
      <c r="D903">
        <v>1</v>
      </c>
      <c r="E903">
        <v>2020</v>
      </c>
      <c r="F903">
        <v>70</v>
      </c>
      <c r="G903" t="s">
        <v>19</v>
      </c>
      <c r="H903" t="s">
        <v>1342</v>
      </c>
      <c r="I903" t="s">
        <v>1777</v>
      </c>
    </row>
    <row r="904" spans="1:9" x14ac:dyDescent="0.25">
      <c r="A904" t="s">
        <v>650</v>
      </c>
      <c r="B904" s="8">
        <v>43852</v>
      </c>
      <c r="C904" t="s">
        <v>212</v>
      </c>
      <c r="D904">
        <v>1</v>
      </c>
      <c r="E904">
        <v>2020</v>
      </c>
      <c r="F904">
        <v>2</v>
      </c>
      <c r="G904" t="s">
        <v>11</v>
      </c>
      <c r="H904" t="s">
        <v>228</v>
      </c>
      <c r="I904" t="s">
        <v>651</v>
      </c>
    </row>
    <row r="905" spans="1:9" x14ac:dyDescent="0.25">
      <c r="A905" t="s">
        <v>170</v>
      </c>
      <c r="B905" s="8">
        <v>43852</v>
      </c>
      <c r="C905" t="s">
        <v>1738</v>
      </c>
      <c r="D905">
        <v>1</v>
      </c>
      <c r="E905">
        <v>2020</v>
      </c>
      <c r="F905">
        <v>60</v>
      </c>
      <c r="G905" t="s">
        <v>11</v>
      </c>
      <c r="H905" t="s">
        <v>949</v>
      </c>
      <c r="I905" t="s">
        <v>528</v>
      </c>
    </row>
    <row r="906" spans="1:9" x14ac:dyDescent="0.25">
      <c r="A906" t="s">
        <v>1269</v>
      </c>
      <c r="B906" s="8">
        <v>43854</v>
      </c>
      <c r="C906" t="s">
        <v>212</v>
      </c>
      <c r="D906">
        <v>1</v>
      </c>
      <c r="E906">
        <v>2020</v>
      </c>
      <c r="F906">
        <v>39</v>
      </c>
      <c r="G906" t="s">
        <v>19</v>
      </c>
      <c r="H906" t="s">
        <v>949</v>
      </c>
      <c r="I906" t="s">
        <v>1236</v>
      </c>
    </row>
    <row r="907" spans="1:9" x14ac:dyDescent="0.25">
      <c r="A907" t="s">
        <v>1529</v>
      </c>
      <c r="B907" s="8">
        <v>43855</v>
      </c>
      <c r="C907" t="s">
        <v>212</v>
      </c>
      <c r="D907">
        <v>1</v>
      </c>
      <c r="E907">
        <v>2020</v>
      </c>
      <c r="F907">
        <v>28</v>
      </c>
      <c r="G907" t="s">
        <v>19</v>
      </c>
      <c r="H907" t="s">
        <v>1342</v>
      </c>
      <c r="I907" t="s">
        <v>516</v>
      </c>
    </row>
    <row r="908" spans="1:9" x14ac:dyDescent="0.25">
      <c r="A908" t="s">
        <v>1530</v>
      </c>
      <c r="B908" s="8">
        <v>43863</v>
      </c>
      <c r="C908" t="s">
        <v>212</v>
      </c>
      <c r="D908">
        <v>1</v>
      </c>
      <c r="E908">
        <v>2020</v>
      </c>
      <c r="F908">
        <v>21</v>
      </c>
      <c r="G908" t="s">
        <v>19</v>
      </c>
      <c r="H908" t="s">
        <v>1342</v>
      </c>
      <c r="I908" t="s">
        <v>497</v>
      </c>
    </row>
    <row r="909" spans="1:9" x14ac:dyDescent="0.25">
      <c r="A909" t="s">
        <v>652</v>
      </c>
      <c r="B909" s="8">
        <v>43864</v>
      </c>
      <c r="C909" t="s">
        <v>212</v>
      </c>
      <c r="D909">
        <v>1</v>
      </c>
      <c r="E909">
        <v>2020</v>
      </c>
      <c r="F909">
        <v>22</v>
      </c>
      <c r="G909" t="s">
        <v>19</v>
      </c>
      <c r="H909" t="s">
        <v>228</v>
      </c>
      <c r="I909" t="s">
        <v>653</v>
      </c>
    </row>
    <row r="910" spans="1:9" x14ac:dyDescent="0.25">
      <c r="A910" t="s">
        <v>1270</v>
      </c>
      <c r="B910" s="8">
        <v>43864</v>
      </c>
      <c r="C910" t="s">
        <v>212</v>
      </c>
      <c r="D910">
        <v>1</v>
      </c>
      <c r="E910">
        <v>2020</v>
      </c>
      <c r="F910">
        <v>47</v>
      </c>
      <c r="G910" t="s">
        <v>19</v>
      </c>
      <c r="H910" t="s">
        <v>949</v>
      </c>
      <c r="I910" t="s">
        <v>1271</v>
      </c>
    </row>
    <row r="911" spans="1:9" x14ac:dyDescent="0.25">
      <c r="A911" t="s">
        <v>654</v>
      </c>
      <c r="B911" s="8">
        <v>43864</v>
      </c>
      <c r="C911" t="s">
        <v>212</v>
      </c>
      <c r="D911">
        <v>1</v>
      </c>
      <c r="E911">
        <v>2020</v>
      </c>
      <c r="F911">
        <v>4</v>
      </c>
      <c r="G911" t="s">
        <v>11</v>
      </c>
      <c r="H911" t="s">
        <v>228</v>
      </c>
      <c r="I911" t="s">
        <v>346</v>
      </c>
    </row>
    <row r="912" spans="1:9" x14ac:dyDescent="0.25">
      <c r="A912" t="s">
        <v>172</v>
      </c>
      <c r="B912" s="8">
        <v>43865</v>
      </c>
      <c r="C912" t="s">
        <v>1738</v>
      </c>
      <c r="D912">
        <v>1</v>
      </c>
      <c r="E912">
        <v>2020</v>
      </c>
      <c r="F912">
        <v>11</v>
      </c>
      <c r="G912" t="s">
        <v>19</v>
      </c>
      <c r="H912" t="s">
        <v>243</v>
      </c>
      <c r="I912" t="s">
        <v>528</v>
      </c>
    </row>
    <row r="913" spans="1:9" x14ac:dyDescent="0.25">
      <c r="A913" t="s">
        <v>1272</v>
      </c>
      <c r="B913" s="8">
        <v>43866</v>
      </c>
      <c r="C913" t="s">
        <v>212</v>
      </c>
      <c r="D913">
        <v>1</v>
      </c>
      <c r="E913">
        <v>2020</v>
      </c>
      <c r="F913">
        <v>20</v>
      </c>
      <c r="G913" t="s">
        <v>11</v>
      </c>
      <c r="H913" t="s">
        <v>949</v>
      </c>
      <c r="I913" t="s">
        <v>1273</v>
      </c>
    </row>
    <row r="914" spans="1:9" x14ac:dyDescent="0.25">
      <c r="A914" t="s">
        <v>896</v>
      </c>
      <c r="B914" s="8">
        <v>43871</v>
      </c>
      <c r="C914" t="s">
        <v>212</v>
      </c>
      <c r="D914">
        <v>1</v>
      </c>
      <c r="E914">
        <v>2020</v>
      </c>
      <c r="F914">
        <v>45</v>
      </c>
      <c r="G914" t="s">
        <v>11</v>
      </c>
      <c r="H914" t="s">
        <v>243</v>
      </c>
      <c r="I914" t="s">
        <v>897</v>
      </c>
    </row>
    <row r="915" spans="1:9" x14ac:dyDescent="0.25">
      <c r="A915" t="s">
        <v>1274</v>
      </c>
      <c r="B915" s="8">
        <v>43873</v>
      </c>
      <c r="C915" t="s">
        <v>212</v>
      </c>
      <c r="D915">
        <v>1</v>
      </c>
      <c r="E915">
        <v>2020</v>
      </c>
      <c r="F915">
        <v>37</v>
      </c>
      <c r="G915" t="s">
        <v>19</v>
      </c>
      <c r="H915" t="s">
        <v>949</v>
      </c>
      <c r="I915" t="s">
        <v>1275</v>
      </c>
    </row>
    <row r="916" spans="1:9" x14ac:dyDescent="0.25">
      <c r="A916" t="s">
        <v>1276</v>
      </c>
      <c r="B916" s="8">
        <v>43879</v>
      </c>
      <c r="C916" t="s">
        <v>212</v>
      </c>
      <c r="D916">
        <v>1</v>
      </c>
      <c r="E916">
        <v>2020</v>
      </c>
      <c r="F916">
        <v>17</v>
      </c>
      <c r="G916" t="s">
        <v>11</v>
      </c>
      <c r="H916" t="s">
        <v>949</v>
      </c>
      <c r="I916" t="s">
        <v>1277</v>
      </c>
    </row>
    <row r="917" spans="1:9" x14ac:dyDescent="0.25">
      <c r="A917" t="s">
        <v>1279</v>
      </c>
      <c r="B917" s="8">
        <v>43883</v>
      </c>
      <c r="C917" t="s">
        <v>212</v>
      </c>
      <c r="D917">
        <v>1</v>
      </c>
      <c r="E917">
        <v>2020</v>
      </c>
      <c r="F917">
        <v>51</v>
      </c>
      <c r="G917" t="s">
        <v>19</v>
      </c>
      <c r="H917" t="s">
        <v>949</v>
      </c>
      <c r="I917" t="s">
        <v>1280</v>
      </c>
    </row>
    <row r="918" spans="1:9" x14ac:dyDescent="0.25">
      <c r="A918" t="s">
        <v>1278</v>
      </c>
      <c r="B918" s="8">
        <v>43884</v>
      </c>
      <c r="C918" t="s">
        <v>212</v>
      </c>
      <c r="D918">
        <v>1</v>
      </c>
      <c r="E918">
        <v>2020</v>
      </c>
      <c r="F918">
        <v>48</v>
      </c>
      <c r="G918" t="s">
        <v>19</v>
      </c>
      <c r="H918" t="s">
        <v>949</v>
      </c>
      <c r="I918" t="s">
        <v>358</v>
      </c>
    </row>
    <row r="919" spans="1:9" x14ac:dyDescent="0.25">
      <c r="A919" t="s">
        <v>655</v>
      </c>
      <c r="B919" s="8">
        <v>43885</v>
      </c>
      <c r="C919" t="s">
        <v>212</v>
      </c>
      <c r="D919">
        <v>1</v>
      </c>
      <c r="E919">
        <v>2020</v>
      </c>
      <c r="F919">
        <v>23</v>
      </c>
      <c r="G919" t="s">
        <v>19</v>
      </c>
      <c r="H919" t="s">
        <v>228</v>
      </c>
      <c r="I919" t="s">
        <v>229</v>
      </c>
    </row>
    <row r="920" spans="1:9" x14ac:dyDescent="0.25">
      <c r="A920" t="s">
        <v>898</v>
      </c>
      <c r="B920" s="8">
        <v>43886</v>
      </c>
      <c r="C920" t="s">
        <v>212</v>
      </c>
      <c r="D920">
        <v>1</v>
      </c>
      <c r="E920">
        <v>2020</v>
      </c>
      <c r="F920">
        <v>33</v>
      </c>
      <c r="G920" t="s">
        <v>11</v>
      </c>
      <c r="H920" t="s">
        <v>243</v>
      </c>
      <c r="I920" t="s">
        <v>651</v>
      </c>
    </row>
    <row r="921" spans="1:9" x14ac:dyDescent="0.25">
      <c r="A921" t="s">
        <v>1281</v>
      </c>
      <c r="B921" s="8">
        <v>43888</v>
      </c>
      <c r="C921" t="s">
        <v>212</v>
      </c>
      <c r="D921">
        <v>1</v>
      </c>
      <c r="E921">
        <v>2020</v>
      </c>
      <c r="F921">
        <v>26</v>
      </c>
      <c r="G921" t="s">
        <v>19</v>
      </c>
      <c r="H921" t="s">
        <v>949</v>
      </c>
      <c r="I921" t="s">
        <v>1282</v>
      </c>
    </row>
    <row r="922" spans="1:9" x14ac:dyDescent="0.25">
      <c r="A922" t="s">
        <v>1283</v>
      </c>
      <c r="B922" s="8">
        <v>43888</v>
      </c>
      <c r="C922" t="s">
        <v>212</v>
      </c>
      <c r="D922">
        <v>1</v>
      </c>
      <c r="E922">
        <v>2020</v>
      </c>
      <c r="F922">
        <v>32</v>
      </c>
      <c r="G922" t="s">
        <v>11</v>
      </c>
      <c r="H922" t="s">
        <v>949</v>
      </c>
      <c r="I922" t="s">
        <v>1284</v>
      </c>
    </row>
    <row r="923" spans="1:9" x14ac:dyDescent="0.25">
      <c r="A923" t="s">
        <v>899</v>
      </c>
      <c r="B923" s="8">
        <v>43893</v>
      </c>
      <c r="C923" t="s">
        <v>212</v>
      </c>
      <c r="D923">
        <v>1</v>
      </c>
      <c r="E923">
        <v>2020</v>
      </c>
      <c r="F923">
        <v>5</v>
      </c>
      <c r="G923" t="s">
        <v>19</v>
      </c>
      <c r="H923" t="s">
        <v>243</v>
      </c>
      <c r="I923" t="s">
        <v>213</v>
      </c>
    </row>
    <row r="924" spans="1:9" x14ac:dyDescent="0.25">
      <c r="A924" t="s">
        <v>1285</v>
      </c>
      <c r="B924" s="8">
        <v>43895</v>
      </c>
      <c r="C924" t="s">
        <v>212</v>
      </c>
      <c r="D924">
        <v>1</v>
      </c>
      <c r="E924">
        <v>2020</v>
      </c>
      <c r="F924">
        <v>1</v>
      </c>
      <c r="G924" t="s">
        <v>19</v>
      </c>
      <c r="H924" t="s">
        <v>949</v>
      </c>
      <c r="I924" t="s">
        <v>1286</v>
      </c>
    </row>
    <row r="925" spans="1:9" x14ac:dyDescent="0.25">
      <c r="A925" t="s">
        <v>656</v>
      </c>
      <c r="B925" s="8">
        <v>43899</v>
      </c>
      <c r="C925" t="s">
        <v>212</v>
      </c>
      <c r="D925">
        <v>1</v>
      </c>
      <c r="E925">
        <v>2020</v>
      </c>
      <c r="F925">
        <v>54</v>
      </c>
      <c r="G925" t="s">
        <v>19</v>
      </c>
      <c r="H925" t="s">
        <v>228</v>
      </c>
      <c r="I925" t="s">
        <v>631</v>
      </c>
    </row>
    <row r="926" spans="1:9" x14ac:dyDescent="0.25">
      <c r="A926" t="s">
        <v>900</v>
      </c>
      <c r="B926" s="8">
        <v>43900</v>
      </c>
      <c r="C926" t="s">
        <v>212</v>
      </c>
      <c r="D926">
        <v>1</v>
      </c>
      <c r="E926">
        <v>2020</v>
      </c>
      <c r="F926">
        <v>40</v>
      </c>
      <c r="G926" t="s">
        <v>19</v>
      </c>
      <c r="H926" t="s">
        <v>243</v>
      </c>
      <c r="I926" t="s">
        <v>901</v>
      </c>
    </row>
    <row r="927" spans="1:9" x14ac:dyDescent="0.25">
      <c r="A927" t="s">
        <v>1287</v>
      </c>
      <c r="B927" s="8">
        <v>43900</v>
      </c>
      <c r="C927" t="s">
        <v>212</v>
      </c>
      <c r="D927">
        <v>1</v>
      </c>
      <c r="E927">
        <v>2020</v>
      </c>
      <c r="F927">
        <v>33</v>
      </c>
      <c r="G927" t="s">
        <v>19</v>
      </c>
      <c r="H927" t="s">
        <v>949</v>
      </c>
      <c r="I927" t="s">
        <v>213</v>
      </c>
    </row>
    <row r="928" spans="1:9" x14ac:dyDescent="0.25">
      <c r="A928" t="s">
        <v>1531</v>
      </c>
      <c r="B928" s="8">
        <v>43903</v>
      </c>
      <c r="C928" t="s">
        <v>212</v>
      </c>
      <c r="D928">
        <v>1</v>
      </c>
      <c r="E928">
        <v>2020</v>
      </c>
      <c r="F928">
        <v>25</v>
      </c>
      <c r="G928" t="s">
        <v>19</v>
      </c>
      <c r="H928" t="s">
        <v>1342</v>
      </c>
      <c r="I928" t="s">
        <v>1532</v>
      </c>
    </row>
    <row r="929" spans="1:9" x14ac:dyDescent="0.25">
      <c r="A929" t="s">
        <v>657</v>
      </c>
      <c r="B929" s="8">
        <v>43905</v>
      </c>
      <c r="C929" t="s">
        <v>212</v>
      </c>
      <c r="D929">
        <v>1</v>
      </c>
      <c r="E929">
        <v>2020</v>
      </c>
      <c r="F929">
        <v>15</v>
      </c>
      <c r="G929" t="s">
        <v>19</v>
      </c>
      <c r="H929" t="s">
        <v>228</v>
      </c>
      <c r="I929" t="s">
        <v>658</v>
      </c>
    </row>
    <row r="930" spans="1:9" x14ac:dyDescent="0.25">
      <c r="A930" t="s">
        <v>1533</v>
      </c>
      <c r="B930" s="8">
        <v>43911</v>
      </c>
      <c r="C930" t="s">
        <v>212</v>
      </c>
      <c r="D930">
        <v>1</v>
      </c>
      <c r="E930">
        <v>2020</v>
      </c>
      <c r="F930">
        <v>53</v>
      </c>
      <c r="G930" t="s">
        <v>19</v>
      </c>
      <c r="H930" t="s">
        <v>1342</v>
      </c>
      <c r="I930" t="s">
        <v>222</v>
      </c>
    </row>
    <row r="931" spans="1:9" x14ac:dyDescent="0.25">
      <c r="A931" t="s">
        <v>173</v>
      </c>
      <c r="B931" s="8">
        <v>43911</v>
      </c>
      <c r="C931" t="s">
        <v>1738</v>
      </c>
      <c r="D931">
        <v>1</v>
      </c>
      <c r="E931">
        <v>2020</v>
      </c>
      <c r="F931">
        <v>25</v>
      </c>
      <c r="G931" t="s">
        <v>11</v>
      </c>
      <c r="H931" t="s">
        <v>1592</v>
      </c>
      <c r="I931" t="s">
        <v>1532</v>
      </c>
    </row>
    <row r="932" spans="1:9" x14ac:dyDescent="0.25">
      <c r="A932" t="s">
        <v>1534</v>
      </c>
      <c r="B932" s="8">
        <v>43915</v>
      </c>
      <c r="C932" t="s">
        <v>212</v>
      </c>
      <c r="D932">
        <v>1</v>
      </c>
      <c r="E932">
        <v>2020</v>
      </c>
      <c r="F932">
        <v>52</v>
      </c>
      <c r="G932" t="s">
        <v>19</v>
      </c>
      <c r="H932" t="s">
        <v>1342</v>
      </c>
      <c r="I932" t="s">
        <v>528</v>
      </c>
    </row>
    <row r="933" spans="1:9" x14ac:dyDescent="0.25">
      <c r="A933" t="s">
        <v>902</v>
      </c>
      <c r="B933" s="8">
        <v>43920</v>
      </c>
      <c r="C933" t="s">
        <v>212</v>
      </c>
      <c r="D933">
        <v>1</v>
      </c>
      <c r="E933">
        <v>2020</v>
      </c>
      <c r="F933">
        <v>32</v>
      </c>
      <c r="G933" t="s">
        <v>11</v>
      </c>
      <c r="H933" t="s">
        <v>243</v>
      </c>
      <c r="I933" t="s">
        <v>903</v>
      </c>
    </row>
    <row r="934" spans="1:9" x14ac:dyDescent="0.25">
      <c r="A934" t="s">
        <v>174</v>
      </c>
      <c r="B934" s="8">
        <v>43920</v>
      </c>
      <c r="C934" t="s">
        <v>1738</v>
      </c>
      <c r="D934">
        <v>1</v>
      </c>
      <c r="E934">
        <v>2020</v>
      </c>
      <c r="F934">
        <v>39</v>
      </c>
      <c r="G934" t="s">
        <v>11</v>
      </c>
      <c r="H934" t="s">
        <v>1592</v>
      </c>
      <c r="I934" t="s">
        <v>263</v>
      </c>
    </row>
    <row r="935" spans="1:9" x14ac:dyDescent="0.25">
      <c r="A935" t="s">
        <v>904</v>
      </c>
      <c r="B935" s="8">
        <v>43927</v>
      </c>
      <c r="C935" t="s">
        <v>212</v>
      </c>
      <c r="D935">
        <v>2</v>
      </c>
      <c r="E935">
        <v>2020</v>
      </c>
      <c r="F935">
        <v>62</v>
      </c>
      <c r="G935" t="s">
        <v>19</v>
      </c>
      <c r="H935" t="s">
        <v>243</v>
      </c>
      <c r="I935" t="s">
        <v>671</v>
      </c>
    </row>
    <row r="936" spans="1:9" x14ac:dyDescent="0.25">
      <c r="A936" t="s">
        <v>175</v>
      </c>
      <c r="B936" s="8">
        <v>43928</v>
      </c>
      <c r="C936" t="s">
        <v>1738</v>
      </c>
      <c r="D936">
        <v>2</v>
      </c>
      <c r="E936">
        <v>2020</v>
      </c>
      <c r="F936">
        <v>3</v>
      </c>
      <c r="G936" t="s">
        <v>19</v>
      </c>
      <c r="H936" t="s">
        <v>1652</v>
      </c>
      <c r="I936" t="s">
        <v>256</v>
      </c>
    </row>
    <row r="937" spans="1:9" x14ac:dyDescent="0.25">
      <c r="A937" t="s">
        <v>1535</v>
      </c>
      <c r="B937" s="8">
        <v>43929</v>
      </c>
      <c r="C937" t="s">
        <v>212</v>
      </c>
      <c r="D937">
        <v>2</v>
      </c>
      <c r="E937">
        <v>2020</v>
      </c>
      <c r="F937">
        <v>19</v>
      </c>
      <c r="G937" t="s">
        <v>11</v>
      </c>
      <c r="H937" t="s">
        <v>1342</v>
      </c>
      <c r="I937" t="s">
        <v>447</v>
      </c>
    </row>
    <row r="938" spans="1:9" x14ac:dyDescent="0.25">
      <c r="A938" t="s">
        <v>905</v>
      </c>
      <c r="B938" s="8">
        <v>43930</v>
      </c>
      <c r="C938" t="s">
        <v>212</v>
      </c>
      <c r="D938">
        <v>2</v>
      </c>
      <c r="E938">
        <v>2020</v>
      </c>
      <c r="F938">
        <v>64</v>
      </c>
      <c r="G938" t="s">
        <v>19</v>
      </c>
      <c r="H938" t="s">
        <v>243</v>
      </c>
      <c r="I938" t="s">
        <v>906</v>
      </c>
    </row>
    <row r="939" spans="1:9" x14ac:dyDescent="0.25">
      <c r="A939" t="s">
        <v>1715</v>
      </c>
      <c r="B939" s="8">
        <v>43938</v>
      </c>
      <c r="C939" t="s">
        <v>212</v>
      </c>
      <c r="D939">
        <v>2</v>
      </c>
      <c r="E939">
        <v>2020</v>
      </c>
      <c r="F939">
        <v>6</v>
      </c>
      <c r="G939" t="s">
        <v>19</v>
      </c>
      <c r="H939" t="s">
        <v>1652</v>
      </c>
      <c r="I939" t="s">
        <v>644</v>
      </c>
    </row>
    <row r="940" spans="1:9" x14ac:dyDescent="0.25">
      <c r="A940" t="s">
        <v>1713</v>
      </c>
      <c r="B940" s="8">
        <v>43939</v>
      </c>
      <c r="C940" t="s">
        <v>212</v>
      </c>
      <c r="D940">
        <v>2</v>
      </c>
      <c r="E940">
        <v>2020</v>
      </c>
      <c r="F940">
        <v>37</v>
      </c>
      <c r="G940" t="s">
        <v>11</v>
      </c>
      <c r="H940" t="s">
        <v>1652</v>
      </c>
      <c r="I940" t="s">
        <v>1714</v>
      </c>
    </row>
    <row r="941" spans="1:9" x14ac:dyDescent="0.25">
      <c r="A941" t="s">
        <v>659</v>
      </c>
      <c r="B941" s="8">
        <v>43942</v>
      </c>
      <c r="C941" t="s">
        <v>212</v>
      </c>
      <c r="D941">
        <v>2</v>
      </c>
      <c r="E941">
        <v>2020</v>
      </c>
      <c r="F941">
        <v>44</v>
      </c>
      <c r="G941" t="s">
        <v>19</v>
      </c>
      <c r="H941" t="s">
        <v>228</v>
      </c>
      <c r="I941" t="s">
        <v>658</v>
      </c>
    </row>
    <row r="942" spans="1:9" x14ac:dyDescent="0.25">
      <c r="A942" t="s">
        <v>1288</v>
      </c>
      <c r="B942" s="8">
        <v>43942</v>
      </c>
      <c r="C942" t="s">
        <v>212</v>
      </c>
      <c r="D942">
        <v>2</v>
      </c>
      <c r="E942">
        <v>2020</v>
      </c>
      <c r="F942">
        <v>32</v>
      </c>
      <c r="G942" t="s">
        <v>19</v>
      </c>
      <c r="H942" t="s">
        <v>949</v>
      </c>
      <c r="I942" t="s">
        <v>1289</v>
      </c>
    </row>
    <row r="943" spans="1:9" x14ac:dyDescent="0.25">
      <c r="A943" t="s">
        <v>1625</v>
      </c>
      <c r="B943" s="8">
        <v>43945</v>
      </c>
      <c r="C943" t="s">
        <v>212</v>
      </c>
      <c r="D943">
        <v>2</v>
      </c>
      <c r="E943">
        <v>2020</v>
      </c>
      <c r="F943">
        <v>6</v>
      </c>
      <c r="G943" t="s">
        <v>19</v>
      </c>
      <c r="H943" t="s">
        <v>1592</v>
      </c>
      <c r="I943" t="s">
        <v>1626</v>
      </c>
    </row>
    <row r="944" spans="1:9" x14ac:dyDescent="0.25">
      <c r="A944" t="s">
        <v>1536</v>
      </c>
      <c r="B944" s="8">
        <v>43950</v>
      </c>
      <c r="C944" t="s">
        <v>212</v>
      </c>
      <c r="D944">
        <v>2</v>
      </c>
      <c r="E944">
        <v>2020</v>
      </c>
      <c r="F944">
        <v>22</v>
      </c>
      <c r="G944" t="s">
        <v>19</v>
      </c>
      <c r="H944" t="s">
        <v>1342</v>
      </c>
      <c r="I944" t="s">
        <v>213</v>
      </c>
    </row>
    <row r="945" spans="1:9" x14ac:dyDescent="0.25">
      <c r="A945" t="s">
        <v>660</v>
      </c>
      <c r="B945" s="8">
        <v>43958</v>
      </c>
      <c r="C945" t="s">
        <v>212</v>
      </c>
      <c r="D945">
        <v>2</v>
      </c>
      <c r="E945">
        <v>2020</v>
      </c>
      <c r="F945">
        <v>49</v>
      </c>
      <c r="G945" t="s">
        <v>19</v>
      </c>
      <c r="H945" t="s">
        <v>228</v>
      </c>
      <c r="I945" t="s">
        <v>661</v>
      </c>
    </row>
    <row r="946" spans="1:9" x14ac:dyDescent="0.25">
      <c r="A946" t="s">
        <v>662</v>
      </c>
      <c r="B946" s="8">
        <v>43965</v>
      </c>
      <c r="C946" t="s">
        <v>212</v>
      </c>
      <c r="D946">
        <v>2</v>
      </c>
      <c r="E946">
        <v>2020</v>
      </c>
      <c r="F946">
        <v>1</v>
      </c>
      <c r="G946" t="s">
        <v>19</v>
      </c>
      <c r="H946" t="s">
        <v>228</v>
      </c>
      <c r="I946" t="s">
        <v>213</v>
      </c>
    </row>
    <row r="947" spans="1:9" x14ac:dyDescent="0.25">
      <c r="A947" t="s">
        <v>1537</v>
      </c>
      <c r="B947" s="8">
        <v>43965</v>
      </c>
      <c r="C947" t="s">
        <v>212</v>
      </c>
      <c r="D947">
        <v>2</v>
      </c>
      <c r="E947">
        <v>2020</v>
      </c>
      <c r="F947">
        <v>51</v>
      </c>
      <c r="G947" t="s">
        <v>19</v>
      </c>
      <c r="H947" t="s">
        <v>1342</v>
      </c>
      <c r="I947" t="s">
        <v>1538</v>
      </c>
    </row>
    <row r="948" spans="1:9" x14ac:dyDescent="0.25">
      <c r="A948" t="s">
        <v>1539</v>
      </c>
      <c r="B948" s="8">
        <v>43965</v>
      </c>
      <c r="C948" t="s">
        <v>212</v>
      </c>
      <c r="D948">
        <v>2</v>
      </c>
      <c r="E948">
        <v>2020</v>
      </c>
      <c r="F948">
        <v>3</v>
      </c>
      <c r="G948" t="s">
        <v>19</v>
      </c>
      <c r="H948" t="s">
        <v>1342</v>
      </c>
      <c r="I948" t="s">
        <v>1504</v>
      </c>
    </row>
    <row r="949" spans="1:9" x14ac:dyDescent="0.25">
      <c r="A949" t="s">
        <v>1290</v>
      </c>
      <c r="B949" s="8">
        <v>43970</v>
      </c>
      <c r="C949" t="s">
        <v>212</v>
      </c>
      <c r="D949">
        <v>2</v>
      </c>
      <c r="E949">
        <v>2020</v>
      </c>
      <c r="F949">
        <v>49</v>
      </c>
      <c r="G949" t="s">
        <v>19</v>
      </c>
      <c r="H949" t="s">
        <v>949</v>
      </c>
      <c r="I949" t="s">
        <v>497</v>
      </c>
    </row>
    <row r="950" spans="1:9" x14ac:dyDescent="0.25">
      <c r="A950" t="s">
        <v>1627</v>
      </c>
      <c r="B950" s="8">
        <v>43971</v>
      </c>
      <c r="C950" t="s">
        <v>212</v>
      </c>
      <c r="D950">
        <v>2</v>
      </c>
      <c r="E950">
        <v>2020</v>
      </c>
      <c r="F950">
        <v>4</v>
      </c>
      <c r="G950" t="s">
        <v>19</v>
      </c>
      <c r="H950" t="s">
        <v>1592</v>
      </c>
      <c r="I950" t="s">
        <v>1546</v>
      </c>
    </row>
    <row r="951" spans="1:9" x14ac:dyDescent="0.25">
      <c r="A951" t="s">
        <v>907</v>
      </c>
      <c r="B951" s="8">
        <v>43972</v>
      </c>
      <c r="C951" t="s">
        <v>212</v>
      </c>
      <c r="D951">
        <v>2</v>
      </c>
      <c r="E951">
        <v>2020</v>
      </c>
      <c r="F951">
        <v>53</v>
      </c>
      <c r="G951" t="s">
        <v>11</v>
      </c>
      <c r="H951" t="s">
        <v>243</v>
      </c>
      <c r="I951" t="s">
        <v>653</v>
      </c>
    </row>
    <row r="952" spans="1:9" x14ac:dyDescent="0.25">
      <c r="A952" t="s">
        <v>1540</v>
      </c>
      <c r="B952" s="8">
        <v>43974</v>
      </c>
      <c r="C952" t="s">
        <v>212</v>
      </c>
      <c r="D952">
        <v>2</v>
      </c>
      <c r="E952">
        <v>2020</v>
      </c>
      <c r="F952">
        <v>39</v>
      </c>
      <c r="G952" t="s">
        <v>19</v>
      </c>
      <c r="H952" t="s">
        <v>1342</v>
      </c>
      <c r="I952" t="s">
        <v>1541</v>
      </c>
    </row>
    <row r="953" spans="1:9" x14ac:dyDescent="0.25">
      <c r="A953" t="s">
        <v>663</v>
      </c>
      <c r="B953" s="8">
        <v>43976</v>
      </c>
      <c r="C953" t="s">
        <v>212</v>
      </c>
      <c r="D953">
        <v>2</v>
      </c>
      <c r="E953">
        <v>2020</v>
      </c>
      <c r="F953">
        <v>7</v>
      </c>
      <c r="G953" t="s">
        <v>19</v>
      </c>
      <c r="H953" t="s">
        <v>228</v>
      </c>
      <c r="I953" t="s">
        <v>532</v>
      </c>
    </row>
    <row r="954" spans="1:9" x14ac:dyDescent="0.25">
      <c r="A954" t="s">
        <v>1716</v>
      </c>
      <c r="B954" s="8">
        <v>43979</v>
      </c>
      <c r="C954" t="s">
        <v>212</v>
      </c>
      <c r="D954">
        <v>2</v>
      </c>
      <c r="E954">
        <v>2020</v>
      </c>
      <c r="F954">
        <v>26</v>
      </c>
      <c r="G954" t="s">
        <v>19</v>
      </c>
      <c r="H954" t="s">
        <v>1652</v>
      </c>
      <c r="I954" t="s">
        <v>494</v>
      </c>
    </row>
    <row r="955" spans="1:9" x14ac:dyDescent="0.25">
      <c r="A955" t="s">
        <v>1291</v>
      </c>
      <c r="B955" s="8">
        <v>43982</v>
      </c>
      <c r="C955" t="s">
        <v>212</v>
      </c>
      <c r="D955">
        <v>2</v>
      </c>
      <c r="E955">
        <v>2020</v>
      </c>
      <c r="F955">
        <v>6</v>
      </c>
      <c r="G955" t="s">
        <v>19</v>
      </c>
      <c r="H955" t="s">
        <v>949</v>
      </c>
      <c r="I955" t="s">
        <v>497</v>
      </c>
    </row>
    <row r="956" spans="1:9" x14ac:dyDescent="0.25">
      <c r="A956" t="s">
        <v>908</v>
      </c>
      <c r="B956" s="8">
        <v>43984</v>
      </c>
      <c r="C956" t="s">
        <v>212</v>
      </c>
      <c r="D956">
        <v>2</v>
      </c>
      <c r="E956">
        <v>2020</v>
      </c>
      <c r="F956">
        <v>23</v>
      </c>
      <c r="G956" t="s">
        <v>19</v>
      </c>
      <c r="H956" t="s">
        <v>243</v>
      </c>
      <c r="I956" t="s">
        <v>213</v>
      </c>
    </row>
    <row r="957" spans="1:9" x14ac:dyDescent="0.25">
      <c r="A957" t="s">
        <v>1717</v>
      </c>
      <c r="B957" s="8">
        <v>43984</v>
      </c>
      <c r="C957" t="s">
        <v>212</v>
      </c>
      <c r="D957">
        <v>2</v>
      </c>
      <c r="E957">
        <v>2020</v>
      </c>
      <c r="F957">
        <v>12</v>
      </c>
      <c r="G957" t="s">
        <v>11</v>
      </c>
      <c r="H957" t="s">
        <v>1652</v>
      </c>
      <c r="I957" t="s">
        <v>665</v>
      </c>
    </row>
    <row r="958" spans="1:9" x14ac:dyDescent="0.25">
      <c r="A958" t="s">
        <v>909</v>
      </c>
      <c r="B958" s="8">
        <v>43987</v>
      </c>
      <c r="C958" t="s">
        <v>212</v>
      </c>
      <c r="D958">
        <v>2</v>
      </c>
      <c r="E958">
        <v>2020</v>
      </c>
      <c r="F958">
        <v>47</v>
      </c>
      <c r="G958" t="s">
        <v>11</v>
      </c>
      <c r="H958" t="s">
        <v>243</v>
      </c>
      <c r="I958" t="s">
        <v>910</v>
      </c>
    </row>
    <row r="959" spans="1:9" x14ac:dyDescent="0.25">
      <c r="A959" t="s">
        <v>1542</v>
      </c>
      <c r="B959" s="8">
        <v>43990</v>
      </c>
      <c r="C959" t="s">
        <v>212</v>
      </c>
      <c r="D959">
        <v>2</v>
      </c>
      <c r="E959">
        <v>2020</v>
      </c>
      <c r="F959">
        <v>5</v>
      </c>
      <c r="G959" t="s">
        <v>19</v>
      </c>
      <c r="H959" t="s">
        <v>1342</v>
      </c>
      <c r="I959" t="s">
        <v>528</v>
      </c>
    </row>
    <row r="960" spans="1:9" x14ac:dyDescent="0.25">
      <c r="A960" t="s">
        <v>911</v>
      </c>
      <c r="B960" s="8">
        <v>43991</v>
      </c>
      <c r="C960" t="s">
        <v>212</v>
      </c>
      <c r="D960">
        <v>2</v>
      </c>
      <c r="E960">
        <v>2020</v>
      </c>
      <c r="F960">
        <v>25</v>
      </c>
      <c r="G960" t="s">
        <v>19</v>
      </c>
      <c r="H960" t="s">
        <v>243</v>
      </c>
      <c r="I960" t="s">
        <v>912</v>
      </c>
    </row>
    <row r="961" spans="1:9" x14ac:dyDescent="0.25">
      <c r="A961" t="s">
        <v>1543</v>
      </c>
      <c r="B961" s="8">
        <v>43995</v>
      </c>
      <c r="C961" t="s">
        <v>212</v>
      </c>
      <c r="D961">
        <v>2</v>
      </c>
      <c r="E961">
        <v>2020</v>
      </c>
      <c r="F961">
        <v>0</v>
      </c>
      <c r="G961" t="s">
        <v>11</v>
      </c>
      <c r="H961" t="s">
        <v>1342</v>
      </c>
      <c r="I961" t="s">
        <v>1544</v>
      </c>
    </row>
    <row r="962" spans="1:9" x14ac:dyDescent="0.25">
      <c r="A962" t="s">
        <v>664</v>
      </c>
      <c r="B962" s="8">
        <v>44007</v>
      </c>
      <c r="C962" t="s">
        <v>212</v>
      </c>
      <c r="D962">
        <v>2</v>
      </c>
      <c r="E962">
        <v>2020</v>
      </c>
      <c r="F962">
        <v>23</v>
      </c>
      <c r="G962" t="s">
        <v>11</v>
      </c>
      <c r="H962" t="s">
        <v>228</v>
      </c>
      <c r="I962" t="s">
        <v>665</v>
      </c>
    </row>
    <row r="963" spans="1:9" x14ac:dyDescent="0.25">
      <c r="A963" t="s">
        <v>913</v>
      </c>
      <c r="B963" s="8">
        <v>44012</v>
      </c>
      <c r="C963" t="s">
        <v>212</v>
      </c>
      <c r="D963">
        <v>2</v>
      </c>
      <c r="E963">
        <v>2020</v>
      </c>
      <c r="F963">
        <v>7</v>
      </c>
      <c r="G963" t="s">
        <v>11</v>
      </c>
      <c r="H963" t="s">
        <v>243</v>
      </c>
      <c r="I963" t="s">
        <v>914</v>
      </c>
    </row>
    <row r="964" spans="1:9" x14ac:dyDescent="0.25">
      <c r="A964" t="s">
        <v>1292</v>
      </c>
      <c r="B964" s="8">
        <v>44014</v>
      </c>
      <c r="C964" t="s">
        <v>212</v>
      </c>
      <c r="D964">
        <v>3</v>
      </c>
      <c r="E964">
        <v>2020</v>
      </c>
      <c r="F964">
        <v>56</v>
      </c>
      <c r="G964" t="s">
        <v>19</v>
      </c>
      <c r="H964" t="s">
        <v>949</v>
      </c>
      <c r="I964" t="s">
        <v>213</v>
      </c>
    </row>
    <row r="965" spans="1:9" x14ac:dyDescent="0.25">
      <c r="A965" t="s">
        <v>1545</v>
      </c>
      <c r="B965" s="8">
        <v>44015</v>
      </c>
      <c r="C965" t="s">
        <v>212</v>
      </c>
      <c r="D965">
        <v>3</v>
      </c>
      <c r="E965">
        <v>2020</v>
      </c>
      <c r="F965">
        <v>4</v>
      </c>
      <c r="G965" t="s">
        <v>19</v>
      </c>
      <c r="H965" t="s">
        <v>1342</v>
      </c>
      <c r="I965" t="s">
        <v>1546</v>
      </c>
    </row>
    <row r="966" spans="1:9" x14ac:dyDescent="0.25">
      <c r="A966" t="s">
        <v>1718</v>
      </c>
      <c r="B966" s="8">
        <v>44026</v>
      </c>
      <c r="C966" t="s">
        <v>212</v>
      </c>
      <c r="D966">
        <v>3</v>
      </c>
      <c r="E966">
        <v>2020</v>
      </c>
      <c r="F966">
        <v>39</v>
      </c>
      <c r="G966" t="s">
        <v>19</v>
      </c>
      <c r="H966" t="s">
        <v>1652</v>
      </c>
      <c r="I966" t="s">
        <v>1719</v>
      </c>
    </row>
    <row r="967" spans="1:9" x14ac:dyDescent="0.25">
      <c r="A967" t="s">
        <v>1293</v>
      </c>
      <c r="B967" s="8">
        <v>44028</v>
      </c>
      <c r="C967" t="s">
        <v>212</v>
      </c>
      <c r="D967">
        <v>3</v>
      </c>
      <c r="E967">
        <v>2020</v>
      </c>
      <c r="F967">
        <v>47</v>
      </c>
      <c r="G967" t="s">
        <v>19</v>
      </c>
      <c r="H967" t="s">
        <v>949</v>
      </c>
      <c r="I967" t="s">
        <v>1294</v>
      </c>
    </row>
    <row r="968" spans="1:9" x14ac:dyDescent="0.25">
      <c r="A968" t="s">
        <v>1547</v>
      </c>
      <c r="B968" s="8">
        <v>44033</v>
      </c>
      <c r="C968" t="s">
        <v>212</v>
      </c>
      <c r="D968">
        <v>3</v>
      </c>
      <c r="E968">
        <v>2020</v>
      </c>
      <c r="F968">
        <v>34</v>
      </c>
      <c r="G968" t="s">
        <v>19</v>
      </c>
      <c r="H968" t="s">
        <v>1342</v>
      </c>
      <c r="I968" t="s">
        <v>1311</v>
      </c>
    </row>
    <row r="969" spans="1:9" x14ac:dyDescent="0.25">
      <c r="A969" t="s">
        <v>1628</v>
      </c>
      <c r="B969" s="8">
        <v>44033</v>
      </c>
      <c r="C969" t="s">
        <v>212</v>
      </c>
      <c r="D969">
        <v>3</v>
      </c>
      <c r="E969">
        <v>2020</v>
      </c>
      <c r="F969">
        <v>41</v>
      </c>
      <c r="G969" t="s">
        <v>19</v>
      </c>
      <c r="H969" t="s">
        <v>1592</v>
      </c>
      <c r="I969" t="s">
        <v>213</v>
      </c>
    </row>
    <row r="970" spans="1:9" x14ac:dyDescent="0.25">
      <c r="A970" t="s">
        <v>1720</v>
      </c>
      <c r="B970" s="8">
        <v>44035</v>
      </c>
      <c r="C970" t="s">
        <v>212</v>
      </c>
      <c r="D970">
        <v>3</v>
      </c>
      <c r="E970">
        <v>2020</v>
      </c>
      <c r="F970">
        <v>30</v>
      </c>
      <c r="G970" t="s">
        <v>19</v>
      </c>
      <c r="H970" t="s">
        <v>1652</v>
      </c>
      <c r="I970" t="s">
        <v>1721</v>
      </c>
    </row>
    <row r="971" spans="1:9" x14ac:dyDescent="0.25">
      <c r="A971" t="s">
        <v>1629</v>
      </c>
      <c r="B971" s="8">
        <v>44036</v>
      </c>
      <c r="C971" t="s">
        <v>212</v>
      </c>
      <c r="D971">
        <v>3</v>
      </c>
      <c r="E971">
        <v>2020</v>
      </c>
      <c r="F971">
        <v>7</v>
      </c>
      <c r="G971" t="s">
        <v>11</v>
      </c>
      <c r="H971" t="s">
        <v>1592</v>
      </c>
      <c r="I971" t="s">
        <v>841</v>
      </c>
    </row>
    <row r="972" spans="1:9" x14ac:dyDescent="0.25">
      <c r="A972" t="s">
        <v>1548</v>
      </c>
      <c r="B972" s="8">
        <v>44040</v>
      </c>
      <c r="C972" t="s">
        <v>212</v>
      </c>
      <c r="D972">
        <v>3</v>
      </c>
      <c r="E972">
        <v>2020</v>
      </c>
      <c r="F972">
        <v>0</v>
      </c>
      <c r="G972" t="s">
        <v>11</v>
      </c>
      <c r="H972" t="s">
        <v>1342</v>
      </c>
      <c r="I972" t="s">
        <v>1549</v>
      </c>
    </row>
    <row r="973" spans="1:9" x14ac:dyDescent="0.25">
      <c r="A973" t="s">
        <v>1295</v>
      </c>
      <c r="B973" s="8">
        <v>44043</v>
      </c>
      <c r="C973" t="s">
        <v>212</v>
      </c>
      <c r="D973">
        <v>3</v>
      </c>
      <c r="E973">
        <v>2020</v>
      </c>
      <c r="F973">
        <v>14</v>
      </c>
      <c r="G973" t="s">
        <v>19</v>
      </c>
      <c r="H973" t="s">
        <v>949</v>
      </c>
      <c r="I973" t="s">
        <v>1296</v>
      </c>
    </row>
    <row r="974" spans="1:9" x14ac:dyDescent="0.25">
      <c r="A974" t="s">
        <v>1550</v>
      </c>
      <c r="B974" s="8">
        <v>44046</v>
      </c>
      <c r="C974" t="s">
        <v>212</v>
      </c>
      <c r="D974">
        <v>3</v>
      </c>
      <c r="E974">
        <v>2020</v>
      </c>
      <c r="F974">
        <v>4</v>
      </c>
      <c r="G974" t="s">
        <v>11</v>
      </c>
      <c r="H974" t="s">
        <v>1342</v>
      </c>
      <c r="I974" t="s">
        <v>1546</v>
      </c>
    </row>
    <row r="975" spans="1:9" x14ac:dyDescent="0.25">
      <c r="A975" t="s">
        <v>1722</v>
      </c>
      <c r="B975" s="8">
        <v>44047</v>
      </c>
      <c r="C975" t="s">
        <v>212</v>
      </c>
      <c r="D975">
        <v>3</v>
      </c>
      <c r="E975">
        <v>2020</v>
      </c>
      <c r="F975">
        <v>32</v>
      </c>
      <c r="G975" t="s">
        <v>11</v>
      </c>
      <c r="H975" t="s">
        <v>1652</v>
      </c>
      <c r="I975" t="s">
        <v>1719</v>
      </c>
    </row>
    <row r="976" spans="1:9" x14ac:dyDescent="0.25">
      <c r="A976" t="s">
        <v>1723</v>
      </c>
      <c r="B976" s="8">
        <v>44050</v>
      </c>
      <c r="C976" t="s">
        <v>212</v>
      </c>
      <c r="D976">
        <v>3</v>
      </c>
      <c r="E976">
        <v>2020</v>
      </c>
      <c r="F976">
        <v>11</v>
      </c>
      <c r="G976" t="s">
        <v>19</v>
      </c>
      <c r="H976" t="s">
        <v>1652</v>
      </c>
      <c r="I976" t="s">
        <v>1724</v>
      </c>
    </row>
    <row r="977" spans="1:9" x14ac:dyDescent="0.25">
      <c r="A977" t="s">
        <v>666</v>
      </c>
      <c r="B977" s="8">
        <v>44050</v>
      </c>
      <c r="C977" t="s">
        <v>212</v>
      </c>
      <c r="D977">
        <v>3</v>
      </c>
      <c r="E977">
        <v>2020</v>
      </c>
      <c r="F977">
        <v>48</v>
      </c>
      <c r="G977" t="s">
        <v>11</v>
      </c>
      <c r="H977" t="s">
        <v>228</v>
      </c>
      <c r="I977" t="s">
        <v>528</v>
      </c>
    </row>
    <row r="978" spans="1:9" x14ac:dyDescent="0.25">
      <c r="A978" t="s">
        <v>1297</v>
      </c>
      <c r="B978" s="8">
        <v>44061</v>
      </c>
      <c r="C978" t="s">
        <v>212</v>
      </c>
      <c r="D978">
        <v>3</v>
      </c>
      <c r="E978">
        <v>2020</v>
      </c>
      <c r="F978">
        <v>17</v>
      </c>
      <c r="G978" t="s">
        <v>19</v>
      </c>
      <c r="H978" t="s">
        <v>949</v>
      </c>
      <c r="I978" t="s">
        <v>516</v>
      </c>
    </row>
    <row r="979" spans="1:9" x14ac:dyDescent="0.25">
      <c r="A979" t="s">
        <v>1551</v>
      </c>
      <c r="B979" s="8">
        <v>44063</v>
      </c>
      <c r="C979" t="s">
        <v>212</v>
      </c>
      <c r="D979">
        <v>3</v>
      </c>
      <c r="E979">
        <v>2020</v>
      </c>
      <c r="F979">
        <v>24</v>
      </c>
      <c r="G979" t="s">
        <v>11</v>
      </c>
      <c r="H979" t="s">
        <v>1342</v>
      </c>
      <c r="I979" t="s">
        <v>644</v>
      </c>
    </row>
    <row r="980" spans="1:9" x14ac:dyDescent="0.25">
      <c r="A980" t="s">
        <v>1725</v>
      </c>
      <c r="B980" s="8">
        <v>44065</v>
      </c>
      <c r="C980" t="s">
        <v>212</v>
      </c>
      <c r="D980">
        <v>3</v>
      </c>
      <c r="E980">
        <v>2020</v>
      </c>
      <c r="F980">
        <v>30</v>
      </c>
      <c r="G980" t="s">
        <v>19</v>
      </c>
      <c r="H980" t="s">
        <v>1652</v>
      </c>
      <c r="I980" t="s">
        <v>1726</v>
      </c>
    </row>
    <row r="981" spans="1:9" x14ac:dyDescent="0.25">
      <c r="A981" t="s">
        <v>1298</v>
      </c>
      <c r="B981" s="8">
        <v>44066</v>
      </c>
      <c r="C981" t="s">
        <v>212</v>
      </c>
      <c r="D981">
        <v>3</v>
      </c>
      <c r="E981">
        <v>2020</v>
      </c>
      <c r="F981">
        <v>39</v>
      </c>
      <c r="G981" t="s">
        <v>11</v>
      </c>
      <c r="H981" t="s">
        <v>949</v>
      </c>
      <c r="I981" t="s">
        <v>1299</v>
      </c>
    </row>
    <row r="982" spans="1:9" x14ac:dyDescent="0.25">
      <c r="A982" t="s">
        <v>667</v>
      </c>
      <c r="B982" s="8">
        <v>44069</v>
      </c>
      <c r="C982" t="s">
        <v>212</v>
      </c>
      <c r="D982">
        <v>3</v>
      </c>
      <c r="E982">
        <v>2020</v>
      </c>
      <c r="F982">
        <v>39</v>
      </c>
      <c r="G982" t="s">
        <v>19</v>
      </c>
      <c r="H982" t="s">
        <v>228</v>
      </c>
      <c r="I982" t="s">
        <v>668</v>
      </c>
    </row>
    <row r="983" spans="1:9" x14ac:dyDescent="0.25">
      <c r="A983" t="s">
        <v>669</v>
      </c>
      <c r="B983" s="8">
        <v>44074</v>
      </c>
      <c r="C983" t="s">
        <v>212</v>
      </c>
      <c r="D983">
        <v>3</v>
      </c>
      <c r="E983">
        <v>2020</v>
      </c>
      <c r="F983">
        <v>44</v>
      </c>
      <c r="G983" t="s">
        <v>19</v>
      </c>
      <c r="H983" t="s">
        <v>228</v>
      </c>
      <c r="I983" t="s">
        <v>213</v>
      </c>
    </row>
    <row r="984" spans="1:9" x14ac:dyDescent="0.25">
      <c r="A984" t="s">
        <v>1552</v>
      </c>
      <c r="B984" s="8">
        <v>44076</v>
      </c>
      <c r="C984" t="s">
        <v>212</v>
      </c>
      <c r="D984">
        <v>3</v>
      </c>
      <c r="E984">
        <v>2020</v>
      </c>
      <c r="F984">
        <v>16</v>
      </c>
      <c r="G984" t="s">
        <v>19</v>
      </c>
      <c r="H984" t="s">
        <v>1342</v>
      </c>
      <c r="I984" t="s">
        <v>1553</v>
      </c>
    </row>
    <row r="985" spans="1:9" x14ac:dyDescent="0.25">
      <c r="A985" t="s">
        <v>670</v>
      </c>
      <c r="B985" s="8">
        <v>44077</v>
      </c>
      <c r="C985" t="s">
        <v>212</v>
      </c>
      <c r="D985">
        <v>3</v>
      </c>
      <c r="E985">
        <v>2020</v>
      </c>
      <c r="F985">
        <v>51</v>
      </c>
      <c r="G985" t="s">
        <v>19</v>
      </c>
      <c r="H985" t="s">
        <v>228</v>
      </c>
      <c r="I985" t="s">
        <v>671</v>
      </c>
    </row>
    <row r="986" spans="1:9" x14ac:dyDescent="0.25">
      <c r="A986" t="s">
        <v>1300</v>
      </c>
      <c r="B986" s="8">
        <v>44079</v>
      </c>
      <c r="C986" t="s">
        <v>212</v>
      </c>
      <c r="D986">
        <v>3</v>
      </c>
      <c r="E986">
        <v>2020</v>
      </c>
      <c r="F986">
        <v>49</v>
      </c>
      <c r="G986" t="s">
        <v>11</v>
      </c>
      <c r="H986" t="s">
        <v>949</v>
      </c>
      <c r="I986" t="s">
        <v>475</v>
      </c>
    </row>
    <row r="987" spans="1:9" x14ac:dyDescent="0.25">
      <c r="A987" t="s">
        <v>1630</v>
      </c>
      <c r="B987" s="8">
        <v>44079</v>
      </c>
      <c r="C987" t="s">
        <v>212</v>
      </c>
      <c r="D987">
        <v>3</v>
      </c>
      <c r="E987">
        <v>2020</v>
      </c>
      <c r="F987">
        <v>1</v>
      </c>
      <c r="G987" t="s">
        <v>11</v>
      </c>
      <c r="H987" t="s">
        <v>1592</v>
      </c>
      <c r="I987" t="s">
        <v>952</v>
      </c>
    </row>
    <row r="988" spans="1:9" x14ac:dyDescent="0.25">
      <c r="A988" t="s">
        <v>672</v>
      </c>
      <c r="B988" s="8">
        <v>44082</v>
      </c>
      <c r="C988" t="s">
        <v>212</v>
      </c>
      <c r="D988">
        <v>3</v>
      </c>
      <c r="E988">
        <v>2020</v>
      </c>
      <c r="F988">
        <v>41</v>
      </c>
      <c r="G988" t="s">
        <v>11</v>
      </c>
      <c r="H988" t="s">
        <v>228</v>
      </c>
      <c r="I988" t="s">
        <v>552</v>
      </c>
    </row>
    <row r="989" spans="1:9" x14ac:dyDescent="0.25">
      <c r="A989" t="s">
        <v>673</v>
      </c>
      <c r="B989" s="8">
        <v>44090</v>
      </c>
      <c r="C989" t="s">
        <v>212</v>
      </c>
      <c r="D989">
        <v>3</v>
      </c>
      <c r="E989">
        <v>2020</v>
      </c>
      <c r="F989">
        <v>10</v>
      </c>
      <c r="G989" t="s">
        <v>19</v>
      </c>
      <c r="H989" t="s">
        <v>228</v>
      </c>
      <c r="I989" t="s">
        <v>510</v>
      </c>
    </row>
    <row r="990" spans="1:9" x14ac:dyDescent="0.25">
      <c r="A990" t="s">
        <v>915</v>
      </c>
      <c r="B990" s="8">
        <v>44096</v>
      </c>
      <c r="C990" t="s">
        <v>212</v>
      </c>
      <c r="D990">
        <v>3</v>
      </c>
      <c r="E990">
        <v>2020</v>
      </c>
      <c r="F990">
        <v>24</v>
      </c>
      <c r="G990" t="s">
        <v>19</v>
      </c>
      <c r="H990" t="s">
        <v>243</v>
      </c>
      <c r="I990" t="s">
        <v>916</v>
      </c>
    </row>
    <row r="991" spans="1:9" x14ac:dyDescent="0.25">
      <c r="A991" t="s">
        <v>674</v>
      </c>
      <c r="B991" s="8">
        <v>44114</v>
      </c>
      <c r="C991" t="s">
        <v>212</v>
      </c>
      <c r="D991">
        <v>4</v>
      </c>
      <c r="E991">
        <v>2020</v>
      </c>
      <c r="F991">
        <v>41</v>
      </c>
      <c r="G991" t="s">
        <v>19</v>
      </c>
      <c r="H991" t="s">
        <v>228</v>
      </c>
      <c r="I991" t="s">
        <v>526</v>
      </c>
    </row>
    <row r="992" spans="1:9" x14ac:dyDescent="0.25">
      <c r="A992" t="s">
        <v>1633</v>
      </c>
      <c r="B992" s="8">
        <v>44120</v>
      </c>
      <c r="C992" t="s">
        <v>212</v>
      </c>
      <c r="D992">
        <v>4</v>
      </c>
      <c r="E992">
        <v>2020</v>
      </c>
      <c r="F992">
        <v>49</v>
      </c>
      <c r="G992" t="s">
        <v>19</v>
      </c>
      <c r="H992" t="s">
        <v>1592</v>
      </c>
      <c r="I992" t="s">
        <v>1309</v>
      </c>
    </row>
    <row r="993" spans="1:9" x14ac:dyDescent="0.25">
      <c r="A993" t="s">
        <v>1631</v>
      </c>
      <c r="B993" s="8">
        <v>44121</v>
      </c>
      <c r="C993" t="s">
        <v>212</v>
      </c>
      <c r="D993">
        <v>4</v>
      </c>
      <c r="E993">
        <v>2020</v>
      </c>
      <c r="F993">
        <v>57</v>
      </c>
      <c r="G993" t="s">
        <v>19</v>
      </c>
      <c r="H993" t="s">
        <v>1592</v>
      </c>
      <c r="I993" t="s">
        <v>1632</v>
      </c>
    </row>
    <row r="994" spans="1:9" x14ac:dyDescent="0.25">
      <c r="A994" t="s">
        <v>1554</v>
      </c>
      <c r="B994" s="8">
        <v>44121</v>
      </c>
      <c r="C994" t="s">
        <v>212</v>
      </c>
      <c r="D994">
        <v>4</v>
      </c>
      <c r="E994">
        <v>2020</v>
      </c>
      <c r="F994">
        <v>19</v>
      </c>
      <c r="G994" t="s">
        <v>11</v>
      </c>
      <c r="H994" t="s">
        <v>1342</v>
      </c>
      <c r="I994" t="s">
        <v>516</v>
      </c>
    </row>
    <row r="995" spans="1:9" x14ac:dyDescent="0.25">
      <c r="A995" t="s">
        <v>675</v>
      </c>
      <c r="B995" s="8">
        <v>44125</v>
      </c>
      <c r="C995" t="s">
        <v>212</v>
      </c>
      <c r="D995">
        <v>4</v>
      </c>
      <c r="E995">
        <v>2020</v>
      </c>
      <c r="F995">
        <v>12</v>
      </c>
      <c r="G995" t="s">
        <v>11</v>
      </c>
      <c r="H995" t="s">
        <v>228</v>
      </c>
      <c r="I995" t="s">
        <v>229</v>
      </c>
    </row>
    <row r="996" spans="1:9" x14ac:dyDescent="0.25">
      <c r="A996" t="s">
        <v>1556</v>
      </c>
      <c r="B996" s="8">
        <v>44127</v>
      </c>
      <c r="C996" t="s">
        <v>212</v>
      </c>
      <c r="D996">
        <v>4</v>
      </c>
      <c r="E996">
        <v>2020</v>
      </c>
      <c r="F996">
        <v>5</v>
      </c>
      <c r="G996" t="s">
        <v>11</v>
      </c>
      <c r="H996" t="s">
        <v>1342</v>
      </c>
      <c r="I996" t="s">
        <v>1557</v>
      </c>
    </row>
    <row r="997" spans="1:9" x14ac:dyDescent="0.25">
      <c r="A997" t="s">
        <v>1555</v>
      </c>
      <c r="B997" s="8">
        <v>44129</v>
      </c>
      <c r="C997" t="s">
        <v>212</v>
      </c>
      <c r="D997">
        <v>4</v>
      </c>
      <c r="E997">
        <v>2020</v>
      </c>
      <c r="F997">
        <v>10</v>
      </c>
      <c r="G997" t="s">
        <v>19</v>
      </c>
      <c r="H997" t="s">
        <v>1342</v>
      </c>
      <c r="I997" t="s">
        <v>213</v>
      </c>
    </row>
    <row r="998" spans="1:9" x14ac:dyDescent="0.25">
      <c r="A998" t="s">
        <v>1301</v>
      </c>
      <c r="B998" s="8">
        <v>44131</v>
      </c>
      <c r="C998" t="s">
        <v>212</v>
      </c>
      <c r="D998">
        <v>4</v>
      </c>
      <c r="E998">
        <v>2020</v>
      </c>
      <c r="F998">
        <v>20</v>
      </c>
      <c r="G998" t="s">
        <v>19</v>
      </c>
      <c r="H998" t="s">
        <v>949</v>
      </c>
      <c r="I998" t="s">
        <v>213</v>
      </c>
    </row>
    <row r="999" spans="1:9" x14ac:dyDescent="0.25">
      <c r="A999" t="s">
        <v>1634</v>
      </c>
      <c r="B999" s="8">
        <v>44132</v>
      </c>
      <c r="C999" t="s">
        <v>212</v>
      </c>
      <c r="D999">
        <v>4</v>
      </c>
      <c r="E999">
        <v>2020</v>
      </c>
      <c r="F999">
        <v>32</v>
      </c>
      <c r="G999" t="s">
        <v>11</v>
      </c>
      <c r="H999" t="s">
        <v>1592</v>
      </c>
      <c r="I999" t="s">
        <v>1635</v>
      </c>
    </row>
    <row r="1000" spans="1:9" x14ac:dyDescent="0.25">
      <c r="A1000" t="s">
        <v>1558</v>
      </c>
      <c r="B1000" s="8">
        <v>44133</v>
      </c>
      <c r="C1000" t="s">
        <v>212</v>
      </c>
      <c r="D1000">
        <v>4</v>
      </c>
      <c r="E1000">
        <v>2020</v>
      </c>
      <c r="F1000">
        <v>59</v>
      </c>
      <c r="G1000" t="s">
        <v>11</v>
      </c>
      <c r="H1000" t="s">
        <v>1342</v>
      </c>
      <c r="I1000" t="s">
        <v>268</v>
      </c>
    </row>
    <row r="1001" spans="1:9" x14ac:dyDescent="0.25">
      <c r="A1001" t="s">
        <v>1302</v>
      </c>
      <c r="B1001" s="8">
        <v>44137</v>
      </c>
      <c r="C1001" t="s">
        <v>212</v>
      </c>
      <c r="D1001">
        <v>4</v>
      </c>
      <c r="E1001">
        <v>2020</v>
      </c>
      <c r="F1001">
        <v>4</v>
      </c>
      <c r="G1001" t="s">
        <v>11</v>
      </c>
      <c r="H1001" t="s">
        <v>949</v>
      </c>
      <c r="I1001" t="s">
        <v>497</v>
      </c>
    </row>
    <row r="1002" spans="1:9" x14ac:dyDescent="0.25">
      <c r="A1002" t="s">
        <v>1727</v>
      </c>
      <c r="B1002" s="8">
        <v>44145</v>
      </c>
      <c r="C1002" t="s">
        <v>212</v>
      </c>
      <c r="D1002">
        <v>4</v>
      </c>
      <c r="E1002">
        <v>2020</v>
      </c>
      <c r="F1002">
        <v>33</v>
      </c>
      <c r="G1002" t="s">
        <v>19</v>
      </c>
      <c r="H1002" t="s">
        <v>1652</v>
      </c>
      <c r="I1002" t="s">
        <v>938</v>
      </c>
    </row>
    <row r="1003" spans="1:9" x14ac:dyDescent="0.25">
      <c r="A1003" t="s">
        <v>1590</v>
      </c>
      <c r="B1003" s="8">
        <v>44145</v>
      </c>
      <c r="C1003" t="s">
        <v>212</v>
      </c>
      <c r="D1003">
        <v>4</v>
      </c>
      <c r="E1003">
        <v>2020</v>
      </c>
      <c r="F1003">
        <v>22</v>
      </c>
      <c r="G1003" t="s">
        <v>11</v>
      </c>
      <c r="H1003" t="s">
        <v>1588</v>
      </c>
      <c r="I1003" t="s">
        <v>528</v>
      </c>
    </row>
    <row r="1004" spans="1:9" x14ac:dyDescent="0.25">
      <c r="A1004" t="s">
        <v>676</v>
      </c>
      <c r="B1004" s="8">
        <v>44147</v>
      </c>
      <c r="C1004" t="s">
        <v>212</v>
      </c>
      <c r="D1004">
        <v>4</v>
      </c>
      <c r="E1004">
        <v>2020</v>
      </c>
      <c r="F1004">
        <v>20</v>
      </c>
      <c r="G1004" t="s">
        <v>19</v>
      </c>
      <c r="H1004" t="s">
        <v>228</v>
      </c>
      <c r="I1004" t="s">
        <v>665</v>
      </c>
    </row>
    <row r="1005" spans="1:9" x14ac:dyDescent="0.25">
      <c r="A1005" t="s">
        <v>917</v>
      </c>
      <c r="B1005" s="8">
        <v>44161</v>
      </c>
      <c r="C1005" t="s">
        <v>212</v>
      </c>
      <c r="D1005">
        <v>4</v>
      </c>
      <c r="E1005">
        <v>2020</v>
      </c>
      <c r="F1005">
        <v>27</v>
      </c>
      <c r="G1005" t="s">
        <v>19</v>
      </c>
      <c r="H1005" t="s">
        <v>243</v>
      </c>
      <c r="I1005" t="s">
        <v>918</v>
      </c>
    </row>
    <row r="1006" spans="1:9" x14ac:dyDescent="0.25">
      <c r="A1006" t="s">
        <v>1636</v>
      </c>
      <c r="B1006" s="8">
        <v>44162</v>
      </c>
      <c r="C1006" t="s">
        <v>212</v>
      </c>
      <c r="D1006">
        <v>4</v>
      </c>
      <c r="E1006">
        <v>2020</v>
      </c>
      <c r="F1006">
        <v>31</v>
      </c>
      <c r="G1006" t="s">
        <v>11</v>
      </c>
      <c r="H1006" t="s">
        <v>1592</v>
      </c>
      <c r="I1006" t="s">
        <v>419</v>
      </c>
    </row>
    <row r="1007" spans="1:9" x14ac:dyDescent="0.25">
      <c r="A1007" t="s">
        <v>1303</v>
      </c>
      <c r="B1007" s="8">
        <v>44166</v>
      </c>
      <c r="C1007" t="s">
        <v>212</v>
      </c>
      <c r="D1007">
        <v>4</v>
      </c>
      <c r="E1007">
        <v>2020</v>
      </c>
      <c r="F1007">
        <v>40</v>
      </c>
      <c r="G1007" t="s">
        <v>11</v>
      </c>
      <c r="H1007" t="s">
        <v>949</v>
      </c>
      <c r="I1007" t="s">
        <v>678</v>
      </c>
    </row>
    <row r="1008" spans="1:9" x14ac:dyDescent="0.25">
      <c r="A1008" t="s">
        <v>679</v>
      </c>
      <c r="B1008" s="8">
        <v>44172</v>
      </c>
      <c r="C1008" t="s">
        <v>212</v>
      </c>
      <c r="D1008">
        <v>4</v>
      </c>
      <c r="E1008">
        <v>2020</v>
      </c>
      <c r="F1008">
        <v>0</v>
      </c>
      <c r="G1008" t="s">
        <v>11</v>
      </c>
      <c r="H1008" t="s">
        <v>228</v>
      </c>
      <c r="I1008" t="s">
        <v>326</v>
      </c>
    </row>
    <row r="1009" spans="1:9" x14ac:dyDescent="0.25">
      <c r="A1009" t="s">
        <v>680</v>
      </c>
      <c r="B1009" s="8">
        <v>44173</v>
      </c>
      <c r="C1009" t="s">
        <v>212</v>
      </c>
      <c r="D1009">
        <v>4</v>
      </c>
      <c r="E1009">
        <v>2020</v>
      </c>
      <c r="F1009">
        <v>65</v>
      </c>
      <c r="G1009" t="s">
        <v>19</v>
      </c>
      <c r="H1009" t="s">
        <v>228</v>
      </c>
      <c r="I1009" t="s">
        <v>358</v>
      </c>
    </row>
    <row r="1010" spans="1:9" x14ac:dyDescent="0.25">
      <c r="A1010" t="s">
        <v>677</v>
      </c>
      <c r="B1010" s="8">
        <v>44173</v>
      </c>
      <c r="C1010" t="s">
        <v>212</v>
      </c>
      <c r="D1010">
        <v>4</v>
      </c>
      <c r="E1010">
        <v>2020</v>
      </c>
      <c r="F1010">
        <v>10</v>
      </c>
      <c r="G1010" t="s">
        <v>11</v>
      </c>
      <c r="H1010" t="s">
        <v>228</v>
      </c>
      <c r="I1010" t="s">
        <v>678</v>
      </c>
    </row>
    <row r="1011" spans="1:9" x14ac:dyDescent="0.25">
      <c r="A1011" t="s">
        <v>919</v>
      </c>
      <c r="B1011" s="8">
        <v>44176</v>
      </c>
      <c r="C1011" t="s">
        <v>212</v>
      </c>
      <c r="D1011">
        <v>4</v>
      </c>
      <c r="E1011">
        <v>2020</v>
      </c>
      <c r="F1011">
        <v>54</v>
      </c>
      <c r="G1011" t="s">
        <v>19</v>
      </c>
      <c r="H1011" t="s">
        <v>243</v>
      </c>
      <c r="I1011" t="s">
        <v>920</v>
      </c>
    </row>
    <row r="1012" spans="1:9" x14ac:dyDescent="0.25">
      <c r="A1012" t="s">
        <v>681</v>
      </c>
      <c r="B1012" s="8">
        <v>44179</v>
      </c>
      <c r="C1012" t="s">
        <v>212</v>
      </c>
      <c r="D1012">
        <v>4</v>
      </c>
      <c r="E1012">
        <v>2020</v>
      </c>
      <c r="F1012">
        <v>56</v>
      </c>
      <c r="G1012" t="s">
        <v>19</v>
      </c>
      <c r="H1012" t="s">
        <v>228</v>
      </c>
      <c r="I1012" t="s">
        <v>682</v>
      </c>
    </row>
    <row r="1013" spans="1:9" x14ac:dyDescent="0.25">
      <c r="A1013" t="s">
        <v>683</v>
      </c>
      <c r="B1013" s="8">
        <v>44179</v>
      </c>
      <c r="C1013" t="s">
        <v>212</v>
      </c>
      <c r="D1013">
        <v>4</v>
      </c>
      <c r="E1013">
        <v>2020</v>
      </c>
      <c r="F1013">
        <v>0</v>
      </c>
      <c r="G1013" t="s">
        <v>11</v>
      </c>
      <c r="H1013" t="s">
        <v>228</v>
      </c>
      <c r="I1013" t="s">
        <v>684</v>
      </c>
    </row>
    <row r="1014" spans="1:9" x14ac:dyDescent="0.25">
      <c r="A1014" t="s">
        <v>685</v>
      </c>
      <c r="B1014" s="8">
        <v>44181</v>
      </c>
      <c r="C1014" t="s">
        <v>212</v>
      </c>
      <c r="D1014">
        <v>4</v>
      </c>
      <c r="E1014">
        <v>2020</v>
      </c>
      <c r="F1014">
        <v>20</v>
      </c>
      <c r="G1014" t="s">
        <v>11</v>
      </c>
      <c r="H1014" t="s">
        <v>228</v>
      </c>
      <c r="I1014" t="s">
        <v>213</v>
      </c>
    </row>
    <row r="1015" spans="1:9" x14ac:dyDescent="0.25">
      <c r="A1015" t="s">
        <v>1304</v>
      </c>
      <c r="B1015" s="8">
        <v>44183</v>
      </c>
      <c r="C1015" t="s">
        <v>212</v>
      </c>
      <c r="D1015">
        <v>4</v>
      </c>
      <c r="E1015">
        <v>2020</v>
      </c>
      <c r="F1015">
        <v>58</v>
      </c>
      <c r="G1015" t="s">
        <v>11</v>
      </c>
      <c r="H1015" t="s">
        <v>949</v>
      </c>
      <c r="I1015" t="s">
        <v>1305</v>
      </c>
    </row>
    <row r="1016" spans="1:9" x14ac:dyDescent="0.25">
      <c r="A1016" t="s">
        <v>1306</v>
      </c>
      <c r="B1016" s="8">
        <v>44186</v>
      </c>
      <c r="C1016" t="s">
        <v>212</v>
      </c>
      <c r="D1016">
        <v>4</v>
      </c>
      <c r="E1016">
        <v>2020</v>
      </c>
      <c r="F1016">
        <v>55</v>
      </c>
      <c r="G1016" t="s">
        <v>11</v>
      </c>
      <c r="H1016" t="s">
        <v>949</v>
      </c>
      <c r="I1016" t="s">
        <v>1307</v>
      </c>
    </row>
    <row r="1017" spans="1:9" x14ac:dyDescent="0.25">
      <c r="A1017" t="s">
        <v>1559</v>
      </c>
      <c r="B1017" s="8">
        <v>44188</v>
      </c>
      <c r="C1017" t="s">
        <v>212</v>
      </c>
      <c r="D1017">
        <v>4</v>
      </c>
      <c r="E1017">
        <v>2020</v>
      </c>
      <c r="F1017">
        <v>54</v>
      </c>
      <c r="G1017" t="s">
        <v>19</v>
      </c>
      <c r="H1017" t="s">
        <v>1342</v>
      </c>
      <c r="I1017" t="s">
        <v>1560</v>
      </c>
    </row>
    <row r="1018" spans="1:9" x14ac:dyDescent="0.25">
      <c r="A1018" t="s">
        <v>1637</v>
      </c>
      <c r="B1018" s="8">
        <v>44189</v>
      </c>
      <c r="C1018" t="s">
        <v>212</v>
      </c>
      <c r="D1018">
        <v>4</v>
      </c>
      <c r="E1018">
        <v>2020</v>
      </c>
      <c r="F1018">
        <v>11</v>
      </c>
      <c r="G1018" t="s">
        <v>19</v>
      </c>
      <c r="H1018" t="s">
        <v>1592</v>
      </c>
      <c r="I1018" t="s">
        <v>699</v>
      </c>
    </row>
    <row r="1019" spans="1:9" x14ac:dyDescent="0.25">
      <c r="A1019" t="s">
        <v>1638</v>
      </c>
      <c r="B1019" s="8">
        <v>44189</v>
      </c>
      <c r="C1019" t="s">
        <v>212</v>
      </c>
      <c r="D1019">
        <v>4</v>
      </c>
      <c r="E1019">
        <v>2020</v>
      </c>
      <c r="F1019">
        <v>10</v>
      </c>
      <c r="G1019" t="s">
        <v>19</v>
      </c>
      <c r="H1019" t="s">
        <v>1592</v>
      </c>
      <c r="I1019" t="s">
        <v>1639</v>
      </c>
    </row>
    <row r="1020" spans="1:9" x14ac:dyDescent="0.25">
      <c r="A1020" t="s">
        <v>921</v>
      </c>
      <c r="B1020" s="8">
        <v>44191</v>
      </c>
      <c r="C1020" t="s">
        <v>212</v>
      </c>
      <c r="D1020">
        <v>4</v>
      </c>
      <c r="E1020">
        <v>2020</v>
      </c>
      <c r="F1020">
        <v>39</v>
      </c>
      <c r="G1020" t="s">
        <v>19</v>
      </c>
      <c r="H1020" t="s">
        <v>243</v>
      </c>
      <c r="I1020" t="s">
        <v>213</v>
      </c>
    </row>
    <row r="1021" spans="1:9" x14ac:dyDescent="0.25">
      <c r="A1021" t="s">
        <v>1561</v>
      </c>
      <c r="B1021" s="8">
        <v>44194</v>
      </c>
      <c r="C1021" t="s">
        <v>212</v>
      </c>
      <c r="D1021">
        <v>4</v>
      </c>
      <c r="E1021">
        <v>2020</v>
      </c>
      <c r="F1021">
        <v>20</v>
      </c>
      <c r="G1021" t="s">
        <v>19</v>
      </c>
      <c r="H1021" t="s">
        <v>1342</v>
      </c>
      <c r="I1021" t="s">
        <v>1562</v>
      </c>
    </row>
    <row r="1022" spans="1:9" x14ac:dyDescent="0.25">
      <c r="A1022" t="s">
        <v>922</v>
      </c>
      <c r="B1022" s="8">
        <v>44195</v>
      </c>
      <c r="C1022" t="s">
        <v>212</v>
      </c>
      <c r="D1022">
        <v>4</v>
      </c>
      <c r="E1022">
        <v>2020</v>
      </c>
      <c r="F1022">
        <v>4</v>
      </c>
      <c r="G1022" t="s">
        <v>19</v>
      </c>
      <c r="H1022" t="s">
        <v>243</v>
      </c>
      <c r="I1022" t="s">
        <v>516</v>
      </c>
    </row>
    <row r="1023" spans="1:9" x14ac:dyDescent="0.25">
      <c r="A1023" t="s">
        <v>686</v>
      </c>
      <c r="B1023" s="8">
        <v>44196</v>
      </c>
      <c r="C1023" t="s">
        <v>212</v>
      </c>
      <c r="D1023">
        <v>4</v>
      </c>
      <c r="E1023">
        <v>2020</v>
      </c>
      <c r="F1023">
        <v>28</v>
      </c>
      <c r="G1023" t="s">
        <v>11</v>
      </c>
      <c r="H1023" t="s">
        <v>228</v>
      </c>
      <c r="I1023" t="s">
        <v>229</v>
      </c>
    </row>
    <row r="1024" spans="1:9" x14ac:dyDescent="0.25">
      <c r="A1024" t="s">
        <v>1728</v>
      </c>
      <c r="B1024" s="8">
        <v>44199</v>
      </c>
      <c r="C1024" t="s">
        <v>212</v>
      </c>
      <c r="D1024">
        <v>1</v>
      </c>
      <c r="E1024">
        <v>2021</v>
      </c>
      <c r="F1024">
        <v>37</v>
      </c>
      <c r="G1024" t="s">
        <v>19</v>
      </c>
      <c r="H1024" t="s">
        <v>1652</v>
      </c>
      <c r="I1024" t="s">
        <v>326</v>
      </c>
    </row>
    <row r="1025" spans="1:9" x14ac:dyDescent="0.25">
      <c r="A1025" t="s">
        <v>687</v>
      </c>
      <c r="B1025" s="8">
        <v>44201</v>
      </c>
      <c r="C1025" t="s">
        <v>212</v>
      </c>
      <c r="D1025">
        <v>1</v>
      </c>
      <c r="E1025">
        <v>2021</v>
      </c>
      <c r="F1025">
        <v>34</v>
      </c>
      <c r="G1025" t="s">
        <v>19</v>
      </c>
      <c r="H1025" t="s">
        <v>228</v>
      </c>
      <c r="I1025" t="s">
        <v>688</v>
      </c>
    </row>
    <row r="1026" spans="1:9" x14ac:dyDescent="0.25">
      <c r="A1026" t="s">
        <v>177</v>
      </c>
      <c r="B1026" s="8">
        <v>44202</v>
      </c>
      <c r="C1026" t="s">
        <v>1738</v>
      </c>
      <c r="D1026">
        <v>1</v>
      </c>
      <c r="E1026">
        <v>2021</v>
      </c>
      <c r="F1026">
        <v>53</v>
      </c>
      <c r="G1026" t="s">
        <v>19</v>
      </c>
      <c r="H1026" t="s">
        <v>228</v>
      </c>
      <c r="I1026" t="s">
        <v>260</v>
      </c>
    </row>
    <row r="1027" spans="1:9" x14ac:dyDescent="0.25">
      <c r="A1027" t="s">
        <v>178</v>
      </c>
      <c r="B1027" s="8">
        <v>44202</v>
      </c>
      <c r="C1027" t="s">
        <v>1738</v>
      </c>
      <c r="D1027">
        <v>1</v>
      </c>
      <c r="E1027">
        <v>2021</v>
      </c>
      <c r="F1027">
        <v>42</v>
      </c>
      <c r="G1027" t="s">
        <v>19</v>
      </c>
      <c r="H1027" t="s">
        <v>243</v>
      </c>
      <c r="I1027" t="s">
        <v>1760</v>
      </c>
    </row>
    <row r="1028" spans="1:9" x14ac:dyDescent="0.25">
      <c r="A1028" t="s">
        <v>176</v>
      </c>
      <c r="B1028" s="8">
        <v>44202</v>
      </c>
      <c r="C1028" t="s">
        <v>1738</v>
      </c>
      <c r="D1028">
        <v>1</v>
      </c>
      <c r="E1028">
        <v>2021</v>
      </c>
      <c r="F1028">
        <v>48</v>
      </c>
      <c r="G1028" t="s">
        <v>11</v>
      </c>
      <c r="H1028" t="s">
        <v>243</v>
      </c>
      <c r="I1028" t="s">
        <v>1663</v>
      </c>
    </row>
    <row r="1029" spans="1:9" x14ac:dyDescent="0.25">
      <c r="A1029" t="s">
        <v>180</v>
      </c>
      <c r="B1029" s="8">
        <v>44204</v>
      </c>
      <c r="C1029" t="s">
        <v>1738</v>
      </c>
      <c r="D1029">
        <v>1</v>
      </c>
      <c r="E1029">
        <v>2021</v>
      </c>
      <c r="F1029">
        <v>1</v>
      </c>
      <c r="G1029" t="s">
        <v>19</v>
      </c>
      <c r="H1029" t="s">
        <v>228</v>
      </c>
      <c r="I1029" t="s">
        <v>213</v>
      </c>
    </row>
    <row r="1030" spans="1:9" x14ac:dyDescent="0.25">
      <c r="A1030" t="s">
        <v>179</v>
      </c>
      <c r="B1030" s="8">
        <v>44206</v>
      </c>
      <c r="C1030" t="s">
        <v>1738</v>
      </c>
      <c r="D1030">
        <v>1</v>
      </c>
      <c r="E1030">
        <v>2021</v>
      </c>
      <c r="F1030">
        <v>39</v>
      </c>
      <c r="G1030" t="s">
        <v>11</v>
      </c>
      <c r="H1030" t="s">
        <v>1342</v>
      </c>
      <c r="I1030" t="s">
        <v>1778</v>
      </c>
    </row>
    <row r="1031" spans="1:9" x14ac:dyDescent="0.25">
      <c r="A1031" t="s">
        <v>182</v>
      </c>
      <c r="B1031" s="8">
        <v>44208</v>
      </c>
      <c r="C1031" t="s">
        <v>1738</v>
      </c>
      <c r="D1031">
        <v>1</v>
      </c>
      <c r="E1031">
        <v>2021</v>
      </c>
      <c r="F1031">
        <v>54</v>
      </c>
      <c r="G1031" t="s">
        <v>11</v>
      </c>
      <c r="H1031" t="s">
        <v>1592</v>
      </c>
      <c r="I1031" t="s">
        <v>399</v>
      </c>
    </row>
    <row r="1032" spans="1:9" x14ac:dyDescent="0.25">
      <c r="A1032" t="s">
        <v>923</v>
      </c>
      <c r="B1032" s="8">
        <v>44209</v>
      </c>
      <c r="C1032" t="s">
        <v>212</v>
      </c>
      <c r="D1032">
        <v>1</v>
      </c>
      <c r="E1032">
        <v>2021</v>
      </c>
      <c r="F1032">
        <v>40</v>
      </c>
      <c r="G1032" t="s">
        <v>19</v>
      </c>
      <c r="H1032" t="s">
        <v>243</v>
      </c>
      <c r="I1032" t="s">
        <v>326</v>
      </c>
    </row>
    <row r="1033" spans="1:9" x14ac:dyDescent="0.25">
      <c r="A1033" t="s">
        <v>181</v>
      </c>
      <c r="B1033" s="8">
        <v>44209</v>
      </c>
      <c r="C1033" t="s">
        <v>1738</v>
      </c>
      <c r="D1033">
        <v>1</v>
      </c>
      <c r="E1033">
        <v>2021</v>
      </c>
      <c r="F1033">
        <v>55</v>
      </c>
      <c r="G1033" t="s">
        <v>19</v>
      </c>
      <c r="H1033" t="s">
        <v>243</v>
      </c>
      <c r="I1033" t="s">
        <v>213</v>
      </c>
    </row>
    <row r="1034" spans="1:9" x14ac:dyDescent="0.25">
      <c r="A1034" t="s">
        <v>183</v>
      </c>
      <c r="B1034" s="8">
        <v>44210</v>
      </c>
      <c r="C1034" t="s">
        <v>1738</v>
      </c>
      <c r="D1034">
        <v>1</v>
      </c>
      <c r="E1034">
        <v>2021</v>
      </c>
      <c r="F1034">
        <v>40</v>
      </c>
      <c r="G1034" t="s">
        <v>19</v>
      </c>
      <c r="H1034" t="s">
        <v>1342</v>
      </c>
      <c r="I1034" t="s">
        <v>532</v>
      </c>
    </row>
    <row r="1035" spans="1:9" x14ac:dyDescent="0.25">
      <c r="A1035" t="s">
        <v>689</v>
      </c>
      <c r="B1035" s="8">
        <v>44213</v>
      </c>
      <c r="C1035" t="s">
        <v>212</v>
      </c>
      <c r="D1035">
        <v>1</v>
      </c>
      <c r="E1035">
        <v>2021</v>
      </c>
      <c r="F1035">
        <v>29</v>
      </c>
      <c r="G1035" t="s">
        <v>19</v>
      </c>
      <c r="H1035" t="s">
        <v>228</v>
      </c>
      <c r="I1035" t="s">
        <v>651</v>
      </c>
    </row>
    <row r="1036" spans="1:9" x14ac:dyDescent="0.25">
      <c r="A1036" t="s">
        <v>184</v>
      </c>
      <c r="B1036" s="8">
        <v>44219</v>
      </c>
      <c r="C1036" t="s">
        <v>1738</v>
      </c>
      <c r="D1036">
        <v>1</v>
      </c>
      <c r="E1036">
        <v>2021</v>
      </c>
      <c r="F1036">
        <v>26</v>
      </c>
      <c r="G1036" t="s">
        <v>19</v>
      </c>
      <c r="H1036" t="s">
        <v>949</v>
      </c>
      <c r="I1036" t="s">
        <v>694</v>
      </c>
    </row>
    <row r="1037" spans="1:9" x14ac:dyDescent="0.25">
      <c r="A1037" t="s">
        <v>1310</v>
      </c>
      <c r="B1037" s="8">
        <v>44221</v>
      </c>
      <c r="C1037" t="s">
        <v>212</v>
      </c>
      <c r="D1037">
        <v>1</v>
      </c>
      <c r="E1037">
        <v>2021</v>
      </c>
      <c r="F1037">
        <v>1</v>
      </c>
      <c r="G1037" t="s">
        <v>19</v>
      </c>
      <c r="H1037" t="s">
        <v>949</v>
      </c>
      <c r="I1037" t="s">
        <v>1311</v>
      </c>
    </row>
    <row r="1038" spans="1:9" x14ac:dyDescent="0.25">
      <c r="A1038" t="s">
        <v>1563</v>
      </c>
      <c r="B1038" s="8">
        <v>44221</v>
      </c>
      <c r="C1038" t="s">
        <v>212</v>
      </c>
      <c r="D1038">
        <v>1</v>
      </c>
      <c r="E1038">
        <v>2021</v>
      </c>
      <c r="F1038">
        <v>46</v>
      </c>
      <c r="G1038" t="s">
        <v>11</v>
      </c>
      <c r="H1038" t="s">
        <v>1342</v>
      </c>
      <c r="I1038" t="s">
        <v>1564</v>
      </c>
    </row>
    <row r="1039" spans="1:9" x14ac:dyDescent="0.25">
      <c r="A1039" t="s">
        <v>185</v>
      </c>
      <c r="B1039" s="8">
        <v>44221</v>
      </c>
      <c r="C1039" t="s">
        <v>1738</v>
      </c>
      <c r="D1039">
        <v>1</v>
      </c>
      <c r="E1039">
        <v>2021</v>
      </c>
      <c r="F1039">
        <v>26</v>
      </c>
      <c r="G1039" t="s">
        <v>19</v>
      </c>
      <c r="H1039" t="s">
        <v>949</v>
      </c>
      <c r="I1039" t="s">
        <v>709</v>
      </c>
    </row>
    <row r="1040" spans="1:9" x14ac:dyDescent="0.25">
      <c r="A1040" t="s">
        <v>1308</v>
      </c>
      <c r="B1040" s="8">
        <v>44222</v>
      </c>
      <c r="C1040" t="s">
        <v>212</v>
      </c>
      <c r="D1040">
        <v>1</v>
      </c>
      <c r="E1040">
        <v>2021</v>
      </c>
      <c r="F1040">
        <v>59</v>
      </c>
      <c r="G1040" t="s">
        <v>11</v>
      </c>
      <c r="H1040" t="s">
        <v>949</v>
      </c>
      <c r="I1040" t="s">
        <v>1309</v>
      </c>
    </row>
    <row r="1041" spans="1:9" x14ac:dyDescent="0.25">
      <c r="A1041" t="s">
        <v>925</v>
      </c>
      <c r="B1041" s="8">
        <v>44223</v>
      </c>
      <c r="C1041" t="s">
        <v>212</v>
      </c>
      <c r="D1041">
        <v>1</v>
      </c>
      <c r="E1041">
        <v>2021</v>
      </c>
      <c r="F1041">
        <v>5</v>
      </c>
      <c r="G1041" t="s">
        <v>19</v>
      </c>
      <c r="H1041" t="s">
        <v>243</v>
      </c>
      <c r="I1041" t="s">
        <v>213</v>
      </c>
    </row>
    <row r="1042" spans="1:9" x14ac:dyDescent="0.25">
      <c r="A1042" t="s">
        <v>1565</v>
      </c>
      <c r="B1042" s="8">
        <v>44223</v>
      </c>
      <c r="C1042" t="s">
        <v>212</v>
      </c>
      <c r="D1042">
        <v>1</v>
      </c>
      <c r="E1042">
        <v>2021</v>
      </c>
      <c r="F1042">
        <v>20</v>
      </c>
      <c r="G1042" t="s">
        <v>19</v>
      </c>
      <c r="H1042" t="s">
        <v>1342</v>
      </c>
      <c r="I1042" t="s">
        <v>1566</v>
      </c>
    </row>
    <row r="1043" spans="1:9" x14ac:dyDescent="0.25">
      <c r="A1043" t="s">
        <v>924</v>
      </c>
      <c r="B1043" s="8">
        <v>44224</v>
      </c>
      <c r="C1043" t="s">
        <v>212</v>
      </c>
      <c r="D1043">
        <v>1</v>
      </c>
      <c r="E1043">
        <v>2021</v>
      </c>
      <c r="F1043">
        <v>38</v>
      </c>
      <c r="G1043" t="s">
        <v>19</v>
      </c>
      <c r="H1043" t="s">
        <v>243</v>
      </c>
      <c r="I1043" t="s">
        <v>213</v>
      </c>
    </row>
    <row r="1044" spans="1:9" x14ac:dyDescent="0.25">
      <c r="A1044" t="s">
        <v>1567</v>
      </c>
      <c r="B1044" s="8">
        <v>44224</v>
      </c>
      <c r="C1044" t="s">
        <v>212</v>
      </c>
      <c r="D1044">
        <v>1</v>
      </c>
      <c r="E1044">
        <v>2021</v>
      </c>
      <c r="F1044">
        <v>1</v>
      </c>
      <c r="G1044" t="s">
        <v>11</v>
      </c>
      <c r="H1044" t="s">
        <v>1342</v>
      </c>
      <c r="I1044" t="s">
        <v>1568</v>
      </c>
    </row>
    <row r="1045" spans="1:9" x14ac:dyDescent="0.25">
      <c r="A1045" t="s">
        <v>1569</v>
      </c>
      <c r="B1045" s="8">
        <v>44228</v>
      </c>
      <c r="C1045" t="s">
        <v>212</v>
      </c>
      <c r="D1045">
        <v>1</v>
      </c>
      <c r="E1045">
        <v>2021</v>
      </c>
      <c r="F1045">
        <v>5</v>
      </c>
      <c r="G1045" t="s">
        <v>19</v>
      </c>
      <c r="H1045" t="s">
        <v>1342</v>
      </c>
      <c r="I1045" t="s">
        <v>1570</v>
      </c>
    </row>
    <row r="1046" spans="1:9" x14ac:dyDescent="0.25">
      <c r="A1046" t="s">
        <v>1312</v>
      </c>
      <c r="B1046" s="8">
        <v>44230</v>
      </c>
      <c r="C1046" t="s">
        <v>212</v>
      </c>
      <c r="D1046">
        <v>1</v>
      </c>
      <c r="E1046">
        <v>2021</v>
      </c>
      <c r="F1046">
        <v>3</v>
      </c>
      <c r="G1046" t="s">
        <v>19</v>
      </c>
      <c r="H1046" t="s">
        <v>949</v>
      </c>
      <c r="I1046" t="s">
        <v>213</v>
      </c>
    </row>
    <row r="1047" spans="1:9" x14ac:dyDescent="0.25">
      <c r="A1047" t="s">
        <v>692</v>
      </c>
      <c r="B1047" s="8">
        <v>44230</v>
      </c>
      <c r="C1047" t="s">
        <v>212</v>
      </c>
      <c r="D1047">
        <v>1</v>
      </c>
      <c r="E1047">
        <v>2021</v>
      </c>
      <c r="F1047">
        <v>3</v>
      </c>
      <c r="G1047" t="s">
        <v>11</v>
      </c>
      <c r="H1047" t="s">
        <v>228</v>
      </c>
      <c r="I1047" t="s">
        <v>213</v>
      </c>
    </row>
    <row r="1048" spans="1:9" x14ac:dyDescent="0.25">
      <c r="A1048" t="s">
        <v>690</v>
      </c>
      <c r="B1048" s="8">
        <v>44231</v>
      </c>
      <c r="C1048" t="s">
        <v>212</v>
      </c>
      <c r="D1048">
        <v>1</v>
      </c>
      <c r="E1048">
        <v>2021</v>
      </c>
      <c r="F1048">
        <v>2</v>
      </c>
      <c r="G1048" t="s">
        <v>19</v>
      </c>
      <c r="H1048" t="s">
        <v>228</v>
      </c>
      <c r="I1048" t="s">
        <v>691</v>
      </c>
    </row>
    <row r="1049" spans="1:9" x14ac:dyDescent="0.25">
      <c r="A1049" t="s">
        <v>186</v>
      </c>
      <c r="B1049" s="8">
        <v>44234</v>
      </c>
      <c r="C1049" t="s">
        <v>1738</v>
      </c>
      <c r="D1049">
        <v>1</v>
      </c>
      <c r="E1049">
        <v>2021</v>
      </c>
      <c r="F1049">
        <v>47</v>
      </c>
      <c r="G1049" t="s">
        <v>11</v>
      </c>
      <c r="H1049" t="s">
        <v>1652</v>
      </c>
      <c r="I1049" t="s">
        <v>213</v>
      </c>
    </row>
    <row r="1050" spans="1:9" x14ac:dyDescent="0.25">
      <c r="A1050" t="s">
        <v>1313</v>
      </c>
      <c r="B1050" s="8">
        <v>44236</v>
      </c>
      <c r="C1050" t="s">
        <v>212</v>
      </c>
      <c r="D1050">
        <v>1</v>
      </c>
      <c r="E1050">
        <v>2021</v>
      </c>
      <c r="F1050">
        <v>57</v>
      </c>
      <c r="G1050" t="s">
        <v>11</v>
      </c>
      <c r="H1050" t="s">
        <v>949</v>
      </c>
      <c r="I1050" t="s">
        <v>1314</v>
      </c>
    </row>
    <row r="1051" spans="1:9" x14ac:dyDescent="0.25">
      <c r="A1051" t="s">
        <v>187</v>
      </c>
      <c r="B1051" s="8">
        <v>44237</v>
      </c>
      <c r="C1051" t="s">
        <v>1738</v>
      </c>
      <c r="D1051">
        <v>1</v>
      </c>
      <c r="E1051">
        <v>2021</v>
      </c>
      <c r="F1051">
        <v>4</v>
      </c>
      <c r="G1051" t="s">
        <v>11</v>
      </c>
      <c r="H1051" t="s">
        <v>1592</v>
      </c>
      <c r="I1051" t="s">
        <v>1316</v>
      </c>
    </row>
    <row r="1052" spans="1:9" x14ac:dyDescent="0.25">
      <c r="A1052" t="s">
        <v>1315</v>
      </c>
      <c r="B1052" s="8">
        <v>44242</v>
      </c>
      <c r="C1052" t="s">
        <v>212</v>
      </c>
      <c r="D1052">
        <v>1</v>
      </c>
      <c r="E1052">
        <v>2021</v>
      </c>
      <c r="F1052">
        <v>50</v>
      </c>
      <c r="G1052" t="s">
        <v>11</v>
      </c>
      <c r="H1052" t="s">
        <v>949</v>
      </c>
      <c r="I1052" t="s">
        <v>1316</v>
      </c>
    </row>
    <row r="1053" spans="1:9" x14ac:dyDescent="0.25">
      <c r="A1053" t="s">
        <v>693</v>
      </c>
      <c r="B1053" s="8">
        <v>44246</v>
      </c>
      <c r="C1053" t="s">
        <v>212</v>
      </c>
      <c r="D1053">
        <v>1</v>
      </c>
      <c r="E1053">
        <v>2021</v>
      </c>
      <c r="F1053">
        <v>34</v>
      </c>
      <c r="G1053" t="s">
        <v>11</v>
      </c>
      <c r="H1053" t="s">
        <v>228</v>
      </c>
      <c r="I1053" t="s">
        <v>694</v>
      </c>
    </row>
    <row r="1054" spans="1:9" x14ac:dyDescent="0.25">
      <c r="A1054" t="s">
        <v>1317</v>
      </c>
      <c r="B1054" s="8">
        <v>44249</v>
      </c>
      <c r="C1054" t="s">
        <v>212</v>
      </c>
      <c r="D1054">
        <v>1</v>
      </c>
      <c r="E1054">
        <v>2021</v>
      </c>
      <c r="F1054">
        <v>36</v>
      </c>
      <c r="G1054" t="s">
        <v>19</v>
      </c>
      <c r="H1054" t="s">
        <v>949</v>
      </c>
      <c r="I1054" t="s">
        <v>701</v>
      </c>
    </row>
    <row r="1055" spans="1:9" x14ac:dyDescent="0.25">
      <c r="A1055" t="s">
        <v>1571</v>
      </c>
      <c r="B1055" s="8">
        <v>44252</v>
      </c>
      <c r="C1055" t="s">
        <v>212</v>
      </c>
      <c r="D1055">
        <v>1</v>
      </c>
      <c r="E1055">
        <v>2021</v>
      </c>
      <c r="F1055">
        <v>47</v>
      </c>
      <c r="G1055" t="s">
        <v>11</v>
      </c>
      <c r="H1055" t="s">
        <v>1342</v>
      </c>
      <c r="I1055" t="s">
        <v>1265</v>
      </c>
    </row>
    <row r="1056" spans="1:9" x14ac:dyDescent="0.25">
      <c r="A1056" t="s">
        <v>188</v>
      </c>
      <c r="B1056" s="8">
        <v>44253</v>
      </c>
      <c r="C1056" t="s">
        <v>1738</v>
      </c>
      <c r="D1056">
        <v>1</v>
      </c>
      <c r="E1056">
        <v>2021</v>
      </c>
      <c r="F1056">
        <v>2</v>
      </c>
      <c r="G1056" t="s">
        <v>11</v>
      </c>
      <c r="H1056" t="s">
        <v>1652</v>
      </c>
      <c r="I1056" t="s">
        <v>1793</v>
      </c>
    </row>
    <row r="1057" spans="1:9" x14ac:dyDescent="0.25">
      <c r="A1057" t="s">
        <v>1572</v>
      </c>
      <c r="B1057" s="8">
        <v>44257</v>
      </c>
      <c r="C1057" t="s">
        <v>212</v>
      </c>
      <c r="D1057">
        <v>1</v>
      </c>
      <c r="E1057">
        <v>2021</v>
      </c>
      <c r="F1057">
        <v>23</v>
      </c>
      <c r="G1057" t="s">
        <v>19</v>
      </c>
      <c r="H1057" t="s">
        <v>1342</v>
      </c>
      <c r="I1057" t="s">
        <v>1573</v>
      </c>
    </row>
    <row r="1058" spans="1:9" x14ac:dyDescent="0.25">
      <c r="A1058" t="s">
        <v>1574</v>
      </c>
      <c r="B1058" s="8">
        <v>44258</v>
      </c>
      <c r="C1058" t="s">
        <v>212</v>
      </c>
      <c r="D1058">
        <v>1</v>
      </c>
      <c r="E1058">
        <v>2021</v>
      </c>
      <c r="F1058">
        <v>24</v>
      </c>
      <c r="G1058" t="s">
        <v>19</v>
      </c>
      <c r="H1058" t="s">
        <v>1342</v>
      </c>
      <c r="I1058" t="s">
        <v>696</v>
      </c>
    </row>
    <row r="1059" spans="1:9" x14ac:dyDescent="0.25">
      <c r="A1059" t="s">
        <v>695</v>
      </c>
      <c r="B1059" s="8">
        <v>44258</v>
      </c>
      <c r="C1059" t="s">
        <v>212</v>
      </c>
      <c r="D1059">
        <v>1</v>
      </c>
      <c r="E1059">
        <v>2021</v>
      </c>
      <c r="F1059">
        <v>63</v>
      </c>
      <c r="G1059" t="s">
        <v>11</v>
      </c>
      <c r="H1059" t="s">
        <v>228</v>
      </c>
      <c r="I1059" t="s">
        <v>696</v>
      </c>
    </row>
    <row r="1060" spans="1:9" x14ac:dyDescent="0.25">
      <c r="A1060" t="s">
        <v>1575</v>
      </c>
      <c r="B1060" s="8">
        <v>44261</v>
      </c>
      <c r="C1060" t="s">
        <v>212</v>
      </c>
      <c r="D1060">
        <v>1</v>
      </c>
      <c r="E1060">
        <v>2021</v>
      </c>
      <c r="F1060">
        <v>14</v>
      </c>
      <c r="G1060" t="s">
        <v>19</v>
      </c>
      <c r="H1060" t="s">
        <v>1342</v>
      </c>
      <c r="I1060" t="s">
        <v>1576</v>
      </c>
    </row>
    <row r="1061" spans="1:9" x14ac:dyDescent="0.25">
      <c r="A1061" t="s">
        <v>1729</v>
      </c>
      <c r="B1061" s="8">
        <v>44266</v>
      </c>
      <c r="C1061" t="s">
        <v>212</v>
      </c>
      <c r="D1061">
        <v>1</v>
      </c>
      <c r="E1061">
        <v>2021</v>
      </c>
      <c r="F1061">
        <v>23</v>
      </c>
      <c r="G1061" t="s">
        <v>11</v>
      </c>
      <c r="H1061" t="s">
        <v>1652</v>
      </c>
      <c r="I1061" t="s">
        <v>1669</v>
      </c>
    </row>
    <row r="1062" spans="1:9" x14ac:dyDescent="0.25">
      <c r="A1062" t="s">
        <v>926</v>
      </c>
      <c r="B1062" s="8">
        <v>44267</v>
      </c>
      <c r="C1062" t="s">
        <v>212</v>
      </c>
      <c r="D1062">
        <v>1</v>
      </c>
      <c r="E1062">
        <v>2021</v>
      </c>
      <c r="F1062">
        <v>82</v>
      </c>
      <c r="G1062" t="s">
        <v>19</v>
      </c>
      <c r="H1062" t="s">
        <v>243</v>
      </c>
      <c r="I1062" t="s">
        <v>528</v>
      </c>
    </row>
    <row r="1063" spans="1:9" x14ac:dyDescent="0.25">
      <c r="A1063" t="s">
        <v>1730</v>
      </c>
      <c r="B1063" s="8">
        <v>44267</v>
      </c>
      <c r="C1063" t="s">
        <v>212</v>
      </c>
      <c r="D1063">
        <v>1</v>
      </c>
      <c r="E1063">
        <v>2021</v>
      </c>
      <c r="F1063">
        <v>22</v>
      </c>
      <c r="G1063" t="s">
        <v>19</v>
      </c>
      <c r="H1063" t="s">
        <v>1652</v>
      </c>
      <c r="I1063" t="s">
        <v>1336</v>
      </c>
    </row>
    <row r="1064" spans="1:9" x14ac:dyDescent="0.25">
      <c r="A1064" t="s">
        <v>697</v>
      </c>
      <c r="B1064" s="8">
        <v>44271</v>
      </c>
      <c r="C1064" t="s">
        <v>212</v>
      </c>
      <c r="D1064">
        <v>1</v>
      </c>
      <c r="E1064">
        <v>2021</v>
      </c>
      <c r="F1064">
        <v>10</v>
      </c>
      <c r="G1064" t="s">
        <v>19</v>
      </c>
      <c r="H1064" t="s">
        <v>228</v>
      </c>
      <c r="I1064" t="s">
        <v>213</v>
      </c>
    </row>
    <row r="1065" spans="1:9" x14ac:dyDescent="0.25">
      <c r="A1065" t="s">
        <v>698</v>
      </c>
      <c r="B1065" s="8">
        <v>44277</v>
      </c>
      <c r="C1065" t="s">
        <v>212</v>
      </c>
      <c r="D1065">
        <v>1</v>
      </c>
      <c r="E1065">
        <v>2021</v>
      </c>
      <c r="F1065">
        <v>18</v>
      </c>
      <c r="G1065" t="s">
        <v>19</v>
      </c>
      <c r="H1065" t="s">
        <v>228</v>
      </c>
      <c r="I1065" t="s">
        <v>699</v>
      </c>
    </row>
    <row r="1066" spans="1:9" x14ac:dyDescent="0.25">
      <c r="A1066" t="s">
        <v>927</v>
      </c>
      <c r="B1066" s="8">
        <v>44279</v>
      </c>
      <c r="C1066" t="s">
        <v>212</v>
      </c>
      <c r="D1066">
        <v>1</v>
      </c>
      <c r="E1066">
        <v>2021</v>
      </c>
      <c r="F1066">
        <v>19</v>
      </c>
      <c r="G1066" t="s">
        <v>19</v>
      </c>
      <c r="H1066" t="s">
        <v>243</v>
      </c>
      <c r="I1066" t="s">
        <v>928</v>
      </c>
    </row>
    <row r="1067" spans="1:9" x14ac:dyDescent="0.25">
      <c r="A1067" t="s">
        <v>1318</v>
      </c>
      <c r="B1067" s="8">
        <v>44280</v>
      </c>
      <c r="C1067" t="s">
        <v>212</v>
      </c>
      <c r="D1067">
        <v>1</v>
      </c>
      <c r="E1067">
        <v>2021</v>
      </c>
      <c r="F1067">
        <v>7</v>
      </c>
      <c r="G1067" t="s">
        <v>19</v>
      </c>
      <c r="H1067" t="s">
        <v>949</v>
      </c>
      <c r="I1067" t="s">
        <v>1319</v>
      </c>
    </row>
    <row r="1068" spans="1:9" x14ac:dyDescent="0.25">
      <c r="A1068" t="s">
        <v>700</v>
      </c>
      <c r="B1068" s="8">
        <v>44286</v>
      </c>
      <c r="C1068" t="s">
        <v>212</v>
      </c>
      <c r="D1068">
        <v>1</v>
      </c>
      <c r="E1068">
        <v>2021</v>
      </c>
      <c r="F1068">
        <v>31</v>
      </c>
      <c r="G1068" t="s">
        <v>19</v>
      </c>
      <c r="H1068" t="s">
        <v>228</v>
      </c>
      <c r="I1068" t="s">
        <v>701</v>
      </c>
    </row>
    <row r="1069" spans="1:9" x14ac:dyDescent="0.25">
      <c r="A1069" t="s">
        <v>929</v>
      </c>
      <c r="B1069" s="8">
        <v>44287</v>
      </c>
      <c r="C1069" t="s">
        <v>212</v>
      </c>
      <c r="D1069">
        <v>2</v>
      </c>
      <c r="E1069">
        <v>2021</v>
      </c>
      <c r="F1069">
        <v>1</v>
      </c>
      <c r="G1069" t="s">
        <v>11</v>
      </c>
      <c r="H1069" t="s">
        <v>243</v>
      </c>
      <c r="I1069" t="s">
        <v>930</v>
      </c>
    </row>
    <row r="1070" spans="1:9" x14ac:dyDescent="0.25">
      <c r="A1070" t="s">
        <v>931</v>
      </c>
      <c r="B1070" s="8">
        <v>44288</v>
      </c>
      <c r="C1070" t="s">
        <v>212</v>
      </c>
      <c r="D1070">
        <v>2</v>
      </c>
      <c r="E1070">
        <v>2021</v>
      </c>
      <c r="F1070">
        <v>26</v>
      </c>
      <c r="G1070" t="s">
        <v>19</v>
      </c>
      <c r="H1070" t="s">
        <v>243</v>
      </c>
      <c r="I1070" t="s">
        <v>932</v>
      </c>
    </row>
    <row r="1071" spans="1:9" x14ac:dyDescent="0.25">
      <c r="A1071" t="s">
        <v>933</v>
      </c>
      <c r="B1071" s="8">
        <v>44292</v>
      </c>
      <c r="C1071" t="s">
        <v>212</v>
      </c>
      <c r="D1071">
        <v>2</v>
      </c>
      <c r="E1071">
        <v>2021</v>
      </c>
      <c r="F1071">
        <v>32</v>
      </c>
      <c r="G1071" t="s">
        <v>19</v>
      </c>
      <c r="H1071" t="s">
        <v>243</v>
      </c>
      <c r="I1071" t="s">
        <v>229</v>
      </c>
    </row>
    <row r="1072" spans="1:9" x14ac:dyDescent="0.25">
      <c r="A1072" t="s">
        <v>702</v>
      </c>
      <c r="B1072" s="8">
        <v>44296</v>
      </c>
      <c r="C1072" t="s">
        <v>212</v>
      </c>
      <c r="D1072">
        <v>2</v>
      </c>
      <c r="E1072">
        <v>2021</v>
      </c>
      <c r="F1072">
        <v>4</v>
      </c>
      <c r="G1072" t="s">
        <v>19</v>
      </c>
      <c r="H1072" t="s">
        <v>228</v>
      </c>
      <c r="I1072" t="s">
        <v>703</v>
      </c>
    </row>
    <row r="1073" spans="1:9" x14ac:dyDescent="0.25">
      <c r="A1073" t="s">
        <v>1577</v>
      </c>
      <c r="B1073" s="8">
        <v>44299</v>
      </c>
      <c r="C1073" t="s">
        <v>212</v>
      </c>
      <c r="D1073">
        <v>2</v>
      </c>
      <c r="E1073">
        <v>2021</v>
      </c>
      <c r="F1073">
        <v>6</v>
      </c>
      <c r="G1073" t="s">
        <v>19</v>
      </c>
      <c r="H1073" t="s">
        <v>1342</v>
      </c>
      <c r="I1073" t="s">
        <v>1578</v>
      </c>
    </row>
    <row r="1074" spans="1:9" x14ac:dyDescent="0.25">
      <c r="A1074" t="s">
        <v>1640</v>
      </c>
      <c r="B1074" s="8">
        <v>44300</v>
      </c>
      <c r="C1074" t="s">
        <v>212</v>
      </c>
      <c r="D1074">
        <v>2</v>
      </c>
      <c r="E1074">
        <v>2021</v>
      </c>
      <c r="F1074">
        <v>49</v>
      </c>
      <c r="G1074" t="s">
        <v>11</v>
      </c>
      <c r="H1074" t="s">
        <v>1592</v>
      </c>
      <c r="I1074" t="s">
        <v>213</v>
      </c>
    </row>
    <row r="1075" spans="1:9" x14ac:dyDescent="0.25">
      <c r="A1075" t="s">
        <v>1731</v>
      </c>
      <c r="B1075" s="8">
        <v>44305</v>
      </c>
      <c r="C1075" t="s">
        <v>212</v>
      </c>
      <c r="D1075">
        <v>2</v>
      </c>
      <c r="E1075">
        <v>2021</v>
      </c>
      <c r="F1075">
        <v>8</v>
      </c>
      <c r="G1075" t="s">
        <v>11</v>
      </c>
      <c r="H1075" t="s">
        <v>1652</v>
      </c>
      <c r="I1075" t="s">
        <v>696</v>
      </c>
    </row>
    <row r="1076" spans="1:9" x14ac:dyDescent="0.25">
      <c r="A1076" t="s">
        <v>704</v>
      </c>
      <c r="B1076" s="8">
        <v>44307</v>
      </c>
      <c r="C1076" t="s">
        <v>212</v>
      </c>
      <c r="D1076">
        <v>2</v>
      </c>
      <c r="E1076">
        <v>2021</v>
      </c>
      <c r="F1076">
        <v>53</v>
      </c>
      <c r="G1076" t="s">
        <v>19</v>
      </c>
      <c r="H1076" t="s">
        <v>228</v>
      </c>
      <c r="I1076" t="s">
        <v>644</v>
      </c>
    </row>
    <row r="1077" spans="1:9" x14ac:dyDescent="0.25">
      <c r="A1077" t="s">
        <v>1320</v>
      </c>
      <c r="B1077" s="8">
        <v>44314</v>
      </c>
      <c r="C1077" t="s">
        <v>212</v>
      </c>
      <c r="D1077">
        <v>2</v>
      </c>
      <c r="E1077">
        <v>2021</v>
      </c>
      <c r="F1077">
        <v>15</v>
      </c>
      <c r="G1077" t="s">
        <v>19</v>
      </c>
      <c r="H1077" t="s">
        <v>949</v>
      </c>
      <c r="I1077" t="s">
        <v>1176</v>
      </c>
    </row>
    <row r="1078" spans="1:9" x14ac:dyDescent="0.25">
      <c r="A1078" t="s">
        <v>1641</v>
      </c>
      <c r="B1078" s="8">
        <v>44318</v>
      </c>
      <c r="C1078" t="s">
        <v>212</v>
      </c>
      <c r="D1078">
        <v>2</v>
      </c>
      <c r="E1078">
        <v>2021</v>
      </c>
      <c r="F1078">
        <v>43</v>
      </c>
      <c r="G1078" t="s">
        <v>19</v>
      </c>
      <c r="H1078" t="s">
        <v>1592</v>
      </c>
      <c r="I1078" t="s">
        <v>1642</v>
      </c>
    </row>
    <row r="1079" spans="1:9" x14ac:dyDescent="0.25">
      <c r="A1079" t="s">
        <v>1732</v>
      </c>
      <c r="B1079" s="8">
        <v>44319</v>
      </c>
      <c r="C1079" t="s">
        <v>212</v>
      </c>
      <c r="D1079">
        <v>2</v>
      </c>
      <c r="E1079">
        <v>2021</v>
      </c>
      <c r="F1079">
        <v>12</v>
      </c>
      <c r="G1079" t="s">
        <v>19</v>
      </c>
      <c r="H1079" t="s">
        <v>1652</v>
      </c>
      <c r="I1079" t="s">
        <v>1733</v>
      </c>
    </row>
    <row r="1080" spans="1:9" x14ac:dyDescent="0.25">
      <c r="A1080" t="s">
        <v>1643</v>
      </c>
      <c r="B1080" s="8">
        <v>44321</v>
      </c>
      <c r="C1080" t="s">
        <v>212</v>
      </c>
      <c r="D1080">
        <v>2</v>
      </c>
      <c r="E1080">
        <v>2021</v>
      </c>
      <c r="F1080">
        <v>34</v>
      </c>
      <c r="G1080" t="s">
        <v>19</v>
      </c>
      <c r="H1080" t="s">
        <v>1592</v>
      </c>
      <c r="I1080" t="s">
        <v>1644</v>
      </c>
    </row>
    <row r="1081" spans="1:9" x14ac:dyDescent="0.25">
      <c r="A1081" t="s">
        <v>1645</v>
      </c>
      <c r="B1081" s="8">
        <v>44325</v>
      </c>
      <c r="C1081" t="s">
        <v>212</v>
      </c>
      <c r="D1081">
        <v>2</v>
      </c>
      <c r="E1081">
        <v>2021</v>
      </c>
      <c r="F1081">
        <v>3</v>
      </c>
      <c r="G1081" t="s">
        <v>11</v>
      </c>
      <c r="H1081" t="s">
        <v>1592</v>
      </c>
      <c r="I1081" t="s">
        <v>699</v>
      </c>
    </row>
    <row r="1082" spans="1:9" x14ac:dyDescent="0.25">
      <c r="A1082" t="s">
        <v>1322</v>
      </c>
      <c r="B1082" s="8">
        <v>44326</v>
      </c>
      <c r="C1082" t="s">
        <v>212</v>
      </c>
      <c r="D1082">
        <v>2</v>
      </c>
      <c r="E1082">
        <v>2021</v>
      </c>
      <c r="F1082">
        <v>36</v>
      </c>
      <c r="G1082" t="s">
        <v>19</v>
      </c>
      <c r="H1082" t="s">
        <v>949</v>
      </c>
      <c r="I1082" t="s">
        <v>213</v>
      </c>
    </row>
    <row r="1083" spans="1:9" x14ac:dyDescent="0.25">
      <c r="A1083" t="s">
        <v>1579</v>
      </c>
      <c r="B1083" s="8">
        <v>44326</v>
      </c>
      <c r="C1083" t="s">
        <v>212</v>
      </c>
      <c r="D1083">
        <v>2</v>
      </c>
      <c r="E1083">
        <v>2021</v>
      </c>
      <c r="F1083">
        <v>11</v>
      </c>
      <c r="G1083" t="s">
        <v>11</v>
      </c>
      <c r="H1083" t="s">
        <v>1342</v>
      </c>
      <c r="I1083" t="s">
        <v>1580</v>
      </c>
    </row>
    <row r="1084" spans="1:9" x14ac:dyDescent="0.25">
      <c r="A1084" t="s">
        <v>934</v>
      </c>
      <c r="B1084" s="8">
        <v>44328</v>
      </c>
      <c r="C1084" t="s">
        <v>212</v>
      </c>
      <c r="D1084">
        <v>2</v>
      </c>
      <c r="E1084">
        <v>2021</v>
      </c>
      <c r="F1084">
        <v>35</v>
      </c>
      <c r="G1084" t="s">
        <v>19</v>
      </c>
      <c r="H1084" t="s">
        <v>243</v>
      </c>
      <c r="I1084" t="s">
        <v>733</v>
      </c>
    </row>
    <row r="1085" spans="1:9" x14ac:dyDescent="0.25">
      <c r="A1085" t="s">
        <v>935</v>
      </c>
      <c r="B1085" s="8">
        <v>44330</v>
      </c>
      <c r="C1085" t="s">
        <v>212</v>
      </c>
      <c r="D1085">
        <v>2</v>
      </c>
      <c r="E1085">
        <v>2021</v>
      </c>
      <c r="F1085">
        <v>52</v>
      </c>
      <c r="G1085" t="s">
        <v>19</v>
      </c>
      <c r="H1085" t="s">
        <v>243</v>
      </c>
      <c r="I1085" t="s">
        <v>936</v>
      </c>
    </row>
    <row r="1086" spans="1:9" x14ac:dyDescent="0.25">
      <c r="A1086" t="s">
        <v>1321</v>
      </c>
      <c r="B1086" s="8">
        <v>44330</v>
      </c>
      <c r="C1086" t="s">
        <v>212</v>
      </c>
      <c r="D1086">
        <v>2</v>
      </c>
      <c r="E1086">
        <v>2021</v>
      </c>
      <c r="F1086">
        <v>25</v>
      </c>
      <c r="G1086" t="s">
        <v>19</v>
      </c>
      <c r="H1086" t="s">
        <v>949</v>
      </c>
      <c r="I1086" t="s">
        <v>699</v>
      </c>
    </row>
    <row r="1087" spans="1:9" x14ac:dyDescent="0.25">
      <c r="A1087" t="s">
        <v>706</v>
      </c>
      <c r="B1087" s="8">
        <v>44334</v>
      </c>
      <c r="C1087" t="s">
        <v>212</v>
      </c>
      <c r="D1087">
        <v>2</v>
      </c>
      <c r="E1087">
        <v>2021</v>
      </c>
      <c r="F1087">
        <v>26</v>
      </c>
      <c r="G1087" t="s">
        <v>19</v>
      </c>
      <c r="H1087" t="s">
        <v>228</v>
      </c>
      <c r="I1087" t="s">
        <v>213</v>
      </c>
    </row>
    <row r="1088" spans="1:9" x14ac:dyDescent="0.25">
      <c r="A1088" t="s">
        <v>705</v>
      </c>
      <c r="B1088" s="8">
        <v>44336</v>
      </c>
      <c r="C1088" t="s">
        <v>212</v>
      </c>
      <c r="D1088">
        <v>2</v>
      </c>
      <c r="E1088">
        <v>2021</v>
      </c>
      <c r="F1088">
        <v>79</v>
      </c>
      <c r="G1088" t="s">
        <v>11</v>
      </c>
      <c r="H1088" t="s">
        <v>228</v>
      </c>
      <c r="I1088" t="s">
        <v>256</v>
      </c>
    </row>
    <row r="1089" spans="1:9" x14ac:dyDescent="0.25">
      <c r="A1089" t="s">
        <v>1323</v>
      </c>
      <c r="B1089" s="8">
        <v>44339</v>
      </c>
      <c r="C1089" t="s">
        <v>212</v>
      </c>
      <c r="D1089">
        <v>2</v>
      </c>
      <c r="E1089">
        <v>2021</v>
      </c>
      <c r="F1089">
        <v>19</v>
      </c>
      <c r="G1089" t="s">
        <v>11</v>
      </c>
      <c r="H1089" t="s">
        <v>949</v>
      </c>
      <c r="I1089" t="s">
        <v>653</v>
      </c>
    </row>
    <row r="1090" spans="1:9" x14ac:dyDescent="0.25">
      <c r="A1090" t="s">
        <v>707</v>
      </c>
      <c r="B1090" s="8">
        <v>44340</v>
      </c>
      <c r="C1090" t="s">
        <v>212</v>
      </c>
      <c r="D1090">
        <v>2</v>
      </c>
      <c r="E1090">
        <v>2021</v>
      </c>
      <c r="F1090">
        <v>1</v>
      </c>
      <c r="G1090" t="s">
        <v>11</v>
      </c>
      <c r="H1090" t="s">
        <v>228</v>
      </c>
      <c r="I1090" t="s">
        <v>366</v>
      </c>
    </row>
    <row r="1091" spans="1:9" x14ac:dyDescent="0.25">
      <c r="A1091" t="s">
        <v>937</v>
      </c>
      <c r="B1091" s="8">
        <v>44341</v>
      </c>
      <c r="C1091" t="s">
        <v>212</v>
      </c>
      <c r="D1091">
        <v>2</v>
      </c>
      <c r="E1091">
        <v>2021</v>
      </c>
      <c r="F1091">
        <v>30</v>
      </c>
      <c r="G1091" t="s">
        <v>11</v>
      </c>
      <c r="H1091" t="s">
        <v>243</v>
      </c>
      <c r="I1091" t="s">
        <v>938</v>
      </c>
    </row>
    <row r="1092" spans="1:9" x14ac:dyDescent="0.25">
      <c r="A1092" t="s">
        <v>1324</v>
      </c>
      <c r="B1092" s="8">
        <v>44344</v>
      </c>
      <c r="C1092" t="s">
        <v>212</v>
      </c>
      <c r="D1092">
        <v>2</v>
      </c>
      <c r="E1092">
        <v>2021</v>
      </c>
      <c r="F1092">
        <v>21</v>
      </c>
      <c r="G1092" t="s">
        <v>11</v>
      </c>
      <c r="H1092" t="s">
        <v>949</v>
      </c>
      <c r="I1092" t="s">
        <v>1325</v>
      </c>
    </row>
    <row r="1093" spans="1:9" x14ac:dyDescent="0.25">
      <c r="A1093" t="s">
        <v>708</v>
      </c>
      <c r="B1093" s="8">
        <v>44346</v>
      </c>
      <c r="C1093" t="s">
        <v>212</v>
      </c>
      <c r="D1093">
        <v>2</v>
      </c>
      <c r="E1093">
        <v>2021</v>
      </c>
      <c r="F1093">
        <v>27</v>
      </c>
      <c r="G1093" t="s">
        <v>19</v>
      </c>
      <c r="H1093" t="s">
        <v>228</v>
      </c>
      <c r="I1093" t="s">
        <v>709</v>
      </c>
    </row>
    <row r="1094" spans="1:9" x14ac:dyDescent="0.25">
      <c r="A1094" t="s">
        <v>1326</v>
      </c>
      <c r="B1094" s="8">
        <v>44348</v>
      </c>
      <c r="C1094" t="s">
        <v>212</v>
      </c>
      <c r="D1094">
        <v>2</v>
      </c>
      <c r="E1094">
        <v>2021</v>
      </c>
      <c r="F1094">
        <v>5</v>
      </c>
      <c r="G1094" t="s">
        <v>11</v>
      </c>
      <c r="H1094" t="s">
        <v>949</v>
      </c>
      <c r="I1094" t="s">
        <v>694</v>
      </c>
    </row>
    <row r="1095" spans="1:9" x14ac:dyDescent="0.25">
      <c r="A1095" t="s">
        <v>710</v>
      </c>
      <c r="B1095" s="8">
        <v>44353</v>
      </c>
      <c r="C1095" t="s">
        <v>212</v>
      </c>
      <c r="D1095">
        <v>2</v>
      </c>
      <c r="E1095">
        <v>2021</v>
      </c>
      <c r="F1095">
        <v>44</v>
      </c>
      <c r="G1095" t="s">
        <v>11</v>
      </c>
      <c r="H1095" t="s">
        <v>228</v>
      </c>
      <c r="I1095" t="s">
        <v>711</v>
      </c>
    </row>
    <row r="1096" spans="1:9" x14ac:dyDescent="0.25">
      <c r="A1096" t="s">
        <v>1734</v>
      </c>
      <c r="B1096" s="8">
        <v>44364</v>
      </c>
      <c r="C1096" t="s">
        <v>212</v>
      </c>
      <c r="D1096">
        <v>2</v>
      </c>
      <c r="E1096">
        <v>2021</v>
      </c>
      <c r="F1096">
        <v>5</v>
      </c>
      <c r="G1096" t="s">
        <v>19</v>
      </c>
      <c r="H1096" t="s">
        <v>1652</v>
      </c>
      <c r="I1096" t="s">
        <v>1735</v>
      </c>
    </row>
    <row r="1097" spans="1:9" x14ac:dyDescent="0.25">
      <c r="A1097" t="s">
        <v>939</v>
      </c>
      <c r="B1097" s="8">
        <v>44365</v>
      </c>
      <c r="C1097" t="s">
        <v>212</v>
      </c>
      <c r="D1097">
        <v>2</v>
      </c>
      <c r="E1097">
        <v>2021</v>
      </c>
      <c r="F1097">
        <v>67</v>
      </c>
      <c r="G1097" t="s">
        <v>11</v>
      </c>
      <c r="H1097" t="s">
        <v>243</v>
      </c>
      <c r="I1097" t="s">
        <v>940</v>
      </c>
    </row>
    <row r="1098" spans="1:9" x14ac:dyDescent="0.25">
      <c r="A1098" t="s">
        <v>1583</v>
      </c>
      <c r="B1098" s="8">
        <v>44370</v>
      </c>
      <c r="C1098" t="s">
        <v>212</v>
      </c>
      <c r="D1098">
        <v>2</v>
      </c>
      <c r="E1098">
        <v>2021</v>
      </c>
      <c r="F1098">
        <v>12</v>
      </c>
      <c r="G1098" t="s">
        <v>19</v>
      </c>
      <c r="H1098" t="s">
        <v>1342</v>
      </c>
      <c r="I1098" t="s">
        <v>1325</v>
      </c>
    </row>
    <row r="1099" spans="1:9" x14ac:dyDescent="0.25">
      <c r="A1099" t="s">
        <v>1581</v>
      </c>
      <c r="B1099" s="8">
        <v>44370</v>
      </c>
      <c r="C1099" t="s">
        <v>212</v>
      </c>
      <c r="D1099">
        <v>2</v>
      </c>
      <c r="E1099">
        <v>2021</v>
      </c>
      <c r="F1099">
        <v>30</v>
      </c>
      <c r="G1099" t="s">
        <v>11</v>
      </c>
      <c r="H1099" t="s">
        <v>1342</v>
      </c>
      <c r="I1099" t="s">
        <v>1582</v>
      </c>
    </row>
    <row r="1100" spans="1:9" x14ac:dyDescent="0.25">
      <c r="A1100" t="s">
        <v>712</v>
      </c>
      <c r="B1100" s="8">
        <v>44376</v>
      </c>
      <c r="C1100" t="s">
        <v>212</v>
      </c>
      <c r="D1100">
        <v>2</v>
      </c>
      <c r="E1100">
        <v>2021</v>
      </c>
      <c r="F1100">
        <v>23</v>
      </c>
      <c r="G1100" t="s">
        <v>19</v>
      </c>
      <c r="H1100" t="s">
        <v>228</v>
      </c>
      <c r="I1100" t="s">
        <v>696</v>
      </c>
    </row>
    <row r="1101" spans="1:9" x14ac:dyDescent="0.25">
      <c r="A1101" t="s">
        <v>1327</v>
      </c>
      <c r="B1101" s="8">
        <v>44378</v>
      </c>
      <c r="C1101" t="s">
        <v>212</v>
      </c>
      <c r="D1101">
        <v>3</v>
      </c>
      <c r="E1101">
        <v>2021</v>
      </c>
      <c r="F1101">
        <v>11</v>
      </c>
      <c r="G1101" t="s">
        <v>19</v>
      </c>
      <c r="H1101" t="s">
        <v>949</v>
      </c>
      <c r="I1101" t="s">
        <v>1328</v>
      </c>
    </row>
    <row r="1102" spans="1:9" x14ac:dyDescent="0.25">
      <c r="A1102" t="s">
        <v>941</v>
      </c>
      <c r="B1102" s="8">
        <v>44379</v>
      </c>
      <c r="C1102" t="s">
        <v>212</v>
      </c>
      <c r="D1102">
        <v>3</v>
      </c>
      <c r="E1102">
        <v>2021</v>
      </c>
      <c r="F1102">
        <v>25</v>
      </c>
      <c r="G1102" t="s">
        <v>11</v>
      </c>
      <c r="H1102" t="s">
        <v>243</v>
      </c>
      <c r="I1102" t="s">
        <v>942</v>
      </c>
    </row>
    <row r="1103" spans="1:9" x14ac:dyDescent="0.25">
      <c r="A1103" t="s">
        <v>1584</v>
      </c>
      <c r="B1103" s="8">
        <v>44381</v>
      </c>
      <c r="C1103" t="s">
        <v>212</v>
      </c>
      <c r="D1103">
        <v>3</v>
      </c>
      <c r="E1103">
        <v>2021</v>
      </c>
      <c r="F1103">
        <v>48</v>
      </c>
      <c r="G1103" t="s">
        <v>19</v>
      </c>
      <c r="H1103" t="s">
        <v>1342</v>
      </c>
      <c r="I1103" t="s">
        <v>1585</v>
      </c>
    </row>
    <row r="1104" spans="1:9" x14ac:dyDescent="0.25">
      <c r="A1104" t="s">
        <v>1329</v>
      </c>
      <c r="B1104" s="8">
        <v>44384</v>
      </c>
      <c r="C1104" t="s">
        <v>212</v>
      </c>
      <c r="D1104">
        <v>3</v>
      </c>
      <c r="E1104">
        <v>2021</v>
      </c>
      <c r="F1104">
        <v>11</v>
      </c>
      <c r="G1104" t="s">
        <v>11</v>
      </c>
      <c r="H1104" t="s">
        <v>949</v>
      </c>
      <c r="I1104" t="s">
        <v>1330</v>
      </c>
    </row>
    <row r="1105" spans="1:9" x14ac:dyDescent="0.25">
      <c r="A1105" t="s">
        <v>189</v>
      </c>
      <c r="B1105" s="8">
        <v>44387</v>
      </c>
      <c r="C1105" t="s">
        <v>1738</v>
      </c>
      <c r="D1105">
        <v>3</v>
      </c>
      <c r="E1105">
        <v>2021</v>
      </c>
      <c r="F1105">
        <v>38</v>
      </c>
      <c r="G1105" t="s">
        <v>19</v>
      </c>
      <c r="H1105" t="s">
        <v>243</v>
      </c>
      <c r="I1105" t="s">
        <v>1639</v>
      </c>
    </row>
    <row r="1106" spans="1:9" x14ac:dyDescent="0.25">
      <c r="A1106" t="s">
        <v>713</v>
      </c>
      <c r="B1106" s="8">
        <v>44390</v>
      </c>
      <c r="C1106" t="s">
        <v>212</v>
      </c>
      <c r="D1106">
        <v>3</v>
      </c>
      <c r="E1106">
        <v>2021</v>
      </c>
      <c r="F1106">
        <v>36</v>
      </c>
      <c r="G1106" t="s">
        <v>11</v>
      </c>
      <c r="H1106" t="s">
        <v>228</v>
      </c>
      <c r="I1106" t="s">
        <v>714</v>
      </c>
    </row>
    <row r="1107" spans="1:9" x14ac:dyDescent="0.25">
      <c r="A1107" t="s">
        <v>1646</v>
      </c>
      <c r="B1107" s="8">
        <v>44391</v>
      </c>
      <c r="C1107" t="s">
        <v>212</v>
      </c>
      <c r="D1107">
        <v>3</v>
      </c>
      <c r="E1107">
        <v>2021</v>
      </c>
      <c r="F1107">
        <v>1</v>
      </c>
      <c r="G1107" t="s">
        <v>11</v>
      </c>
      <c r="H1107" t="s">
        <v>1592</v>
      </c>
      <c r="I1107" t="s">
        <v>1647</v>
      </c>
    </row>
    <row r="1108" spans="1:9" x14ac:dyDescent="0.25">
      <c r="A1108" t="s">
        <v>1586</v>
      </c>
      <c r="B1108" s="8">
        <v>44392</v>
      </c>
      <c r="C1108" t="s">
        <v>212</v>
      </c>
      <c r="D1108">
        <v>3</v>
      </c>
      <c r="E1108">
        <v>2021</v>
      </c>
      <c r="F1108">
        <v>22</v>
      </c>
      <c r="G1108" t="s">
        <v>19</v>
      </c>
      <c r="H1108" t="s">
        <v>1342</v>
      </c>
      <c r="I1108" t="s">
        <v>711</v>
      </c>
    </row>
    <row r="1109" spans="1:9" x14ac:dyDescent="0.25">
      <c r="A1109" t="s">
        <v>190</v>
      </c>
      <c r="B1109" s="8">
        <v>44392</v>
      </c>
      <c r="C1109" t="s">
        <v>1738</v>
      </c>
      <c r="D1109">
        <v>3</v>
      </c>
      <c r="E1109">
        <v>2021</v>
      </c>
      <c r="F1109">
        <v>33</v>
      </c>
      <c r="G1109" t="s">
        <v>19</v>
      </c>
      <c r="H1109" t="s">
        <v>243</v>
      </c>
      <c r="I1109" t="s">
        <v>1761</v>
      </c>
    </row>
    <row r="1110" spans="1:9" x14ac:dyDescent="0.25">
      <c r="A1110" t="s">
        <v>1331</v>
      </c>
      <c r="B1110" s="8">
        <v>44396</v>
      </c>
      <c r="C1110" t="s">
        <v>212</v>
      </c>
      <c r="D1110">
        <v>3</v>
      </c>
      <c r="E1110">
        <v>2021</v>
      </c>
      <c r="F1110">
        <v>41</v>
      </c>
      <c r="G1110" t="s">
        <v>19</v>
      </c>
      <c r="H1110" t="s">
        <v>949</v>
      </c>
      <c r="I1110" t="s">
        <v>1332</v>
      </c>
    </row>
    <row r="1111" spans="1:9" x14ac:dyDescent="0.25">
      <c r="A1111" t="s">
        <v>715</v>
      </c>
      <c r="B1111" s="8">
        <v>44404</v>
      </c>
      <c r="C1111" t="s">
        <v>212</v>
      </c>
      <c r="D1111">
        <v>3</v>
      </c>
      <c r="E1111">
        <v>2021</v>
      </c>
      <c r="F1111">
        <v>49</v>
      </c>
      <c r="G1111" t="s">
        <v>19</v>
      </c>
      <c r="H1111" t="s">
        <v>228</v>
      </c>
      <c r="I1111" t="s">
        <v>716</v>
      </c>
    </row>
    <row r="1112" spans="1:9" x14ac:dyDescent="0.25">
      <c r="A1112" t="s">
        <v>1333</v>
      </c>
      <c r="B1112" s="8">
        <v>44404</v>
      </c>
      <c r="C1112" t="s">
        <v>212</v>
      </c>
      <c r="D1112">
        <v>3</v>
      </c>
      <c r="E1112">
        <v>2021</v>
      </c>
      <c r="F1112">
        <v>43</v>
      </c>
      <c r="G1112" t="s">
        <v>19</v>
      </c>
      <c r="H1112" t="s">
        <v>949</v>
      </c>
      <c r="I1112" t="s">
        <v>1334</v>
      </c>
    </row>
    <row r="1113" spans="1:9" x14ac:dyDescent="0.25">
      <c r="A1113" t="s">
        <v>1335</v>
      </c>
      <c r="B1113" s="8">
        <v>44405</v>
      </c>
      <c r="C1113" t="s">
        <v>212</v>
      </c>
      <c r="D1113">
        <v>3</v>
      </c>
      <c r="E1113">
        <v>2021</v>
      </c>
      <c r="F1113">
        <v>49</v>
      </c>
      <c r="G1113" t="s">
        <v>19</v>
      </c>
      <c r="H1113" t="s">
        <v>949</v>
      </c>
      <c r="I1113" t="s">
        <v>1336</v>
      </c>
    </row>
    <row r="1114" spans="1:9" x14ac:dyDescent="0.25">
      <c r="A1114" t="s">
        <v>717</v>
      </c>
      <c r="B1114" s="8">
        <v>44417</v>
      </c>
      <c r="C1114" t="s">
        <v>212</v>
      </c>
      <c r="D1114">
        <v>3</v>
      </c>
      <c r="E1114">
        <v>2021</v>
      </c>
      <c r="F1114">
        <v>61</v>
      </c>
      <c r="G1114" t="s">
        <v>11</v>
      </c>
      <c r="H1114" t="s">
        <v>228</v>
      </c>
      <c r="I1114" t="s">
        <v>718</v>
      </c>
    </row>
    <row r="1115" spans="1:9" x14ac:dyDescent="0.25">
      <c r="A1115" t="s">
        <v>943</v>
      </c>
      <c r="B1115" s="8">
        <v>44417</v>
      </c>
      <c r="C1115" t="s">
        <v>212</v>
      </c>
      <c r="D1115">
        <v>3</v>
      </c>
      <c r="E1115">
        <v>2021</v>
      </c>
      <c r="F1115">
        <v>11</v>
      </c>
      <c r="G1115" t="s">
        <v>11</v>
      </c>
      <c r="H1115" t="s">
        <v>243</v>
      </c>
      <c r="I1115" t="s">
        <v>944</v>
      </c>
    </row>
    <row r="1116" spans="1:9" x14ac:dyDescent="0.25">
      <c r="A1116" t="s">
        <v>1337</v>
      </c>
      <c r="B1116" s="8">
        <v>44419</v>
      </c>
      <c r="C1116" t="s">
        <v>212</v>
      </c>
      <c r="D1116">
        <v>3</v>
      </c>
      <c r="E1116">
        <v>2021</v>
      </c>
      <c r="F1116">
        <v>26</v>
      </c>
      <c r="G1116" t="s">
        <v>19</v>
      </c>
      <c r="H1116" t="s">
        <v>949</v>
      </c>
      <c r="I1116" t="s">
        <v>1338</v>
      </c>
    </row>
    <row r="1117" spans="1:9" x14ac:dyDescent="0.25">
      <c r="A1117" t="s">
        <v>719</v>
      </c>
      <c r="B1117" s="8">
        <v>44438</v>
      </c>
      <c r="C1117" t="s">
        <v>212</v>
      </c>
      <c r="D1117">
        <v>3</v>
      </c>
      <c r="E1117">
        <v>2021</v>
      </c>
      <c r="F1117">
        <v>60</v>
      </c>
      <c r="G1117" t="s">
        <v>11</v>
      </c>
      <c r="H1117" t="s">
        <v>228</v>
      </c>
      <c r="I1117" t="s">
        <v>694</v>
      </c>
    </row>
  </sheetData>
  <sortState xmlns:xlrd2="http://schemas.microsoft.com/office/spreadsheetml/2017/richdata2" ref="A2:I1117">
    <sortCondition ref="B2:B1117"/>
  </sortState>
  <conditionalFormatting sqref="C1:D1048576">
    <cfRule type="cellIs" dxfId="0" priority="1" operator="equal">
      <formula>"Yes"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3BAB8-A7BB-4009-A1E0-3C4D5A05DFFA}">
  <dimension ref="A1:A26"/>
  <sheetViews>
    <sheetView workbookViewId="0"/>
  </sheetViews>
  <sheetFormatPr defaultRowHeight="15.75" x14ac:dyDescent="0.25"/>
  <sheetData>
    <row r="1" spans="1:1" x14ac:dyDescent="0.25">
      <c r="A1" t="s">
        <v>1804</v>
      </c>
    </row>
    <row r="2" spans="1:1" x14ac:dyDescent="0.25">
      <c r="A2" t="s">
        <v>1805</v>
      </c>
    </row>
    <row r="3" spans="1:1" x14ac:dyDescent="0.25">
      <c r="A3" t="s">
        <v>1795</v>
      </c>
    </row>
    <row r="4" spans="1:1" x14ac:dyDescent="0.25">
      <c r="A4" t="s">
        <v>1806</v>
      </c>
    </row>
    <row r="5" spans="1:1" x14ac:dyDescent="0.25">
      <c r="A5" t="s">
        <v>1807</v>
      </c>
    </row>
    <row r="6" spans="1:1" x14ac:dyDescent="0.25">
      <c r="A6" t="s">
        <v>1796</v>
      </c>
    </row>
    <row r="7" spans="1:1" x14ac:dyDescent="0.25">
      <c r="A7" t="s">
        <v>1808</v>
      </c>
    </row>
    <row r="8" spans="1:1" x14ac:dyDescent="0.25">
      <c r="A8" t="s">
        <v>1809</v>
      </c>
    </row>
    <row r="9" spans="1:1" x14ac:dyDescent="0.25">
      <c r="A9" t="s">
        <v>1797</v>
      </c>
    </row>
    <row r="10" spans="1:1" x14ac:dyDescent="0.25">
      <c r="A10" t="s">
        <v>1810</v>
      </c>
    </row>
    <row r="11" spans="1:1" x14ac:dyDescent="0.25">
      <c r="A11" t="s">
        <v>1811</v>
      </c>
    </row>
    <row r="12" spans="1:1" x14ac:dyDescent="0.25">
      <c r="A12" t="s">
        <v>1798</v>
      </c>
    </row>
    <row r="13" spans="1:1" x14ac:dyDescent="0.25">
      <c r="A13" t="s">
        <v>1812</v>
      </c>
    </row>
    <row r="14" spans="1:1" x14ac:dyDescent="0.25">
      <c r="A14" t="s">
        <v>1813</v>
      </c>
    </row>
    <row r="15" spans="1:1" x14ac:dyDescent="0.25">
      <c r="A15" t="s">
        <v>1799</v>
      </c>
    </row>
    <row r="16" spans="1:1" x14ac:dyDescent="0.25">
      <c r="A16" t="s">
        <v>1814</v>
      </c>
    </row>
    <row r="17" spans="1:1" x14ac:dyDescent="0.25">
      <c r="A17" t="s">
        <v>1800</v>
      </c>
    </row>
    <row r="18" spans="1:1" x14ac:dyDescent="0.25">
      <c r="A18" t="s">
        <v>1815</v>
      </c>
    </row>
    <row r="19" spans="1:1" x14ac:dyDescent="0.25">
      <c r="A19" t="s">
        <v>1801</v>
      </c>
    </row>
    <row r="20" spans="1:1" x14ac:dyDescent="0.25">
      <c r="A20" t="s">
        <v>1816</v>
      </c>
    </row>
    <row r="21" spans="1:1" x14ac:dyDescent="0.25">
      <c r="A21" t="s">
        <v>1802</v>
      </c>
    </row>
    <row r="22" spans="1:1" x14ac:dyDescent="0.25">
      <c r="A22" t="s">
        <v>1817</v>
      </c>
    </row>
    <row r="23" spans="1:1" x14ac:dyDescent="0.25">
      <c r="A23" t="s">
        <v>1818</v>
      </c>
    </row>
    <row r="24" spans="1:1" x14ac:dyDescent="0.25">
      <c r="A24" t="s">
        <v>1803</v>
      </c>
    </row>
    <row r="25" spans="1:1" x14ac:dyDescent="0.25">
      <c r="A25" t="s">
        <v>1820</v>
      </c>
    </row>
    <row r="26" spans="1:1" x14ac:dyDescent="0.25">
      <c r="A26" t="s">
        <v>18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51D71-BBAE-408A-A766-79641D736049}">
  <dimension ref="A1:H158"/>
  <sheetViews>
    <sheetView workbookViewId="0"/>
  </sheetViews>
  <sheetFormatPr defaultRowHeight="15.75" x14ac:dyDescent="0.25"/>
  <cols>
    <col min="1" max="1" width="16.375" customWidth="1"/>
  </cols>
  <sheetData>
    <row r="1" spans="1:8" x14ac:dyDescent="0.25">
      <c r="A1" s="9"/>
      <c r="B1" s="9" t="s">
        <v>1841</v>
      </c>
      <c r="C1" s="9" t="s">
        <v>1842</v>
      </c>
      <c r="D1" s="9" t="s">
        <v>1843</v>
      </c>
      <c r="E1" s="9" t="s">
        <v>1844</v>
      </c>
      <c r="F1" s="9" t="s">
        <v>1845</v>
      </c>
      <c r="G1" s="9" t="s">
        <v>1846</v>
      </c>
      <c r="H1" s="9" t="s">
        <v>1847</v>
      </c>
    </row>
    <row r="2" spans="1:8" x14ac:dyDescent="0.25">
      <c r="A2" s="9" t="s">
        <v>1848</v>
      </c>
      <c r="B2" s="9">
        <v>155</v>
      </c>
      <c r="C2" s="9">
        <v>152</v>
      </c>
      <c r="D2" s="9">
        <v>155</v>
      </c>
      <c r="E2" s="9">
        <v>154</v>
      </c>
      <c r="F2" s="9">
        <v>0</v>
      </c>
      <c r="G2" s="9">
        <v>155</v>
      </c>
      <c r="H2" s="9">
        <v>155</v>
      </c>
    </row>
    <row r="3" spans="1:8" x14ac:dyDescent="0.25">
      <c r="A3" s="9" t="s">
        <v>1849</v>
      </c>
      <c r="B3" s="9">
        <v>0</v>
      </c>
      <c r="C3" s="9">
        <v>3</v>
      </c>
      <c r="D3" s="9">
        <v>0</v>
      </c>
      <c r="E3" s="9">
        <v>1</v>
      </c>
      <c r="F3" s="9">
        <v>155</v>
      </c>
      <c r="G3" s="9">
        <v>0</v>
      </c>
      <c r="H3" s="9">
        <v>0</v>
      </c>
    </row>
    <row r="4" spans="1:8" x14ac:dyDescent="0.25">
      <c r="A4" t="s">
        <v>1850</v>
      </c>
      <c r="B4" t="s">
        <v>1851</v>
      </c>
      <c r="C4" t="s">
        <v>1851</v>
      </c>
      <c r="D4" t="s">
        <v>1851</v>
      </c>
      <c r="E4" t="s">
        <v>1851</v>
      </c>
      <c r="F4" t="s">
        <v>1852</v>
      </c>
      <c r="G4" t="s">
        <v>1851</v>
      </c>
      <c r="H4" t="s">
        <v>1851</v>
      </c>
    </row>
    <row r="5" spans="1:8" x14ac:dyDescent="0.25">
      <c r="A5" t="s">
        <v>1853</v>
      </c>
      <c r="B5" t="s">
        <v>1851</v>
      </c>
      <c r="C5" t="s">
        <v>1851</v>
      </c>
      <c r="D5" t="s">
        <v>1851</v>
      </c>
      <c r="E5" t="s">
        <v>1851</v>
      </c>
      <c r="F5" t="s">
        <v>1852</v>
      </c>
      <c r="G5" t="s">
        <v>1851</v>
      </c>
      <c r="H5" t="s">
        <v>1851</v>
      </c>
    </row>
    <row r="6" spans="1:8" x14ac:dyDescent="0.25">
      <c r="A6" t="s">
        <v>1854</v>
      </c>
      <c r="B6" t="s">
        <v>1851</v>
      </c>
      <c r="C6" t="s">
        <v>1851</v>
      </c>
      <c r="D6" t="s">
        <v>1851</v>
      </c>
      <c r="E6" t="s">
        <v>1851</v>
      </c>
      <c r="F6" t="s">
        <v>1852</v>
      </c>
      <c r="G6" t="s">
        <v>1851</v>
      </c>
      <c r="H6" t="s">
        <v>1851</v>
      </c>
    </row>
    <row r="7" spans="1:8" x14ac:dyDescent="0.25">
      <c r="A7" t="s">
        <v>1855</v>
      </c>
      <c r="B7" t="s">
        <v>1851</v>
      </c>
      <c r="C7" t="s">
        <v>1851</v>
      </c>
      <c r="D7" t="s">
        <v>1851</v>
      </c>
      <c r="E7" t="s">
        <v>1851</v>
      </c>
      <c r="F7" t="s">
        <v>1852</v>
      </c>
      <c r="G7" t="s">
        <v>1851</v>
      </c>
      <c r="H7" t="s">
        <v>1851</v>
      </c>
    </row>
    <row r="8" spans="1:8" x14ac:dyDescent="0.25">
      <c r="A8" t="s">
        <v>1856</v>
      </c>
      <c r="B8" t="s">
        <v>1851</v>
      </c>
      <c r="C8" t="s">
        <v>1851</v>
      </c>
      <c r="D8" t="s">
        <v>1851</v>
      </c>
      <c r="E8" t="s">
        <v>1851</v>
      </c>
      <c r="F8" t="s">
        <v>1852</v>
      </c>
      <c r="G8" t="s">
        <v>1851</v>
      </c>
      <c r="H8" t="s">
        <v>1851</v>
      </c>
    </row>
    <row r="9" spans="1:8" x14ac:dyDescent="0.25">
      <c r="A9" t="s">
        <v>1857</v>
      </c>
      <c r="B9" t="s">
        <v>1851</v>
      </c>
      <c r="C9" t="s">
        <v>1851</v>
      </c>
      <c r="D9" t="s">
        <v>1851</v>
      </c>
      <c r="E9" t="s">
        <v>1851</v>
      </c>
      <c r="F9" t="s">
        <v>1852</v>
      </c>
      <c r="G9" t="s">
        <v>1851</v>
      </c>
      <c r="H9" t="s">
        <v>1851</v>
      </c>
    </row>
    <row r="10" spans="1:8" x14ac:dyDescent="0.25">
      <c r="A10" t="s">
        <v>1858</v>
      </c>
      <c r="B10" t="s">
        <v>1851</v>
      </c>
      <c r="C10" t="s">
        <v>1851</v>
      </c>
      <c r="D10" t="s">
        <v>1851</v>
      </c>
      <c r="E10" t="s">
        <v>1851</v>
      </c>
      <c r="F10" t="s">
        <v>1852</v>
      </c>
      <c r="G10" t="s">
        <v>1851</v>
      </c>
      <c r="H10" t="s">
        <v>1851</v>
      </c>
    </row>
    <row r="11" spans="1:8" x14ac:dyDescent="0.25">
      <c r="A11" t="s">
        <v>1859</v>
      </c>
      <c r="B11" t="s">
        <v>1851</v>
      </c>
      <c r="C11" t="s">
        <v>1851</v>
      </c>
      <c r="D11" t="s">
        <v>1851</v>
      </c>
      <c r="E11" t="s">
        <v>1851</v>
      </c>
      <c r="F11" t="s">
        <v>1852</v>
      </c>
      <c r="G11" t="s">
        <v>1851</v>
      </c>
      <c r="H11" t="s">
        <v>1851</v>
      </c>
    </row>
    <row r="12" spans="1:8" x14ac:dyDescent="0.25">
      <c r="A12" t="s">
        <v>1860</v>
      </c>
      <c r="B12" t="s">
        <v>1851</v>
      </c>
      <c r="C12" t="s">
        <v>1851</v>
      </c>
      <c r="D12" t="s">
        <v>1851</v>
      </c>
      <c r="E12" t="s">
        <v>1851</v>
      </c>
      <c r="F12" t="s">
        <v>1852</v>
      </c>
      <c r="G12" t="s">
        <v>1851</v>
      </c>
      <c r="H12" t="s">
        <v>1851</v>
      </c>
    </row>
    <row r="13" spans="1:8" x14ac:dyDescent="0.25">
      <c r="A13" t="s">
        <v>1861</v>
      </c>
      <c r="B13" t="s">
        <v>1851</v>
      </c>
      <c r="C13" t="s">
        <v>1851</v>
      </c>
      <c r="D13" t="s">
        <v>1851</v>
      </c>
      <c r="E13" t="s">
        <v>1851</v>
      </c>
      <c r="F13" t="s">
        <v>1852</v>
      </c>
      <c r="G13" t="s">
        <v>1851</v>
      </c>
      <c r="H13" t="s">
        <v>1851</v>
      </c>
    </row>
    <row r="14" spans="1:8" x14ac:dyDescent="0.25">
      <c r="A14" t="s">
        <v>1862</v>
      </c>
      <c r="B14" t="s">
        <v>1851</v>
      </c>
      <c r="C14" t="s">
        <v>1851</v>
      </c>
      <c r="D14" t="s">
        <v>1851</v>
      </c>
      <c r="E14" t="s">
        <v>1851</v>
      </c>
      <c r="F14" t="s">
        <v>1852</v>
      </c>
      <c r="G14" t="s">
        <v>1851</v>
      </c>
      <c r="H14" t="s">
        <v>1851</v>
      </c>
    </row>
    <row r="15" spans="1:8" x14ac:dyDescent="0.25">
      <c r="A15" t="s">
        <v>1863</v>
      </c>
      <c r="B15" t="s">
        <v>1851</v>
      </c>
      <c r="C15" t="s">
        <v>1851</v>
      </c>
      <c r="D15" t="s">
        <v>1851</v>
      </c>
      <c r="E15" t="s">
        <v>1851</v>
      </c>
      <c r="F15" t="s">
        <v>1852</v>
      </c>
      <c r="G15" t="s">
        <v>1851</v>
      </c>
      <c r="H15" t="s">
        <v>1851</v>
      </c>
    </row>
    <row r="16" spans="1:8" x14ac:dyDescent="0.25">
      <c r="A16" t="s">
        <v>1864</v>
      </c>
      <c r="B16" t="s">
        <v>1851</v>
      </c>
      <c r="C16" t="s">
        <v>1851</v>
      </c>
      <c r="D16" t="s">
        <v>1851</v>
      </c>
      <c r="E16" t="s">
        <v>1851</v>
      </c>
      <c r="F16" t="s">
        <v>1852</v>
      </c>
      <c r="G16" t="s">
        <v>1851</v>
      </c>
      <c r="H16" t="s">
        <v>1851</v>
      </c>
    </row>
    <row r="17" spans="1:8" x14ac:dyDescent="0.25">
      <c r="A17" t="s">
        <v>1865</v>
      </c>
      <c r="B17" t="s">
        <v>1851</v>
      </c>
      <c r="C17" t="s">
        <v>1851</v>
      </c>
      <c r="D17" t="s">
        <v>1851</v>
      </c>
      <c r="E17" t="s">
        <v>1851</v>
      </c>
      <c r="F17" t="s">
        <v>1852</v>
      </c>
      <c r="G17" t="s">
        <v>1851</v>
      </c>
      <c r="H17" t="s">
        <v>1851</v>
      </c>
    </row>
    <row r="18" spans="1:8" x14ac:dyDescent="0.25">
      <c r="A18" t="s">
        <v>1866</v>
      </c>
      <c r="B18" t="s">
        <v>1851</v>
      </c>
      <c r="C18" t="s">
        <v>1851</v>
      </c>
      <c r="D18" t="s">
        <v>1851</v>
      </c>
      <c r="E18" t="s">
        <v>1851</v>
      </c>
      <c r="F18" t="s">
        <v>1852</v>
      </c>
      <c r="G18" t="s">
        <v>1851</v>
      </c>
      <c r="H18" t="s">
        <v>1851</v>
      </c>
    </row>
    <row r="19" spans="1:8" x14ac:dyDescent="0.25">
      <c r="A19" t="s">
        <v>1867</v>
      </c>
      <c r="B19" t="s">
        <v>1851</v>
      </c>
      <c r="C19" t="s">
        <v>1851</v>
      </c>
      <c r="D19" t="s">
        <v>1851</v>
      </c>
      <c r="E19" t="s">
        <v>1851</v>
      </c>
      <c r="F19" t="s">
        <v>1852</v>
      </c>
      <c r="G19" t="s">
        <v>1851</v>
      </c>
      <c r="H19" t="s">
        <v>1851</v>
      </c>
    </row>
    <row r="20" spans="1:8" x14ac:dyDescent="0.25">
      <c r="A20" t="s">
        <v>1868</v>
      </c>
      <c r="B20" t="s">
        <v>1851</v>
      </c>
      <c r="C20" t="s">
        <v>1851</v>
      </c>
      <c r="D20" t="s">
        <v>1851</v>
      </c>
      <c r="E20" t="s">
        <v>1851</v>
      </c>
      <c r="F20" t="s">
        <v>1852</v>
      </c>
      <c r="G20" t="s">
        <v>1851</v>
      </c>
      <c r="H20" t="s">
        <v>1851</v>
      </c>
    </row>
    <row r="21" spans="1:8" x14ac:dyDescent="0.25">
      <c r="A21" t="s">
        <v>1869</v>
      </c>
      <c r="B21" t="s">
        <v>1851</v>
      </c>
      <c r="C21" t="s">
        <v>1851</v>
      </c>
      <c r="D21" t="s">
        <v>1851</v>
      </c>
      <c r="E21" t="s">
        <v>1851</v>
      </c>
      <c r="F21" t="s">
        <v>1852</v>
      </c>
      <c r="G21" t="s">
        <v>1851</v>
      </c>
      <c r="H21" t="s">
        <v>1851</v>
      </c>
    </row>
    <row r="22" spans="1:8" x14ac:dyDescent="0.25">
      <c r="A22" t="s">
        <v>1870</v>
      </c>
      <c r="B22" t="s">
        <v>1851</v>
      </c>
      <c r="C22" t="s">
        <v>1851</v>
      </c>
      <c r="D22" t="s">
        <v>1851</v>
      </c>
      <c r="E22" t="s">
        <v>1851</v>
      </c>
      <c r="F22" t="s">
        <v>1852</v>
      </c>
      <c r="G22" t="s">
        <v>1851</v>
      </c>
      <c r="H22" t="s">
        <v>1851</v>
      </c>
    </row>
    <row r="23" spans="1:8" x14ac:dyDescent="0.25">
      <c r="A23" t="s">
        <v>1871</v>
      </c>
      <c r="B23" t="s">
        <v>1851</v>
      </c>
      <c r="C23" t="s">
        <v>1851</v>
      </c>
      <c r="D23" t="s">
        <v>1851</v>
      </c>
      <c r="E23" t="s">
        <v>1851</v>
      </c>
      <c r="F23" t="s">
        <v>1852</v>
      </c>
      <c r="G23" t="s">
        <v>1851</v>
      </c>
      <c r="H23" t="s">
        <v>1851</v>
      </c>
    </row>
    <row r="24" spans="1:8" x14ac:dyDescent="0.25">
      <c r="A24" t="s">
        <v>1872</v>
      </c>
      <c r="B24" t="s">
        <v>1851</v>
      </c>
      <c r="C24" t="s">
        <v>1851</v>
      </c>
      <c r="D24" t="s">
        <v>1851</v>
      </c>
      <c r="E24" t="s">
        <v>1851</v>
      </c>
      <c r="F24" t="s">
        <v>1852</v>
      </c>
      <c r="G24" t="s">
        <v>1851</v>
      </c>
      <c r="H24" t="s">
        <v>1851</v>
      </c>
    </row>
    <row r="25" spans="1:8" x14ac:dyDescent="0.25">
      <c r="A25" t="s">
        <v>1873</v>
      </c>
      <c r="B25" t="s">
        <v>1851</v>
      </c>
      <c r="C25" t="s">
        <v>1851</v>
      </c>
      <c r="D25" t="s">
        <v>1851</v>
      </c>
      <c r="E25" t="s">
        <v>1852</v>
      </c>
      <c r="F25" t="s">
        <v>1852</v>
      </c>
      <c r="G25" t="s">
        <v>1851</v>
      </c>
      <c r="H25" t="s">
        <v>1851</v>
      </c>
    </row>
    <row r="26" spans="1:8" x14ac:dyDescent="0.25">
      <c r="A26" t="s">
        <v>1874</v>
      </c>
      <c r="B26" t="s">
        <v>1851</v>
      </c>
      <c r="C26" t="s">
        <v>1851</v>
      </c>
      <c r="D26" t="s">
        <v>1851</v>
      </c>
      <c r="E26" t="s">
        <v>1851</v>
      </c>
      <c r="F26" t="s">
        <v>1852</v>
      </c>
      <c r="G26" t="s">
        <v>1851</v>
      </c>
      <c r="H26" t="s">
        <v>1851</v>
      </c>
    </row>
    <row r="27" spans="1:8" x14ac:dyDescent="0.25">
      <c r="A27" t="s">
        <v>1875</v>
      </c>
      <c r="B27" t="s">
        <v>1851</v>
      </c>
      <c r="C27" t="s">
        <v>1851</v>
      </c>
      <c r="D27" t="s">
        <v>1851</v>
      </c>
      <c r="E27" t="s">
        <v>1851</v>
      </c>
      <c r="F27" t="s">
        <v>1852</v>
      </c>
      <c r="G27" t="s">
        <v>1851</v>
      </c>
      <c r="H27" t="s">
        <v>1851</v>
      </c>
    </row>
    <row r="28" spans="1:8" x14ac:dyDescent="0.25">
      <c r="A28" t="s">
        <v>1876</v>
      </c>
      <c r="B28" t="s">
        <v>1851</v>
      </c>
      <c r="C28" t="s">
        <v>1851</v>
      </c>
      <c r="D28" t="s">
        <v>1851</v>
      </c>
      <c r="E28" t="s">
        <v>1851</v>
      </c>
      <c r="F28" t="s">
        <v>1852</v>
      </c>
      <c r="G28" t="s">
        <v>1851</v>
      </c>
      <c r="H28" t="s">
        <v>1851</v>
      </c>
    </row>
    <row r="29" spans="1:8" x14ac:dyDescent="0.25">
      <c r="A29" t="s">
        <v>1877</v>
      </c>
      <c r="B29" t="s">
        <v>1851</v>
      </c>
      <c r="C29" t="s">
        <v>1851</v>
      </c>
      <c r="D29" t="s">
        <v>1851</v>
      </c>
      <c r="E29" t="s">
        <v>1851</v>
      </c>
      <c r="F29" t="s">
        <v>1852</v>
      </c>
      <c r="G29" t="s">
        <v>1851</v>
      </c>
      <c r="H29" t="s">
        <v>1851</v>
      </c>
    </row>
    <row r="30" spans="1:8" x14ac:dyDescent="0.25">
      <c r="A30" t="s">
        <v>1878</v>
      </c>
      <c r="B30" t="s">
        <v>1851</v>
      </c>
      <c r="C30" t="s">
        <v>1851</v>
      </c>
      <c r="D30" t="s">
        <v>1851</v>
      </c>
      <c r="E30" t="s">
        <v>1851</v>
      </c>
      <c r="F30" t="s">
        <v>1852</v>
      </c>
      <c r="G30" t="s">
        <v>1851</v>
      </c>
      <c r="H30" t="s">
        <v>1851</v>
      </c>
    </row>
    <row r="31" spans="1:8" x14ac:dyDescent="0.25">
      <c r="A31" t="s">
        <v>1879</v>
      </c>
      <c r="B31" t="s">
        <v>1851</v>
      </c>
      <c r="C31" t="s">
        <v>1851</v>
      </c>
      <c r="D31" t="s">
        <v>1851</v>
      </c>
      <c r="E31" t="s">
        <v>1851</v>
      </c>
      <c r="F31" t="s">
        <v>1852</v>
      </c>
      <c r="G31" t="s">
        <v>1851</v>
      </c>
      <c r="H31" t="s">
        <v>1851</v>
      </c>
    </row>
    <row r="32" spans="1:8" x14ac:dyDescent="0.25">
      <c r="A32" t="s">
        <v>1880</v>
      </c>
      <c r="B32" t="s">
        <v>1851</v>
      </c>
      <c r="C32" t="s">
        <v>1851</v>
      </c>
      <c r="D32" t="s">
        <v>1851</v>
      </c>
      <c r="E32" t="s">
        <v>1851</v>
      </c>
      <c r="F32" t="s">
        <v>1852</v>
      </c>
      <c r="G32" t="s">
        <v>1851</v>
      </c>
      <c r="H32" t="s">
        <v>1851</v>
      </c>
    </row>
    <row r="33" spans="1:8" x14ac:dyDescent="0.25">
      <c r="A33" t="s">
        <v>1881</v>
      </c>
      <c r="B33" t="s">
        <v>1851</v>
      </c>
      <c r="C33" t="s">
        <v>1851</v>
      </c>
      <c r="D33" t="s">
        <v>1851</v>
      </c>
      <c r="E33" t="s">
        <v>1851</v>
      </c>
      <c r="F33" t="s">
        <v>1852</v>
      </c>
      <c r="G33" t="s">
        <v>1851</v>
      </c>
      <c r="H33" t="s">
        <v>1851</v>
      </c>
    </row>
    <row r="34" spans="1:8" x14ac:dyDescent="0.25">
      <c r="A34" t="s">
        <v>1882</v>
      </c>
      <c r="B34" t="s">
        <v>1851</v>
      </c>
      <c r="C34" t="s">
        <v>1851</v>
      </c>
      <c r="D34" t="s">
        <v>1851</v>
      </c>
      <c r="E34" t="s">
        <v>1851</v>
      </c>
      <c r="F34" t="s">
        <v>1852</v>
      </c>
      <c r="G34" t="s">
        <v>1851</v>
      </c>
      <c r="H34" t="s">
        <v>1851</v>
      </c>
    </row>
    <row r="35" spans="1:8" x14ac:dyDescent="0.25">
      <c r="A35" t="s">
        <v>1883</v>
      </c>
      <c r="B35" t="s">
        <v>1851</v>
      </c>
      <c r="C35" t="s">
        <v>1851</v>
      </c>
      <c r="D35" t="s">
        <v>1851</v>
      </c>
      <c r="E35" t="s">
        <v>1851</v>
      </c>
      <c r="F35" t="s">
        <v>1852</v>
      </c>
      <c r="G35" t="s">
        <v>1851</v>
      </c>
      <c r="H35" t="s">
        <v>1851</v>
      </c>
    </row>
    <row r="36" spans="1:8" x14ac:dyDescent="0.25">
      <c r="A36" t="s">
        <v>1884</v>
      </c>
      <c r="B36" t="s">
        <v>1851</v>
      </c>
      <c r="C36" t="s">
        <v>1851</v>
      </c>
      <c r="D36" t="s">
        <v>1851</v>
      </c>
      <c r="E36" t="s">
        <v>1851</v>
      </c>
      <c r="F36" t="s">
        <v>1852</v>
      </c>
      <c r="G36" t="s">
        <v>1851</v>
      </c>
      <c r="H36" t="s">
        <v>1851</v>
      </c>
    </row>
    <row r="37" spans="1:8" x14ac:dyDescent="0.25">
      <c r="A37" t="s">
        <v>1885</v>
      </c>
      <c r="B37" t="s">
        <v>1851</v>
      </c>
      <c r="C37" t="s">
        <v>1851</v>
      </c>
      <c r="D37" t="s">
        <v>1851</v>
      </c>
      <c r="E37" t="s">
        <v>1851</v>
      </c>
      <c r="F37" t="s">
        <v>1852</v>
      </c>
      <c r="G37" t="s">
        <v>1851</v>
      </c>
      <c r="H37" t="s">
        <v>1851</v>
      </c>
    </row>
    <row r="38" spans="1:8" x14ac:dyDescent="0.25">
      <c r="A38" t="s">
        <v>1886</v>
      </c>
      <c r="B38" t="s">
        <v>1851</v>
      </c>
      <c r="C38" t="s">
        <v>1851</v>
      </c>
      <c r="D38" t="s">
        <v>1851</v>
      </c>
      <c r="E38" t="s">
        <v>1851</v>
      </c>
      <c r="F38" t="s">
        <v>1852</v>
      </c>
      <c r="G38" t="s">
        <v>1851</v>
      </c>
      <c r="H38" t="s">
        <v>1851</v>
      </c>
    </row>
    <row r="39" spans="1:8" x14ac:dyDescent="0.25">
      <c r="A39" t="s">
        <v>1887</v>
      </c>
      <c r="B39" t="s">
        <v>1851</v>
      </c>
      <c r="C39" t="s">
        <v>1851</v>
      </c>
      <c r="D39" t="s">
        <v>1851</v>
      </c>
      <c r="E39" t="s">
        <v>1851</v>
      </c>
      <c r="F39" t="s">
        <v>1852</v>
      </c>
      <c r="G39" t="s">
        <v>1851</v>
      </c>
      <c r="H39" t="s">
        <v>1851</v>
      </c>
    </row>
    <row r="40" spans="1:8" x14ac:dyDescent="0.25">
      <c r="A40" t="s">
        <v>1888</v>
      </c>
      <c r="B40" t="s">
        <v>1851</v>
      </c>
      <c r="C40" t="s">
        <v>1851</v>
      </c>
      <c r="D40" t="s">
        <v>1851</v>
      </c>
      <c r="E40" t="s">
        <v>1851</v>
      </c>
      <c r="F40" t="s">
        <v>1852</v>
      </c>
      <c r="G40" t="s">
        <v>1851</v>
      </c>
      <c r="H40" t="s">
        <v>1851</v>
      </c>
    </row>
    <row r="41" spans="1:8" x14ac:dyDescent="0.25">
      <c r="A41" t="s">
        <v>1889</v>
      </c>
      <c r="B41" t="s">
        <v>1851</v>
      </c>
      <c r="C41" t="s">
        <v>1851</v>
      </c>
      <c r="D41" t="s">
        <v>1851</v>
      </c>
      <c r="E41" t="s">
        <v>1851</v>
      </c>
      <c r="F41" t="s">
        <v>1852</v>
      </c>
      <c r="G41" t="s">
        <v>1851</v>
      </c>
      <c r="H41" t="s">
        <v>1851</v>
      </c>
    </row>
    <row r="42" spans="1:8" x14ac:dyDescent="0.25">
      <c r="A42" t="s">
        <v>1890</v>
      </c>
      <c r="B42" t="s">
        <v>1851</v>
      </c>
      <c r="C42" t="s">
        <v>1851</v>
      </c>
      <c r="D42" t="s">
        <v>1851</v>
      </c>
      <c r="E42" t="s">
        <v>1851</v>
      </c>
      <c r="F42" t="s">
        <v>1852</v>
      </c>
      <c r="G42" t="s">
        <v>1851</v>
      </c>
      <c r="H42" t="s">
        <v>1851</v>
      </c>
    </row>
    <row r="43" spans="1:8" x14ac:dyDescent="0.25">
      <c r="A43" t="s">
        <v>1891</v>
      </c>
      <c r="B43" t="s">
        <v>1851</v>
      </c>
      <c r="C43" t="s">
        <v>1851</v>
      </c>
      <c r="D43" t="s">
        <v>1851</v>
      </c>
      <c r="E43" t="s">
        <v>1851</v>
      </c>
      <c r="F43" t="s">
        <v>1852</v>
      </c>
      <c r="G43" t="s">
        <v>1851</v>
      </c>
      <c r="H43" t="s">
        <v>1851</v>
      </c>
    </row>
    <row r="44" spans="1:8" x14ac:dyDescent="0.25">
      <c r="A44" t="s">
        <v>1892</v>
      </c>
      <c r="B44" t="s">
        <v>1851</v>
      </c>
      <c r="C44" t="s">
        <v>1851</v>
      </c>
      <c r="D44" t="s">
        <v>1851</v>
      </c>
      <c r="E44" t="s">
        <v>1851</v>
      </c>
      <c r="F44" t="s">
        <v>1852</v>
      </c>
      <c r="G44" t="s">
        <v>1851</v>
      </c>
      <c r="H44" t="s">
        <v>1851</v>
      </c>
    </row>
    <row r="45" spans="1:8" x14ac:dyDescent="0.25">
      <c r="A45" t="s">
        <v>1893</v>
      </c>
      <c r="B45" t="s">
        <v>1851</v>
      </c>
      <c r="C45" t="s">
        <v>1851</v>
      </c>
      <c r="D45" t="s">
        <v>1851</v>
      </c>
      <c r="E45" t="s">
        <v>1851</v>
      </c>
      <c r="F45" t="s">
        <v>1852</v>
      </c>
      <c r="G45" t="s">
        <v>1851</v>
      </c>
      <c r="H45" t="s">
        <v>1851</v>
      </c>
    </row>
    <row r="46" spans="1:8" x14ac:dyDescent="0.25">
      <c r="A46" t="s">
        <v>1894</v>
      </c>
      <c r="B46" t="s">
        <v>1851</v>
      </c>
      <c r="C46" t="s">
        <v>1851</v>
      </c>
      <c r="D46" t="s">
        <v>1851</v>
      </c>
      <c r="E46" t="s">
        <v>1851</v>
      </c>
      <c r="F46" t="s">
        <v>1852</v>
      </c>
      <c r="G46" t="s">
        <v>1851</v>
      </c>
      <c r="H46" t="s">
        <v>1851</v>
      </c>
    </row>
    <row r="47" spans="1:8" x14ac:dyDescent="0.25">
      <c r="A47" t="s">
        <v>1895</v>
      </c>
      <c r="B47" t="s">
        <v>1851</v>
      </c>
      <c r="C47" t="s">
        <v>1851</v>
      </c>
      <c r="D47" t="s">
        <v>1851</v>
      </c>
      <c r="E47" t="s">
        <v>1851</v>
      </c>
      <c r="F47" t="s">
        <v>1852</v>
      </c>
      <c r="G47" t="s">
        <v>1851</v>
      </c>
      <c r="H47" t="s">
        <v>1851</v>
      </c>
    </row>
    <row r="48" spans="1:8" x14ac:dyDescent="0.25">
      <c r="A48" t="s">
        <v>1896</v>
      </c>
      <c r="B48" t="s">
        <v>1851</v>
      </c>
      <c r="C48" t="s">
        <v>1851</v>
      </c>
      <c r="D48" t="s">
        <v>1851</v>
      </c>
      <c r="E48" t="s">
        <v>1851</v>
      </c>
      <c r="F48" t="s">
        <v>1852</v>
      </c>
      <c r="G48" t="s">
        <v>1851</v>
      </c>
      <c r="H48" t="s">
        <v>1851</v>
      </c>
    </row>
    <row r="49" spans="1:8" x14ac:dyDescent="0.25">
      <c r="A49" t="s">
        <v>1897</v>
      </c>
      <c r="B49" t="s">
        <v>1851</v>
      </c>
      <c r="C49" t="s">
        <v>1851</v>
      </c>
      <c r="D49" t="s">
        <v>1851</v>
      </c>
      <c r="E49" t="s">
        <v>1851</v>
      </c>
      <c r="F49" t="s">
        <v>1852</v>
      </c>
      <c r="G49" t="s">
        <v>1851</v>
      </c>
      <c r="H49" t="s">
        <v>1851</v>
      </c>
    </row>
    <row r="50" spans="1:8" x14ac:dyDescent="0.25">
      <c r="A50" t="s">
        <v>1898</v>
      </c>
      <c r="B50" t="s">
        <v>1851</v>
      </c>
      <c r="C50" t="s">
        <v>1851</v>
      </c>
      <c r="D50" t="s">
        <v>1851</v>
      </c>
      <c r="E50" t="s">
        <v>1851</v>
      </c>
      <c r="F50" t="s">
        <v>1852</v>
      </c>
      <c r="G50" t="s">
        <v>1851</v>
      </c>
      <c r="H50" t="s">
        <v>1851</v>
      </c>
    </row>
    <row r="51" spans="1:8" x14ac:dyDescent="0.25">
      <c r="A51" t="s">
        <v>1899</v>
      </c>
      <c r="B51" t="s">
        <v>1851</v>
      </c>
      <c r="C51" t="s">
        <v>1851</v>
      </c>
      <c r="D51" t="s">
        <v>1851</v>
      </c>
      <c r="E51" t="s">
        <v>1851</v>
      </c>
      <c r="F51" t="s">
        <v>1852</v>
      </c>
      <c r="G51" t="s">
        <v>1851</v>
      </c>
      <c r="H51" t="s">
        <v>1851</v>
      </c>
    </row>
    <row r="52" spans="1:8" x14ac:dyDescent="0.25">
      <c r="A52" t="s">
        <v>1900</v>
      </c>
      <c r="B52" t="s">
        <v>1851</v>
      </c>
      <c r="C52" t="s">
        <v>1851</v>
      </c>
      <c r="D52" t="s">
        <v>1851</v>
      </c>
      <c r="E52" t="s">
        <v>1851</v>
      </c>
      <c r="F52" t="s">
        <v>1852</v>
      </c>
      <c r="G52" t="s">
        <v>1851</v>
      </c>
      <c r="H52" t="s">
        <v>1851</v>
      </c>
    </row>
    <row r="53" spans="1:8" x14ac:dyDescent="0.25">
      <c r="A53" t="s">
        <v>1901</v>
      </c>
      <c r="B53" t="s">
        <v>1851</v>
      </c>
      <c r="C53" t="s">
        <v>1851</v>
      </c>
      <c r="D53" t="s">
        <v>1851</v>
      </c>
      <c r="E53" t="s">
        <v>1851</v>
      </c>
      <c r="F53" t="s">
        <v>1852</v>
      </c>
      <c r="G53" t="s">
        <v>1851</v>
      </c>
      <c r="H53" t="s">
        <v>1851</v>
      </c>
    </row>
    <row r="54" spans="1:8" x14ac:dyDescent="0.25">
      <c r="A54" t="s">
        <v>1902</v>
      </c>
      <c r="B54" t="s">
        <v>1851</v>
      </c>
      <c r="C54" t="s">
        <v>1851</v>
      </c>
      <c r="D54" t="s">
        <v>1851</v>
      </c>
      <c r="E54" t="s">
        <v>1851</v>
      </c>
      <c r="F54" t="s">
        <v>1852</v>
      </c>
      <c r="G54" t="s">
        <v>1851</v>
      </c>
      <c r="H54" t="s">
        <v>1851</v>
      </c>
    </row>
    <row r="55" spans="1:8" x14ac:dyDescent="0.25">
      <c r="A55" t="s">
        <v>1903</v>
      </c>
      <c r="B55" t="s">
        <v>1851</v>
      </c>
      <c r="C55" t="s">
        <v>1851</v>
      </c>
      <c r="D55" t="s">
        <v>1851</v>
      </c>
      <c r="E55" t="s">
        <v>1851</v>
      </c>
      <c r="F55" t="s">
        <v>1852</v>
      </c>
      <c r="G55" t="s">
        <v>1851</v>
      </c>
      <c r="H55" t="s">
        <v>1851</v>
      </c>
    </row>
    <row r="56" spans="1:8" x14ac:dyDescent="0.25">
      <c r="A56" t="s">
        <v>1904</v>
      </c>
      <c r="B56" t="s">
        <v>1851</v>
      </c>
      <c r="C56" t="s">
        <v>1851</v>
      </c>
      <c r="D56" t="s">
        <v>1851</v>
      </c>
      <c r="E56" t="s">
        <v>1851</v>
      </c>
      <c r="F56" t="s">
        <v>1852</v>
      </c>
      <c r="G56" t="s">
        <v>1851</v>
      </c>
      <c r="H56" t="s">
        <v>1851</v>
      </c>
    </row>
    <row r="57" spans="1:8" x14ac:dyDescent="0.25">
      <c r="A57" t="s">
        <v>1905</v>
      </c>
      <c r="B57" t="s">
        <v>1851</v>
      </c>
      <c r="C57" t="s">
        <v>1851</v>
      </c>
      <c r="D57" t="s">
        <v>1851</v>
      </c>
      <c r="E57" t="s">
        <v>1851</v>
      </c>
      <c r="F57" t="s">
        <v>1852</v>
      </c>
      <c r="G57" t="s">
        <v>1851</v>
      </c>
      <c r="H57" t="s">
        <v>1851</v>
      </c>
    </row>
    <row r="58" spans="1:8" x14ac:dyDescent="0.25">
      <c r="A58" t="s">
        <v>1906</v>
      </c>
      <c r="B58" t="s">
        <v>1851</v>
      </c>
      <c r="C58" t="s">
        <v>1851</v>
      </c>
      <c r="D58" t="s">
        <v>1851</v>
      </c>
      <c r="E58" t="s">
        <v>1851</v>
      </c>
      <c r="F58" t="s">
        <v>1852</v>
      </c>
      <c r="G58" t="s">
        <v>1851</v>
      </c>
      <c r="H58" t="s">
        <v>1851</v>
      </c>
    </row>
    <row r="59" spans="1:8" x14ac:dyDescent="0.25">
      <c r="A59" t="s">
        <v>1907</v>
      </c>
      <c r="B59" t="s">
        <v>1851</v>
      </c>
      <c r="C59" t="s">
        <v>1851</v>
      </c>
      <c r="D59" t="s">
        <v>1851</v>
      </c>
      <c r="E59" t="s">
        <v>1851</v>
      </c>
      <c r="F59" t="s">
        <v>1852</v>
      </c>
      <c r="G59" t="s">
        <v>1851</v>
      </c>
      <c r="H59" t="s">
        <v>1851</v>
      </c>
    </row>
    <row r="60" spans="1:8" x14ac:dyDescent="0.25">
      <c r="A60" t="s">
        <v>1908</v>
      </c>
      <c r="B60" t="s">
        <v>1851</v>
      </c>
      <c r="C60" t="s">
        <v>1851</v>
      </c>
      <c r="D60" t="s">
        <v>1851</v>
      </c>
      <c r="E60" t="s">
        <v>1851</v>
      </c>
      <c r="F60" t="s">
        <v>1852</v>
      </c>
      <c r="G60" t="s">
        <v>1851</v>
      </c>
      <c r="H60" t="s">
        <v>1851</v>
      </c>
    </row>
    <row r="61" spans="1:8" x14ac:dyDescent="0.25">
      <c r="A61" t="s">
        <v>1909</v>
      </c>
      <c r="B61" t="s">
        <v>1851</v>
      </c>
      <c r="C61" t="s">
        <v>1851</v>
      </c>
      <c r="D61" t="s">
        <v>1851</v>
      </c>
      <c r="E61" t="s">
        <v>1851</v>
      </c>
      <c r="F61" t="s">
        <v>1852</v>
      </c>
      <c r="G61" t="s">
        <v>1851</v>
      </c>
      <c r="H61" t="s">
        <v>1851</v>
      </c>
    </row>
    <row r="62" spans="1:8" x14ac:dyDescent="0.25">
      <c r="A62" t="s">
        <v>1910</v>
      </c>
      <c r="B62" t="s">
        <v>1851</v>
      </c>
      <c r="C62" t="s">
        <v>1851</v>
      </c>
      <c r="D62" t="s">
        <v>1851</v>
      </c>
      <c r="E62" t="s">
        <v>1851</v>
      </c>
      <c r="F62" t="s">
        <v>1852</v>
      </c>
      <c r="G62" t="s">
        <v>1851</v>
      </c>
      <c r="H62" t="s">
        <v>1851</v>
      </c>
    </row>
    <row r="63" spans="1:8" x14ac:dyDescent="0.25">
      <c r="A63" t="s">
        <v>1911</v>
      </c>
      <c r="B63" t="s">
        <v>1851</v>
      </c>
      <c r="C63" t="s">
        <v>1851</v>
      </c>
      <c r="D63" t="s">
        <v>1851</v>
      </c>
      <c r="E63" t="s">
        <v>1851</v>
      </c>
      <c r="F63" t="s">
        <v>1852</v>
      </c>
      <c r="G63" t="s">
        <v>1851</v>
      </c>
      <c r="H63" t="s">
        <v>1851</v>
      </c>
    </row>
    <row r="64" spans="1:8" x14ac:dyDescent="0.25">
      <c r="A64" t="s">
        <v>1912</v>
      </c>
      <c r="B64" t="s">
        <v>1851</v>
      </c>
      <c r="C64" t="s">
        <v>1851</v>
      </c>
      <c r="D64" t="s">
        <v>1851</v>
      </c>
      <c r="E64" t="s">
        <v>1851</v>
      </c>
      <c r="F64" t="s">
        <v>1852</v>
      </c>
      <c r="G64" t="s">
        <v>1851</v>
      </c>
      <c r="H64" t="s">
        <v>1851</v>
      </c>
    </row>
    <row r="65" spans="1:8" x14ac:dyDescent="0.25">
      <c r="A65" t="s">
        <v>1913</v>
      </c>
      <c r="B65" t="s">
        <v>1851</v>
      </c>
      <c r="C65" t="s">
        <v>1851</v>
      </c>
      <c r="D65" t="s">
        <v>1851</v>
      </c>
      <c r="E65" t="s">
        <v>1851</v>
      </c>
      <c r="F65" t="s">
        <v>1852</v>
      </c>
      <c r="G65" t="s">
        <v>1851</v>
      </c>
      <c r="H65" t="s">
        <v>1851</v>
      </c>
    </row>
    <row r="66" spans="1:8" x14ac:dyDescent="0.25">
      <c r="A66" t="s">
        <v>1914</v>
      </c>
      <c r="B66" t="s">
        <v>1851</v>
      </c>
      <c r="C66" t="s">
        <v>1851</v>
      </c>
      <c r="D66" t="s">
        <v>1851</v>
      </c>
      <c r="E66" t="s">
        <v>1851</v>
      </c>
      <c r="F66" t="s">
        <v>1852</v>
      </c>
      <c r="G66" t="s">
        <v>1851</v>
      </c>
      <c r="H66" t="s">
        <v>1851</v>
      </c>
    </row>
    <row r="67" spans="1:8" x14ac:dyDescent="0.25">
      <c r="A67" t="s">
        <v>1915</v>
      </c>
      <c r="B67" t="s">
        <v>1851</v>
      </c>
      <c r="C67" t="s">
        <v>1851</v>
      </c>
      <c r="D67" t="s">
        <v>1851</v>
      </c>
      <c r="E67" t="s">
        <v>1851</v>
      </c>
      <c r="F67" t="s">
        <v>1852</v>
      </c>
      <c r="G67" t="s">
        <v>1851</v>
      </c>
      <c r="H67" t="s">
        <v>1851</v>
      </c>
    </row>
    <row r="68" spans="1:8" x14ac:dyDescent="0.25">
      <c r="A68" t="s">
        <v>1916</v>
      </c>
      <c r="B68" t="s">
        <v>1851</v>
      </c>
      <c r="C68" t="s">
        <v>1851</v>
      </c>
      <c r="D68" t="s">
        <v>1851</v>
      </c>
      <c r="E68" t="s">
        <v>1851</v>
      </c>
      <c r="F68" t="s">
        <v>1852</v>
      </c>
      <c r="G68" t="s">
        <v>1851</v>
      </c>
      <c r="H68" t="s">
        <v>1851</v>
      </c>
    </row>
    <row r="69" spans="1:8" x14ac:dyDescent="0.25">
      <c r="A69" t="s">
        <v>1917</v>
      </c>
      <c r="B69" t="s">
        <v>1851</v>
      </c>
      <c r="C69" t="s">
        <v>1851</v>
      </c>
      <c r="D69" t="s">
        <v>1851</v>
      </c>
      <c r="E69" t="s">
        <v>1851</v>
      </c>
      <c r="F69" t="s">
        <v>1852</v>
      </c>
      <c r="G69" t="s">
        <v>1851</v>
      </c>
      <c r="H69" t="s">
        <v>1851</v>
      </c>
    </row>
    <row r="70" spans="1:8" x14ac:dyDescent="0.25">
      <c r="A70" t="s">
        <v>1918</v>
      </c>
      <c r="B70" t="s">
        <v>1851</v>
      </c>
      <c r="C70" t="s">
        <v>1851</v>
      </c>
      <c r="D70" t="s">
        <v>1851</v>
      </c>
      <c r="E70" t="s">
        <v>1851</v>
      </c>
      <c r="F70" t="s">
        <v>1852</v>
      </c>
      <c r="G70" t="s">
        <v>1851</v>
      </c>
      <c r="H70" t="s">
        <v>1851</v>
      </c>
    </row>
    <row r="71" spans="1:8" x14ac:dyDescent="0.25">
      <c r="A71" t="s">
        <v>1919</v>
      </c>
      <c r="B71" t="s">
        <v>1851</v>
      </c>
      <c r="C71" t="s">
        <v>1851</v>
      </c>
      <c r="D71" t="s">
        <v>1851</v>
      </c>
      <c r="E71" t="s">
        <v>1851</v>
      </c>
      <c r="F71" t="s">
        <v>1852</v>
      </c>
      <c r="G71" t="s">
        <v>1851</v>
      </c>
      <c r="H71" t="s">
        <v>1851</v>
      </c>
    </row>
    <row r="72" spans="1:8" x14ac:dyDescent="0.25">
      <c r="A72" t="s">
        <v>1920</v>
      </c>
      <c r="B72" t="s">
        <v>1851</v>
      </c>
      <c r="C72" t="s">
        <v>1851</v>
      </c>
      <c r="D72" t="s">
        <v>1851</v>
      </c>
      <c r="E72" t="s">
        <v>1851</v>
      </c>
      <c r="F72" t="s">
        <v>1852</v>
      </c>
      <c r="G72" t="s">
        <v>1851</v>
      </c>
      <c r="H72" t="s">
        <v>1851</v>
      </c>
    </row>
    <row r="73" spans="1:8" x14ac:dyDescent="0.25">
      <c r="A73" t="s">
        <v>1921</v>
      </c>
      <c r="B73" t="s">
        <v>1851</v>
      </c>
      <c r="C73" t="s">
        <v>1851</v>
      </c>
      <c r="D73" t="s">
        <v>1851</v>
      </c>
      <c r="E73" t="s">
        <v>1851</v>
      </c>
      <c r="F73" t="s">
        <v>1852</v>
      </c>
      <c r="G73" t="s">
        <v>1851</v>
      </c>
      <c r="H73" t="s">
        <v>1851</v>
      </c>
    </row>
    <row r="74" spans="1:8" x14ac:dyDescent="0.25">
      <c r="A74" t="s">
        <v>1922</v>
      </c>
      <c r="B74" t="s">
        <v>1851</v>
      </c>
      <c r="C74" t="s">
        <v>1851</v>
      </c>
      <c r="D74" t="s">
        <v>1851</v>
      </c>
      <c r="E74" t="s">
        <v>1851</v>
      </c>
      <c r="F74" t="s">
        <v>1852</v>
      </c>
      <c r="G74" t="s">
        <v>1851</v>
      </c>
      <c r="H74" t="s">
        <v>1851</v>
      </c>
    </row>
    <row r="75" spans="1:8" x14ac:dyDescent="0.25">
      <c r="A75" t="s">
        <v>1923</v>
      </c>
      <c r="B75" t="s">
        <v>1851</v>
      </c>
      <c r="C75" t="s">
        <v>1851</v>
      </c>
      <c r="D75" t="s">
        <v>1851</v>
      </c>
      <c r="E75" t="s">
        <v>1851</v>
      </c>
      <c r="F75" t="s">
        <v>1852</v>
      </c>
      <c r="G75" t="s">
        <v>1851</v>
      </c>
      <c r="H75" t="s">
        <v>1851</v>
      </c>
    </row>
    <row r="76" spans="1:8" x14ac:dyDescent="0.25">
      <c r="A76" t="s">
        <v>1924</v>
      </c>
      <c r="B76" t="s">
        <v>1851</v>
      </c>
      <c r="C76" t="s">
        <v>1851</v>
      </c>
      <c r="D76" t="s">
        <v>1851</v>
      </c>
      <c r="E76" t="s">
        <v>1851</v>
      </c>
      <c r="F76" t="s">
        <v>1852</v>
      </c>
      <c r="G76" t="s">
        <v>1851</v>
      </c>
      <c r="H76" t="s">
        <v>1851</v>
      </c>
    </row>
    <row r="77" spans="1:8" x14ac:dyDescent="0.25">
      <c r="A77" t="s">
        <v>1925</v>
      </c>
      <c r="B77" t="s">
        <v>1851</v>
      </c>
      <c r="C77" t="s">
        <v>1851</v>
      </c>
      <c r="D77" t="s">
        <v>1851</v>
      </c>
      <c r="E77" t="s">
        <v>1851</v>
      </c>
      <c r="F77" t="s">
        <v>1852</v>
      </c>
      <c r="G77" t="s">
        <v>1851</v>
      </c>
      <c r="H77" t="s">
        <v>1851</v>
      </c>
    </row>
    <row r="78" spans="1:8" x14ac:dyDescent="0.25">
      <c r="A78" t="s">
        <v>1926</v>
      </c>
      <c r="B78" t="s">
        <v>1851</v>
      </c>
      <c r="C78" t="s">
        <v>1851</v>
      </c>
      <c r="D78" t="s">
        <v>1851</v>
      </c>
      <c r="E78" t="s">
        <v>1851</v>
      </c>
      <c r="F78" t="s">
        <v>1852</v>
      </c>
      <c r="G78" t="s">
        <v>1851</v>
      </c>
      <c r="H78" t="s">
        <v>1851</v>
      </c>
    </row>
    <row r="79" spans="1:8" x14ac:dyDescent="0.25">
      <c r="A79" t="s">
        <v>1927</v>
      </c>
      <c r="B79" t="s">
        <v>1851</v>
      </c>
      <c r="C79" t="s">
        <v>1851</v>
      </c>
      <c r="D79" t="s">
        <v>1851</v>
      </c>
      <c r="E79" t="s">
        <v>1851</v>
      </c>
      <c r="F79" t="s">
        <v>1852</v>
      </c>
      <c r="G79" t="s">
        <v>1851</v>
      </c>
      <c r="H79" t="s">
        <v>1851</v>
      </c>
    </row>
    <row r="80" spans="1:8" x14ac:dyDescent="0.25">
      <c r="A80" t="s">
        <v>1928</v>
      </c>
      <c r="B80" t="s">
        <v>1851</v>
      </c>
      <c r="C80" t="s">
        <v>1851</v>
      </c>
      <c r="D80" t="s">
        <v>1851</v>
      </c>
      <c r="E80" t="s">
        <v>1851</v>
      </c>
      <c r="F80" t="s">
        <v>1852</v>
      </c>
      <c r="G80" t="s">
        <v>1851</v>
      </c>
      <c r="H80" t="s">
        <v>1851</v>
      </c>
    </row>
    <row r="81" spans="1:8" x14ac:dyDescent="0.25">
      <c r="A81" t="s">
        <v>1929</v>
      </c>
      <c r="B81" t="s">
        <v>1851</v>
      </c>
      <c r="C81" t="s">
        <v>1851</v>
      </c>
      <c r="D81" t="s">
        <v>1851</v>
      </c>
      <c r="E81" t="s">
        <v>1851</v>
      </c>
      <c r="F81" t="s">
        <v>1852</v>
      </c>
      <c r="G81" t="s">
        <v>1851</v>
      </c>
      <c r="H81" t="s">
        <v>1851</v>
      </c>
    </row>
    <row r="82" spans="1:8" x14ac:dyDescent="0.25">
      <c r="A82" t="s">
        <v>1930</v>
      </c>
      <c r="B82" t="s">
        <v>1851</v>
      </c>
      <c r="C82" t="s">
        <v>1851</v>
      </c>
      <c r="D82" t="s">
        <v>1851</v>
      </c>
      <c r="E82" t="s">
        <v>1851</v>
      </c>
      <c r="F82" t="s">
        <v>1852</v>
      </c>
      <c r="G82" t="s">
        <v>1851</v>
      </c>
      <c r="H82" t="s">
        <v>1851</v>
      </c>
    </row>
    <row r="83" spans="1:8" x14ac:dyDescent="0.25">
      <c r="A83" t="s">
        <v>1931</v>
      </c>
      <c r="B83" t="s">
        <v>1851</v>
      </c>
      <c r="C83" t="s">
        <v>1851</v>
      </c>
      <c r="D83" t="s">
        <v>1851</v>
      </c>
      <c r="E83" t="s">
        <v>1851</v>
      </c>
      <c r="F83" t="s">
        <v>1852</v>
      </c>
      <c r="G83" t="s">
        <v>1851</v>
      </c>
      <c r="H83" t="s">
        <v>1851</v>
      </c>
    </row>
    <row r="84" spans="1:8" x14ac:dyDescent="0.25">
      <c r="A84" t="s">
        <v>1932</v>
      </c>
      <c r="B84" t="s">
        <v>1851</v>
      </c>
      <c r="C84" t="s">
        <v>1851</v>
      </c>
      <c r="D84" t="s">
        <v>1851</v>
      </c>
      <c r="E84" t="s">
        <v>1851</v>
      </c>
      <c r="F84" t="s">
        <v>1852</v>
      </c>
      <c r="G84" t="s">
        <v>1851</v>
      </c>
      <c r="H84" t="s">
        <v>1851</v>
      </c>
    </row>
    <row r="85" spans="1:8" x14ac:dyDescent="0.25">
      <c r="A85" t="s">
        <v>1933</v>
      </c>
      <c r="B85" t="s">
        <v>1851</v>
      </c>
      <c r="C85" t="s">
        <v>1851</v>
      </c>
      <c r="D85" t="s">
        <v>1851</v>
      </c>
      <c r="E85" t="s">
        <v>1851</v>
      </c>
      <c r="F85" t="s">
        <v>1852</v>
      </c>
      <c r="G85" t="s">
        <v>1851</v>
      </c>
      <c r="H85" t="s">
        <v>1851</v>
      </c>
    </row>
    <row r="86" spans="1:8" x14ac:dyDescent="0.25">
      <c r="A86" t="s">
        <v>1934</v>
      </c>
      <c r="B86" t="s">
        <v>1851</v>
      </c>
      <c r="C86" t="s">
        <v>1851</v>
      </c>
      <c r="D86" t="s">
        <v>1851</v>
      </c>
      <c r="E86" t="s">
        <v>1851</v>
      </c>
      <c r="F86" t="s">
        <v>1852</v>
      </c>
      <c r="G86" t="s">
        <v>1851</v>
      </c>
      <c r="H86" t="s">
        <v>1851</v>
      </c>
    </row>
    <row r="87" spans="1:8" x14ac:dyDescent="0.25">
      <c r="A87" t="s">
        <v>1935</v>
      </c>
      <c r="B87" t="s">
        <v>1851</v>
      </c>
      <c r="C87" t="s">
        <v>1851</v>
      </c>
      <c r="D87" t="s">
        <v>1851</v>
      </c>
      <c r="E87" t="s">
        <v>1851</v>
      </c>
      <c r="F87" t="s">
        <v>1852</v>
      </c>
      <c r="G87" t="s">
        <v>1851</v>
      </c>
      <c r="H87" t="s">
        <v>1851</v>
      </c>
    </row>
    <row r="88" spans="1:8" x14ac:dyDescent="0.25">
      <c r="A88" t="s">
        <v>1936</v>
      </c>
      <c r="B88" t="s">
        <v>1851</v>
      </c>
      <c r="C88" t="s">
        <v>1851</v>
      </c>
      <c r="D88" t="s">
        <v>1851</v>
      </c>
      <c r="E88" t="s">
        <v>1851</v>
      </c>
      <c r="F88" t="s">
        <v>1852</v>
      </c>
      <c r="G88" t="s">
        <v>1851</v>
      </c>
      <c r="H88" t="s">
        <v>1851</v>
      </c>
    </row>
    <row r="89" spans="1:8" x14ac:dyDescent="0.25">
      <c r="A89" t="s">
        <v>1937</v>
      </c>
      <c r="B89" t="s">
        <v>1851</v>
      </c>
      <c r="C89" t="s">
        <v>1851</v>
      </c>
      <c r="D89" t="s">
        <v>1851</v>
      </c>
      <c r="E89" t="s">
        <v>1851</v>
      </c>
      <c r="F89" t="s">
        <v>1852</v>
      </c>
      <c r="G89" t="s">
        <v>1851</v>
      </c>
      <c r="H89" t="s">
        <v>1851</v>
      </c>
    </row>
    <row r="90" spans="1:8" x14ac:dyDescent="0.25">
      <c r="A90" t="s">
        <v>1938</v>
      </c>
      <c r="B90" t="s">
        <v>1851</v>
      </c>
      <c r="C90" t="s">
        <v>1851</v>
      </c>
      <c r="D90" t="s">
        <v>1851</v>
      </c>
      <c r="E90" t="s">
        <v>1851</v>
      </c>
      <c r="F90" t="s">
        <v>1852</v>
      </c>
      <c r="G90" t="s">
        <v>1851</v>
      </c>
      <c r="H90" t="s">
        <v>1851</v>
      </c>
    </row>
    <row r="91" spans="1:8" x14ac:dyDescent="0.25">
      <c r="A91" t="s">
        <v>1939</v>
      </c>
      <c r="B91" t="s">
        <v>1851</v>
      </c>
      <c r="C91" t="s">
        <v>1851</v>
      </c>
      <c r="D91" t="s">
        <v>1851</v>
      </c>
      <c r="E91" t="s">
        <v>1851</v>
      </c>
      <c r="F91" t="s">
        <v>1852</v>
      </c>
      <c r="G91" t="s">
        <v>1851</v>
      </c>
      <c r="H91" t="s">
        <v>1851</v>
      </c>
    </row>
    <row r="92" spans="1:8" x14ac:dyDescent="0.25">
      <c r="A92" t="s">
        <v>1940</v>
      </c>
      <c r="B92" t="s">
        <v>1851</v>
      </c>
      <c r="C92" t="s">
        <v>1851</v>
      </c>
      <c r="D92" t="s">
        <v>1851</v>
      </c>
      <c r="E92" t="s">
        <v>1851</v>
      </c>
      <c r="F92" t="s">
        <v>1852</v>
      </c>
      <c r="G92" t="s">
        <v>1851</v>
      </c>
      <c r="H92" t="s">
        <v>1851</v>
      </c>
    </row>
    <row r="93" spans="1:8" x14ac:dyDescent="0.25">
      <c r="A93" t="s">
        <v>1941</v>
      </c>
      <c r="B93" t="s">
        <v>1851</v>
      </c>
      <c r="C93" t="s">
        <v>1851</v>
      </c>
      <c r="D93" t="s">
        <v>1851</v>
      </c>
      <c r="E93" t="s">
        <v>1851</v>
      </c>
      <c r="F93" t="s">
        <v>1852</v>
      </c>
      <c r="G93" t="s">
        <v>1851</v>
      </c>
      <c r="H93" t="s">
        <v>1851</v>
      </c>
    </row>
    <row r="94" spans="1:8" x14ac:dyDescent="0.25">
      <c r="A94" t="s">
        <v>1942</v>
      </c>
      <c r="B94" t="s">
        <v>1851</v>
      </c>
      <c r="C94" t="s">
        <v>1851</v>
      </c>
      <c r="D94" t="s">
        <v>1851</v>
      </c>
      <c r="E94" t="s">
        <v>1851</v>
      </c>
      <c r="F94" t="s">
        <v>1852</v>
      </c>
      <c r="G94" t="s">
        <v>1851</v>
      </c>
      <c r="H94" t="s">
        <v>1851</v>
      </c>
    </row>
    <row r="95" spans="1:8" x14ac:dyDescent="0.25">
      <c r="A95" t="s">
        <v>1943</v>
      </c>
      <c r="B95" t="s">
        <v>1851</v>
      </c>
      <c r="C95" t="s">
        <v>1851</v>
      </c>
      <c r="D95" t="s">
        <v>1851</v>
      </c>
      <c r="E95" t="s">
        <v>1851</v>
      </c>
      <c r="F95" t="s">
        <v>1852</v>
      </c>
      <c r="G95" t="s">
        <v>1851</v>
      </c>
      <c r="H95" t="s">
        <v>1851</v>
      </c>
    </row>
    <row r="96" spans="1:8" x14ac:dyDescent="0.25">
      <c r="A96" t="s">
        <v>1944</v>
      </c>
      <c r="B96" t="s">
        <v>1851</v>
      </c>
      <c r="C96" t="s">
        <v>1851</v>
      </c>
      <c r="D96" t="s">
        <v>1851</v>
      </c>
      <c r="E96" t="s">
        <v>1851</v>
      </c>
      <c r="F96" t="s">
        <v>1852</v>
      </c>
      <c r="G96" t="s">
        <v>1851</v>
      </c>
      <c r="H96" t="s">
        <v>1851</v>
      </c>
    </row>
    <row r="97" spans="1:8" x14ac:dyDescent="0.25">
      <c r="A97" t="s">
        <v>1945</v>
      </c>
      <c r="B97" t="s">
        <v>1851</v>
      </c>
      <c r="C97" t="s">
        <v>1851</v>
      </c>
      <c r="D97" t="s">
        <v>1851</v>
      </c>
      <c r="E97" t="s">
        <v>1851</v>
      </c>
      <c r="F97" t="s">
        <v>1852</v>
      </c>
      <c r="G97" t="s">
        <v>1851</v>
      </c>
      <c r="H97" t="s">
        <v>1851</v>
      </c>
    </row>
    <row r="98" spans="1:8" x14ac:dyDescent="0.25">
      <c r="A98" t="s">
        <v>1946</v>
      </c>
      <c r="B98" t="s">
        <v>1851</v>
      </c>
      <c r="C98" t="s">
        <v>1852</v>
      </c>
      <c r="D98" t="s">
        <v>1851</v>
      </c>
      <c r="E98" t="s">
        <v>1851</v>
      </c>
      <c r="F98" t="s">
        <v>1852</v>
      </c>
      <c r="G98" t="s">
        <v>1851</v>
      </c>
      <c r="H98" t="s">
        <v>1851</v>
      </c>
    </row>
    <row r="99" spans="1:8" x14ac:dyDescent="0.25">
      <c r="A99" t="s">
        <v>1947</v>
      </c>
      <c r="B99" t="s">
        <v>1851</v>
      </c>
      <c r="C99" t="s">
        <v>1851</v>
      </c>
      <c r="D99" t="s">
        <v>1851</v>
      </c>
      <c r="E99" t="s">
        <v>1851</v>
      </c>
      <c r="F99" t="s">
        <v>1852</v>
      </c>
      <c r="G99" t="s">
        <v>1851</v>
      </c>
      <c r="H99" t="s">
        <v>1851</v>
      </c>
    </row>
    <row r="100" spans="1:8" x14ac:dyDescent="0.25">
      <c r="A100" t="s">
        <v>1948</v>
      </c>
      <c r="B100" t="s">
        <v>1851</v>
      </c>
      <c r="C100" t="s">
        <v>1851</v>
      </c>
      <c r="D100" t="s">
        <v>1851</v>
      </c>
      <c r="E100" t="s">
        <v>1851</v>
      </c>
      <c r="F100" t="s">
        <v>1852</v>
      </c>
      <c r="G100" t="s">
        <v>1851</v>
      </c>
      <c r="H100" t="s">
        <v>1851</v>
      </c>
    </row>
    <row r="101" spans="1:8" x14ac:dyDescent="0.25">
      <c r="A101" t="s">
        <v>1949</v>
      </c>
      <c r="B101" t="s">
        <v>1851</v>
      </c>
      <c r="C101" t="s">
        <v>1851</v>
      </c>
      <c r="D101" t="s">
        <v>1851</v>
      </c>
      <c r="E101" t="s">
        <v>1851</v>
      </c>
      <c r="F101" t="s">
        <v>1852</v>
      </c>
      <c r="G101" t="s">
        <v>1851</v>
      </c>
      <c r="H101" t="s">
        <v>1851</v>
      </c>
    </row>
    <row r="102" spans="1:8" x14ac:dyDescent="0.25">
      <c r="A102" t="s">
        <v>1950</v>
      </c>
      <c r="B102" t="s">
        <v>1851</v>
      </c>
      <c r="C102" t="s">
        <v>1851</v>
      </c>
      <c r="D102" t="s">
        <v>1851</v>
      </c>
      <c r="E102" t="s">
        <v>1851</v>
      </c>
      <c r="F102" t="s">
        <v>1852</v>
      </c>
      <c r="G102" t="s">
        <v>1851</v>
      </c>
      <c r="H102" t="s">
        <v>1851</v>
      </c>
    </row>
    <row r="103" spans="1:8" x14ac:dyDescent="0.25">
      <c r="A103" t="s">
        <v>1951</v>
      </c>
      <c r="B103" t="s">
        <v>1851</v>
      </c>
      <c r="C103" t="s">
        <v>1851</v>
      </c>
      <c r="D103" t="s">
        <v>1851</v>
      </c>
      <c r="E103" t="s">
        <v>1851</v>
      </c>
      <c r="F103" t="s">
        <v>1852</v>
      </c>
      <c r="G103" t="s">
        <v>1851</v>
      </c>
      <c r="H103" t="s">
        <v>1851</v>
      </c>
    </row>
    <row r="104" spans="1:8" x14ac:dyDescent="0.25">
      <c r="A104" t="s">
        <v>1952</v>
      </c>
      <c r="B104" t="s">
        <v>1851</v>
      </c>
      <c r="C104" t="s">
        <v>1851</v>
      </c>
      <c r="D104" t="s">
        <v>1851</v>
      </c>
      <c r="E104" t="s">
        <v>1851</v>
      </c>
      <c r="F104" t="s">
        <v>1852</v>
      </c>
      <c r="G104" t="s">
        <v>1851</v>
      </c>
      <c r="H104" t="s">
        <v>1851</v>
      </c>
    </row>
    <row r="105" spans="1:8" x14ac:dyDescent="0.25">
      <c r="A105" t="s">
        <v>1953</v>
      </c>
      <c r="B105" t="s">
        <v>1851</v>
      </c>
      <c r="C105" t="s">
        <v>1851</v>
      </c>
      <c r="D105" t="s">
        <v>1851</v>
      </c>
      <c r="E105" t="s">
        <v>1851</v>
      </c>
      <c r="F105" t="s">
        <v>1852</v>
      </c>
      <c r="G105" t="s">
        <v>1851</v>
      </c>
      <c r="H105" t="s">
        <v>1851</v>
      </c>
    </row>
    <row r="106" spans="1:8" x14ac:dyDescent="0.25">
      <c r="A106" t="s">
        <v>1954</v>
      </c>
      <c r="B106" t="s">
        <v>1851</v>
      </c>
      <c r="C106" t="s">
        <v>1851</v>
      </c>
      <c r="D106" t="s">
        <v>1851</v>
      </c>
      <c r="E106" t="s">
        <v>1851</v>
      </c>
      <c r="F106" t="s">
        <v>1852</v>
      </c>
      <c r="G106" t="s">
        <v>1851</v>
      </c>
      <c r="H106" t="s">
        <v>1851</v>
      </c>
    </row>
    <row r="107" spans="1:8" x14ac:dyDescent="0.25">
      <c r="A107" t="s">
        <v>1955</v>
      </c>
      <c r="B107" t="s">
        <v>1851</v>
      </c>
      <c r="C107" t="s">
        <v>1851</v>
      </c>
      <c r="D107" t="s">
        <v>1851</v>
      </c>
      <c r="E107" t="s">
        <v>1851</v>
      </c>
      <c r="F107" t="s">
        <v>1852</v>
      </c>
      <c r="G107" t="s">
        <v>1851</v>
      </c>
      <c r="H107" t="s">
        <v>1851</v>
      </c>
    </row>
    <row r="108" spans="1:8" x14ac:dyDescent="0.25">
      <c r="A108" t="s">
        <v>1956</v>
      </c>
      <c r="B108" t="s">
        <v>1851</v>
      </c>
      <c r="C108" t="s">
        <v>1851</v>
      </c>
      <c r="D108" t="s">
        <v>1851</v>
      </c>
      <c r="E108" t="s">
        <v>1851</v>
      </c>
      <c r="F108" t="s">
        <v>1852</v>
      </c>
      <c r="G108" t="s">
        <v>1851</v>
      </c>
      <c r="H108" t="s">
        <v>1851</v>
      </c>
    </row>
    <row r="109" spans="1:8" x14ac:dyDescent="0.25">
      <c r="A109" t="s">
        <v>1957</v>
      </c>
      <c r="B109" t="s">
        <v>1851</v>
      </c>
      <c r="C109" t="s">
        <v>1851</v>
      </c>
      <c r="D109" t="s">
        <v>1851</v>
      </c>
      <c r="E109" t="s">
        <v>1851</v>
      </c>
      <c r="F109" t="s">
        <v>1852</v>
      </c>
      <c r="G109" t="s">
        <v>1851</v>
      </c>
      <c r="H109" t="s">
        <v>1851</v>
      </c>
    </row>
    <row r="110" spans="1:8" x14ac:dyDescent="0.25">
      <c r="A110" t="s">
        <v>1958</v>
      </c>
      <c r="B110" t="s">
        <v>1851</v>
      </c>
      <c r="C110" t="s">
        <v>1851</v>
      </c>
      <c r="D110" t="s">
        <v>1851</v>
      </c>
      <c r="E110" t="s">
        <v>1851</v>
      </c>
      <c r="F110" t="s">
        <v>1852</v>
      </c>
      <c r="G110" t="s">
        <v>1851</v>
      </c>
      <c r="H110" t="s">
        <v>1851</v>
      </c>
    </row>
    <row r="111" spans="1:8" x14ac:dyDescent="0.25">
      <c r="A111" t="s">
        <v>1959</v>
      </c>
      <c r="B111" t="s">
        <v>1851</v>
      </c>
      <c r="C111" t="s">
        <v>1851</v>
      </c>
      <c r="D111" t="s">
        <v>1851</v>
      </c>
      <c r="E111" t="s">
        <v>1851</v>
      </c>
      <c r="F111" t="s">
        <v>1852</v>
      </c>
      <c r="G111" t="s">
        <v>1851</v>
      </c>
      <c r="H111" t="s">
        <v>1851</v>
      </c>
    </row>
    <row r="112" spans="1:8" x14ac:dyDescent="0.25">
      <c r="A112" t="s">
        <v>1960</v>
      </c>
      <c r="B112" t="s">
        <v>1851</v>
      </c>
      <c r="C112" t="s">
        <v>1851</v>
      </c>
      <c r="D112" t="s">
        <v>1851</v>
      </c>
      <c r="E112" t="s">
        <v>1851</v>
      </c>
      <c r="F112" t="s">
        <v>1852</v>
      </c>
      <c r="G112" t="s">
        <v>1851</v>
      </c>
      <c r="H112" t="s">
        <v>1851</v>
      </c>
    </row>
    <row r="113" spans="1:8" x14ac:dyDescent="0.25">
      <c r="A113" t="s">
        <v>1961</v>
      </c>
      <c r="B113" t="s">
        <v>1851</v>
      </c>
      <c r="C113" t="s">
        <v>1851</v>
      </c>
      <c r="D113" t="s">
        <v>1851</v>
      </c>
      <c r="E113" t="s">
        <v>1851</v>
      </c>
      <c r="F113" t="s">
        <v>1852</v>
      </c>
      <c r="G113" t="s">
        <v>1851</v>
      </c>
      <c r="H113" t="s">
        <v>1851</v>
      </c>
    </row>
    <row r="114" spans="1:8" x14ac:dyDescent="0.25">
      <c r="A114" t="s">
        <v>1962</v>
      </c>
      <c r="B114" t="s">
        <v>1851</v>
      </c>
      <c r="C114" t="s">
        <v>1851</v>
      </c>
      <c r="D114" t="s">
        <v>1851</v>
      </c>
      <c r="E114" t="s">
        <v>1851</v>
      </c>
      <c r="F114" t="s">
        <v>1852</v>
      </c>
      <c r="G114" t="s">
        <v>1851</v>
      </c>
      <c r="H114" t="s">
        <v>1851</v>
      </c>
    </row>
    <row r="115" spans="1:8" x14ac:dyDescent="0.25">
      <c r="A115" t="s">
        <v>1963</v>
      </c>
      <c r="B115" t="s">
        <v>1851</v>
      </c>
      <c r="C115" t="s">
        <v>1851</v>
      </c>
      <c r="D115" t="s">
        <v>1851</v>
      </c>
      <c r="E115" t="s">
        <v>1851</v>
      </c>
      <c r="F115" t="s">
        <v>1852</v>
      </c>
      <c r="G115" t="s">
        <v>1851</v>
      </c>
      <c r="H115" t="s">
        <v>1851</v>
      </c>
    </row>
    <row r="116" spans="1:8" x14ac:dyDescent="0.25">
      <c r="A116" t="s">
        <v>1964</v>
      </c>
      <c r="B116" t="s">
        <v>1851</v>
      </c>
      <c r="C116" t="s">
        <v>1851</v>
      </c>
      <c r="D116" t="s">
        <v>1851</v>
      </c>
      <c r="E116" t="s">
        <v>1851</v>
      </c>
      <c r="F116" t="s">
        <v>1852</v>
      </c>
      <c r="G116" t="s">
        <v>1851</v>
      </c>
      <c r="H116" t="s">
        <v>1851</v>
      </c>
    </row>
    <row r="117" spans="1:8" x14ac:dyDescent="0.25">
      <c r="A117" t="s">
        <v>1965</v>
      </c>
      <c r="B117" t="s">
        <v>1851</v>
      </c>
      <c r="C117" t="s">
        <v>1851</v>
      </c>
      <c r="D117" t="s">
        <v>1851</v>
      </c>
      <c r="E117" t="s">
        <v>1851</v>
      </c>
      <c r="F117" t="s">
        <v>1852</v>
      </c>
      <c r="G117" t="s">
        <v>1851</v>
      </c>
      <c r="H117" t="s">
        <v>1851</v>
      </c>
    </row>
    <row r="118" spans="1:8" x14ac:dyDescent="0.25">
      <c r="A118" t="s">
        <v>1966</v>
      </c>
      <c r="B118" t="s">
        <v>1851</v>
      </c>
      <c r="C118" t="s">
        <v>1851</v>
      </c>
      <c r="D118" t="s">
        <v>1851</v>
      </c>
      <c r="E118" t="s">
        <v>1851</v>
      </c>
      <c r="F118" t="s">
        <v>1852</v>
      </c>
      <c r="G118" t="s">
        <v>1851</v>
      </c>
      <c r="H118" t="s">
        <v>1851</v>
      </c>
    </row>
    <row r="119" spans="1:8" x14ac:dyDescent="0.25">
      <c r="A119" t="s">
        <v>1967</v>
      </c>
      <c r="B119" t="s">
        <v>1851</v>
      </c>
      <c r="C119" t="s">
        <v>1851</v>
      </c>
      <c r="D119" t="s">
        <v>1851</v>
      </c>
      <c r="E119" t="s">
        <v>1851</v>
      </c>
      <c r="F119" t="s">
        <v>1852</v>
      </c>
      <c r="G119" t="s">
        <v>1851</v>
      </c>
      <c r="H119" t="s">
        <v>1851</v>
      </c>
    </row>
    <row r="120" spans="1:8" x14ac:dyDescent="0.25">
      <c r="A120" t="s">
        <v>1968</v>
      </c>
      <c r="B120" t="s">
        <v>1851</v>
      </c>
      <c r="C120" t="s">
        <v>1851</v>
      </c>
      <c r="D120" t="s">
        <v>1851</v>
      </c>
      <c r="E120" t="s">
        <v>1851</v>
      </c>
      <c r="F120" t="s">
        <v>1852</v>
      </c>
      <c r="G120" t="s">
        <v>1851</v>
      </c>
      <c r="H120" t="s">
        <v>1851</v>
      </c>
    </row>
    <row r="121" spans="1:8" x14ac:dyDescent="0.25">
      <c r="A121" t="s">
        <v>1969</v>
      </c>
      <c r="B121" t="s">
        <v>1851</v>
      </c>
      <c r="C121" t="s">
        <v>1851</v>
      </c>
      <c r="D121" t="s">
        <v>1851</v>
      </c>
      <c r="E121" t="s">
        <v>1851</v>
      </c>
      <c r="F121" t="s">
        <v>1852</v>
      </c>
      <c r="G121" t="s">
        <v>1851</v>
      </c>
      <c r="H121" t="s">
        <v>1851</v>
      </c>
    </row>
    <row r="122" spans="1:8" x14ac:dyDescent="0.25">
      <c r="A122" t="s">
        <v>1970</v>
      </c>
      <c r="B122" t="s">
        <v>1851</v>
      </c>
      <c r="C122" t="s">
        <v>1851</v>
      </c>
      <c r="D122" t="s">
        <v>1851</v>
      </c>
      <c r="E122" t="s">
        <v>1851</v>
      </c>
      <c r="F122" t="s">
        <v>1852</v>
      </c>
      <c r="G122" t="s">
        <v>1851</v>
      </c>
      <c r="H122" t="s">
        <v>1851</v>
      </c>
    </row>
    <row r="123" spans="1:8" x14ac:dyDescent="0.25">
      <c r="A123" t="s">
        <v>1971</v>
      </c>
      <c r="B123" t="s">
        <v>1851</v>
      </c>
      <c r="C123" t="s">
        <v>1851</v>
      </c>
      <c r="D123" t="s">
        <v>1851</v>
      </c>
      <c r="E123" t="s">
        <v>1851</v>
      </c>
      <c r="F123" t="s">
        <v>1852</v>
      </c>
      <c r="G123" t="s">
        <v>1851</v>
      </c>
      <c r="H123" t="s">
        <v>1851</v>
      </c>
    </row>
    <row r="124" spans="1:8" x14ac:dyDescent="0.25">
      <c r="A124" t="s">
        <v>1972</v>
      </c>
      <c r="B124" t="s">
        <v>1851</v>
      </c>
      <c r="C124" t="s">
        <v>1851</v>
      </c>
      <c r="D124" t="s">
        <v>1851</v>
      </c>
      <c r="E124" t="s">
        <v>1851</v>
      </c>
      <c r="F124" t="s">
        <v>1852</v>
      </c>
      <c r="G124" t="s">
        <v>1851</v>
      </c>
      <c r="H124" t="s">
        <v>1851</v>
      </c>
    </row>
    <row r="125" spans="1:8" x14ac:dyDescent="0.25">
      <c r="A125" t="s">
        <v>1973</v>
      </c>
      <c r="B125" t="s">
        <v>1851</v>
      </c>
      <c r="C125" t="s">
        <v>1851</v>
      </c>
      <c r="D125" t="s">
        <v>1851</v>
      </c>
      <c r="E125" t="s">
        <v>1851</v>
      </c>
      <c r="F125" t="s">
        <v>1852</v>
      </c>
      <c r="G125" t="s">
        <v>1851</v>
      </c>
      <c r="H125" t="s">
        <v>1851</v>
      </c>
    </row>
    <row r="126" spans="1:8" x14ac:dyDescent="0.25">
      <c r="A126" t="s">
        <v>1974</v>
      </c>
      <c r="B126" t="s">
        <v>1851</v>
      </c>
      <c r="C126" t="s">
        <v>1851</v>
      </c>
      <c r="D126" t="s">
        <v>1851</v>
      </c>
      <c r="E126" t="s">
        <v>1851</v>
      </c>
      <c r="F126" t="s">
        <v>1852</v>
      </c>
      <c r="G126" t="s">
        <v>1851</v>
      </c>
      <c r="H126" t="s">
        <v>1851</v>
      </c>
    </row>
    <row r="127" spans="1:8" x14ac:dyDescent="0.25">
      <c r="A127" t="s">
        <v>1975</v>
      </c>
      <c r="B127" t="s">
        <v>1851</v>
      </c>
      <c r="C127" t="s">
        <v>1852</v>
      </c>
      <c r="D127" t="s">
        <v>1851</v>
      </c>
      <c r="E127" t="s">
        <v>1851</v>
      </c>
      <c r="F127" t="s">
        <v>1852</v>
      </c>
      <c r="G127" t="s">
        <v>1851</v>
      </c>
      <c r="H127" t="s">
        <v>1851</v>
      </c>
    </row>
    <row r="128" spans="1:8" x14ac:dyDescent="0.25">
      <c r="A128" t="s">
        <v>1976</v>
      </c>
      <c r="B128" t="s">
        <v>1851</v>
      </c>
      <c r="C128" t="s">
        <v>1851</v>
      </c>
      <c r="D128" t="s">
        <v>1851</v>
      </c>
      <c r="E128" t="s">
        <v>1851</v>
      </c>
      <c r="F128" t="s">
        <v>1852</v>
      </c>
      <c r="G128" t="s">
        <v>1851</v>
      </c>
      <c r="H128" t="s">
        <v>1851</v>
      </c>
    </row>
    <row r="129" spans="1:8" x14ac:dyDescent="0.25">
      <c r="A129" t="s">
        <v>1977</v>
      </c>
      <c r="B129" t="s">
        <v>1851</v>
      </c>
      <c r="C129" t="s">
        <v>1851</v>
      </c>
      <c r="D129" t="s">
        <v>1851</v>
      </c>
      <c r="E129" t="s">
        <v>1851</v>
      </c>
      <c r="F129" t="s">
        <v>1852</v>
      </c>
      <c r="G129" t="s">
        <v>1851</v>
      </c>
      <c r="H129" t="s">
        <v>1851</v>
      </c>
    </row>
    <row r="130" spans="1:8" x14ac:dyDescent="0.25">
      <c r="A130" t="s">
        <v>1978</v>
      </c>
      <c r="B130" t="s">
        <v>1851</v>
      </c>
      <c r="C130" t="s">
        <v>1851</v>
      </c>
      <c r="D130" t="s">
        <v>1851</v>
      </c>
      <c r="E130" t="s">
        <v>1851</v>
      </c>
      <c r="F130" t="s">
        <v>1852</v>
      </c>
      <c r="G130" t="s">
        <v>1851</v>
      </c>
      <c r="H130" t="s">
        <v>1851</v>
      </c>
    </row>
    <row r="131" spans="1:8" x14ac:dyDescent="0.25">
      <c r="A131" t="s">
        <v>1979</v>
      </c>
      <c r="B131" t="s">
        <v>1851</v>
      </c>
      <c r="C131" t="s">
        <v>1851</v>
      </c>
      <c r="D131" t="s">
        <v>1851</v>
      </c>
      <c r="E131" t="s">
        <v>1851</v>
      </c>
      <c r="F131" t="s">
        <v>1852</v>
      </c>
      <c r="G131" t="s">
        <v>1851</v>
      </c>
      <c r="H131" t="s">
        <v>1851</v>
      </c>
    </row>
    <row r="132" spans="1:8" x14ac:dyDescent="0.25">
      <c r="A132" t="s">
        <v>1980</v>
      </c>
      <c r="B132" t="s">
        <v>1851</v>
      </c>
      <c r="C132" t="s">
        <v>1851</v>
      </c>
      <c r="D132" t="s">
        <v>1851</v>
      </c>
      <c r="E132" t="s">
        <v>1851</v>
      </c>
      <c r="F132" t="s">
        <v>1852</v>
      </c>
      <c r="G132" t="s">
        <v>1851</v>
      </c>
      <c r="H132" t="s">
        <v>1851</v>
      </c>
    </row>
    <row r="133" spans="1:8" x14ac:dyDescent="0.25">
      <c r="A133" t="s">
        <v>1981</v>
      </c>
      <c r="B133" t="s">
        <v>1851</v>
      </c>
      <c r="C133" t="s">
        <v>1851</v>
      </c>
      <c r="D133" t="s">
        <v>1851</v>
      </c>
      <c r="E133" t="s">
        <v>1851</v>
      </c>
      <c r="F133" t="s">
        <v>1852</v>
      </c>
      <c r="G133" t="s">
        <v>1851</v>
      </c>
      <c r="H133" t="s">
        <v>1851</v>
      </c>
    </row>
    <row r="134" spans="1:8" x14ac:dyDescent="0.25">
      <c r="A134" t="s">
        <v>1982</v>
      </c>
      <c r="B134" t="s">
        <v>1851</v>
      </c>
      <c r="C134" t="s">
        <v>1851</v>
      </c>
      <c r="D134" t="s">
        <v>1851</v>
      </c>
      <c r="E134" t="s">
        <v>1851</v>
      </c>
      <c r="F134" t="s">
        <v>1852</v>
      </c>
      <c r="G134" t="s">
        <v>1851</v>
      </c>
      <c r="H134" t="s">
        <v>1851</v>
      </c>
    </row>
    <row r="135" spans="1:8" x14ac:dyDescent="0.25">
      <c r="A135" t="s">
        <v>1983</v>
      </c>
      <c r="B135" t="s">
        <v>1851</v>
      </c>
      <c r="C135" t="s">
        <v>1851</v>
      </c>
      <c r="D135" t="s">
        <v>1851</v>
      </c>
      <c r="E135" t="s">
        <v>1851</v>
      </c>
      <c r="F135" t="s">
        <v>1852</v>
      </c>
      <c r="G135" t="s">
        <v>1851</v>
      </c>
      <c r="H135" t="s">
        <v>1851</v>
      </c>
    </row>
    <row r="136" spans="1:8" x14ac:dyDescent="0.25">
      <c r="A136" t="s">
        <v>1984</v>
      </c>
      <c r="B136" t="s">
        <v>1851</v>
      </c>
      <c r="C136" t="s">
        <v>1851</v>
      </c>
      <c r="D136" t="s">
        <v>1851</v>
      </c>
      <c r="E136" t="s">
        <v>1851</v>
      </c>
      <c r="F136" t="s">
        <v>1852</v>
      </c>
      <c r="G136" t="s">
        <v>1851</v>
      </c>
      <c r="H136" t="s">
        <v>1851</v>
      </c>
    </row>
    <row r="137" spans="1:8" x14ac:dyDescent="0.25">
      <c r="A137" t="s">
        <v>1985</v>
      </c>
      <c r="B137" t="s">
        <v>1851</v>
      </c>
      <c r="C137" t="s">
        <v>1851</v>
      </c>
      <c r="D137" t="s">
        <v>1851</v>
      </c>
      <c r="E137" t="s">
        <v>1851</v>
      </c>
      <c r="F137" t="s">
        <v>1852</v>
      </c>
      <c r="G137" t="s">
        <v>1851</v>
      </c>
      <c r="H137" t="s">
        <v>1851</v>
      </c>
    </row>
    <row r="138" spans="1:8" x14ac:dyDescent="0.25">
      <c r="A138" t="s">
        <v>1986</v>
      </c>
      <c r="B138" t="s">
        <v>1851</v>
      </c>
      <c r="C138" t="s">
        <v>1851</v>
      </c>
      <c r="D138" t="s">
        <v>1851</v>
      </c>
      <c r="E138" t="s">
        <v>1851</v>
      </c>
      <c r="F138" t="s">
        <v>1852</v>
      </c>
      <c r="G138" t="s">
        <v>1851</v>
      </c>
      <c r="H138" t="s">
        <v>1851</v>
      </c>
    </row>
    <row r="139" spans="1:8" x14ac:dyDescent="0.25">
      <c r="A139" t="s">
        <v>1987</v>
      </c>
      <c r="B139" t="s">
        <v>1851</v>
      </c>
      <c r="C139" t="s">
        <v>1851</v>
      </c>
      <c r="D139" t="s">
        <v>1851</v>
      </c>
      <c r="E139" t="s">
        <v>1851</v>
      </c>
      <c r="F139" t="s">
        <v>1852</v>
      </c>
      <c r="G139" t="s">
        <v>1851</v>
      </c>
      <c r="H139" t="s">
        <v>1851</v>
      </c>
    </row>
    <row r="140" spans="1:8" x14ac:dyDescent="0.25">
      <c r="A140" t="s">
        <v>1988</v>
      </c>
      <c r="B140" t="s">
        <v>1851</v>
      </c>
      <c r="C140" t="s">
        <v>1851</v>
      </c>
      <c r="D140" t="s">
        <v>1851</v>
      </c>
      <c r="E140" t="s">
        <v>1851</v>
      </c>
      <c r="F140" t="s">
        <v>1852</v>
      </c>
      <c r="G140" t="s">
        <v>1851</v>
      </c>
      <c r="H140" t="s">
        <v>1851</v>
      </c>
    </row>
    <row r="141" spans="1:8" x14ac:dyDescent="0.25">
      <c r="A141" t="s">
        <v>1989</v>
      </c>
      <c r="B141" t="s">
        <v>1851</v>
      </c>
      <c r="C141" t="s">
        <v>1851</v>
      </c>
      <c r="D141" t="s">
        <v>1851</v>
      </c>
      <c r="E141" t="s">
        <v>1851</v>
      </c>
      <c r="F141" t="s">
        <v>1852</v>
      </c>
      <c r="G141" t="s">
        <v>1851</v>
      </c>
      <c r="H141" t="s">
        <v>1851</v>
      </c>
    </row>
    <row r="142" spans="1:8" x14ac:dyDescent="0.25">
      <c r="A142" t="s">
        <v>1990</v>
      </c>
      <c r="B142" t="s">
        <v>1851</v>
      </c>
      <c r="C142" t="s">
        <v>1851</v>
      </c>
      <c r="D142" t="s">
        <v>1851</v>
      </c>
      <c r="E142" t="s">
        <v>1851</v>
      </c>
      <c r="F142" t="s">
        <v>1852</v>
      </c>
      <c r="G142" t="s">
        <v>1851</v>
      </c>
      <c r="H142" t="s">
        <v>1851</v>
      </c>
    </row>
    <row r="143" spans="1:8" x14ac:dyDescent="0.25">
      <c r="A143" t="s">
        <v>1991</v>
      </c>
      <c r="B143" t="s">
        <v>1851</v>
      </c>
      <c r="C143" t="s">
        <v>1851</v>
      </c>
      <c r="D143" t="s">
        <v>1851</v>
      </c>
      <c r="E143" t="s">
        <v>1851</v>
      </c>
      <c r="F143" t="s">
        <v>1852</v>
      </c>
      <c r="G143" t="s">
        <v>1851</v>
      </c>
      <c r="H143" t="s">
        <v>1851</v>
      </c>
    </row>
    <row r="144" spans="1:8" x14ac:dyDescent="0.25">
      <c r="A144" t="s">
        <v>1992</v>
      </c>
      <c r="B144" t="s">
        <v>1851</v>
      </c>
      <c r="C144" t="s">
        <v>1852</v>
      </c>
      <c r="D144" t="s">
        <v>1851</v>
      </c>
      <c r="E144" t="s">
        <v>1851</v>
      </c>
      <c r="F144" t="s">
        <v>1852</v>
      </c>
      <c r="G144" t="s">
        <v>1851</v>
      </c>
      <c r="H144" t="s">
        <v>1851</v>
      </c>
    </row>
    <row r="145" spans="1:8" x14ac:dyDescent="0.25">
      <c r="A145" t="s">
        <v>1993</v>
      </c>
      <c r="B145" t="s">
        <v>1851</v>
      </c>
      <c r="C145" t="s">
        <v>1851</v>
      </c>
      <c r="D145" t="s">
        <v>1851</v>
      </c>
      <c r="E145" t="s">
        <v>1851</v>
      </c>
      <c r="F145" t="s">
        <v>1852</v>
      </c>
      <c r="G145" t="s">
        <v>1851</v>
      </c>
      <c r="H145" t="s">
        <v>1851</v>
      </c>
    </row>
    <row r="146" spans="1:8" x14ac:dyDescent="0.25">
      <c r="A146" t="s">
        <v>1994</v>
      </c>
      <c r="B146" t="s">
        <v>1851</v>
      </c>
      <c r="C146" t="s">
        <v>1851</v>
      </c>
      <c r="D146" t="s">
        <v>1851</v>
      </c>
      <c r="E146" t="s">
        <v>1851</v>
      </c>
      <c r="F146" t="s">
        <v>1852</v>
      </c>
      <c r="G146" t="s">
        <v>1851</v>
      </c>
      <c r="H146" t="s">
        <v>1851</v>
      </c>
    </row>
    <row r="147" spans="1:8" x14ac:dyDescent="0.25">
      <c r="A147" t="s">
        <v>1995</v>
      </c>
      <c r="B147" t="s">
        <v>1851</v>
      </c>
      <c r="C147" t="s">
        <v>1851</v>
      </c>
      <c r="D147" t="s">
        <v>1851</v>
      </c>
      <c r="E147" t="s">
        <v>1851</v>
      </c>
      <c r="F147" t="s">
        <v>1852</v>
      </c>
      <c r="G147" t="s">
        <v>1851</v>
      </c>
      <c r="H147" t="s">
        <v>1851</v>
      </c>
    </row>
    <row r="148" spans="1:8" x14ac:dyDescent="0.25">
      <c r="A148" t="s">
        <v>1996</v>
      </c>
      <c r="B148" t="s">
        <v>1851</v>
      </c>
      <c r="C148" t="s">
        <v>1851</v>
      </c>
      <c r="D148" t="s">
        <v>1851</v>
      </c>
      <c r="E148" t="s">
        <v>1851</v>
      </c>
      <c r="F148" t="s">
        <v>1852</v>
      </c>
      <c r="G148" t="s">
        <v>1851</v>
      </c>
      <c r="H148" t="s">
        <v>1851</v>
      </c>
    </row>
    <row r="149" spans="1:8" x14ac:dyDescent="0.25">
      <c r="A149" t="s">
        <v>1997</v>
      </c>
      <c r="B149" t="s">
        <v>1851</v>
      </c>
      <c r="C149" t="s">
        <v>1851</v>
      </c>
      <c r="D149" t="s">
        <v>1851</v>
      </c>
      <c r="E149" t="s">
        <v>1851</v>
      </c>
      <c r="F149" t="s">
        <v>1852</v>
      </c>
      <c r="G149" t="s">
        <v>1851</v>
      </c>
      <c r="H149" t="s">
        <v>1851</v>
      </c>
    </row>
    <row r="150" spans="1:8" x14ac:dyDescent="0.25">
      <c r="A150" t="s">
        <v>1998</v>
      </c>
      <c r="B150" t="s">
        <v>1851</v>
      </c>
      <c r="C150" t="s">
        <v>1851</v>
      </c>
      <c r="D150" t="s">
        <v>1851</v>
      </c>
      <c r="E150" t="s">
        <v>1851</v>
      </c>
      <c r="F150" t="s">
        <v>1852</v>
      </c>
      <c r="G150" t="s">
        <v>1851</v>
      </c>
      <c r="H150" t="s">
        <v>1851</v>
      </c>
    </row>
    <row r="151" spans="1:8" x14ac:dyDescent="0.25">
      <c r="A151" t="s">
        <v>1999</v>
      </c>
      <c r="B151" t="s">
        <v>1851</v>
      </c>
      <c r="C151" t="s">
        <v>1851</v>
      </c>
      <c r="D151" t="s">
        <v>1851</v>
      </c>
      <c r="E151" t="s">
        <v>1851</v>
      </c>
      <c r="F151" t="s">
        <v>1852</v>
      </c>
      <c r="G151" t="s">
        <v>1851</v>
      </c>
      <c r="H151" t="s">
        <v>1851</v>
      </c>
    </row>
    <row r="152" spans="1:8" x14ac:dyDescent="0.25">
      <c r="A152" t="s">
        <v>2000</v>
      </c>
      <c r="B152" t="s">
        <v>1851</v>
      </c>
      <c r="C152" t="s">
        <v>1851</v>
      </c>
      <c r="D152" t="s">
        <v>1851</v>
      </c>
      <c r="E152" t="s">
        <v>1851</v>
      </c>
      <c r="F152" t="s">
        <v>1852</v>
      </c>
      <c r="G152" t="s">
        <v>1851</v>
      </c>
      <c r="H152" t="s">
        <v>1851</v>
      </c>
    </row>
    <row r="153" spans="1:8" x14ac:dyDescent="0.25">
      <c r="A153" t="s">
        <v>2001</v>
      </c>
      <c r="B153" t="s">
        <v>1851</v>
      </c>
      <c r="C153" t="s">
        <v>1851</v>
      </c>
      <c r="D153" t="s">
        <v>1851</v>
      </c>
      <c r="E153" t="s">
        <v>1851</v>
      </c>
      <c r="F153" t="s">
        <v>1852</v>
      </c>
      <c r="G153" t="s">
        <v>1851</v>
      </c>
      <c r="H153" t="s">
        <v>1851</v>
      </c>
    </row>
    <row r="154" spans="1:8" x14ac:dyDescent="0.25">
      <c r="A154" t="s">
        <v>2002</v>
      </c>
      <c r="B154" t="s">
        <v>1851</v>
      </c>
      <c r="C154" t="s">
        <v>1851</v>
      </c>
      <c r="D154" t="s">
        <v>1851</v>
      </c>
      <c r="E154" t="s">
        <v>1851</v>
      </c>
      <c r="F154" t="s">
        <v>1852</v>
      </c>
      <c r="G154" t="s">
        <v>1851</v>
      </c>
      <c r="H154" t="s">
        <v>1851</v>
      </c>
    </row>
    <row r="155" spans="1:8" x14ac:dyDescent="0.25">
      <c r="A155" t="s">
        <v>2003</v>
      </c>
      <c r="B155" t="s">
        <v>1851</v>
      </c>
      <c r="C155" t="s">
        <v>1851</v>
      </c>
      <c r="D155" t="s">
        <v>1851</v>
      </c>
      <c r="E155" t="s">
        <v>1851</v>
      </c>
      <c r="F155" t="s">
        <v>1852</v>
      </c>
      <c r="G155" t="s">
        <v>1851</v>
      </c>
      <c r="H155" t="s">
        <v>1851</v>
      </c>
    </row>
    <row r="156" spans="1:8" x14ac:dyDescent="0.25">
      <c r="A156" t="s">
        <v>2004</v>
      </c>
      <c r="B156" t="s">
        <v>1851</v>
      </c>
      <c r="C156" t="s">
        <v>1851</v>
      </c>
      <c r="D156" t="s">
        <v>1851</v>
      </c>
      <c r="E156" t="s">
        <v>1851</v>
      </c>
      <c r="F156" t="s">
        <v>1852</v>
      </c>
      <c r="G156" t="s">
        <v>1851</v>
      </c>
      <c r="H156" t="s">
        <v>1851</v>
      </c>
    </row>
    <row r="157" spans="1:8" x14ac:dyDescent="0.25">
      <c r="A157" t="s">
        <v>2005</v>
      </c>
      <c r="B157" t="s">
        <v>1851</v>
      </c>
      <c r="C157" t="s">
        <v>1851</v>
      </c>
      <c r="D157" t="s">
        <v>1851</v>
      </c>
      <c r="E157" t="s">
        <v>1851</v>
      </c>
      <c r="F157" t="s">
        <v>1852</v>
      </c>
      <c r="G157" t="s">
        <v>1851</v>
      </c>
      <c r="H157" t="s">
        <v>1851</v>
      </c>
    </row>
    <row r="158" spans="1:8" x14ac:dyDescent="0.25">
      <c r="A158" t="s">
        <v>2006</v>
      </c>
      <c r="B158" t="s">
        <v>1851</v>
      </c>
      <c r="C158" t="s">
        <v>1851</v>
      </c>
      <c r="D158" t="s">
        <v>1851</v>
      </c>
      <c r="E158" t="s">
        <v>1851</v>
      </c>
      <c r="F158" t="s">
        <v>1852</v>
      </c>
      <c r="G158" t="s">
        <v>1851</v>
      </c>
      <c r="H158" t="s">
        <v>1851</v>
      </c>
    </row>
  </sheetData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1ABFB25EE934439F574BC264F0B8E6" ma:contentTypeVersion="5" ma:contentTypeDescription="Create a new document." ma:contentTypeScope="" ma:versionID="ea2fafde106582c2c36f4681c5b4dfd2">
  <xsd:schema xmlns:xsd="http://www.w3.org/2001/XMLSchema" xmlns:xs="http://www.w3.org/2001/XMLSchema" xmlns:p="http://schemas.microsoft.com/office/2006/metadata/properties" xmlns:ns3="5053a65b-a790-45aa-b23d-3e4902a85933" targetNamespace="http://schemas.microsoft.com/office/2006/metadata/properties" ma:root="true" ma:fieldsID="a3686b57e20a3d6a8687480ef396078e" ns3:_="">
    <xsd:import namespace="5053a65b-a790-45aa-b23d-3e4902a8593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53a65b-a790-45aa-b23d-3e4902a859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053a65b-a790-45aa-b23d-3e4902a85933" xsi:nil="true"/>
  </documentManagement>
</p:properties>
</file>

<file path=customXml/itemProps1.xml><?xml version="1.0" encoding="utf-8"?>
<ds:datastoreItem xmlns:ds="http://schemas.openxmlformats.org/officeDocument/2006/customXml" ds:itemID="{E4C5D9DA-5F88-4481-9F44-C1FC0D1061F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4077804-E84F-4559-A525-5596C85BC9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053a65b-a790-45aa-b23d-3e4902a8593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3BD4258-9ADC-4DB2-B7A3-DACF88EFBB27}">
  <ds:schemaRefs>
    <ds:schemaRef ds:uri="http://purl.org/dc/dcmitype/"/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purl.org/dc/elements/1.1/"/>
    <ds:schemaRef ds:uri="5053a65b-a790-45aa-b23d-3e4902a85933"/>
    <ds:schemaRef ds:uri="http://schemas.microsoft.com/office/infopath/2007/PartnerControls"/>
    <ds:schemaRef ds:uri="http://schemas.openxmlformats.org/package/2006/metadata/core-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. Sequenced WA121 </vt:lpstr>
      <vt:lpstr>Table S2. All isolated WA121</vt:lpstr>
      <vt:lpstr>Table S3. MGE database</vt:lpstr>
      <vt:lpstr>Table S4. Antimicrobial te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shua ramsay</cp:lastModifiedBy>
  <dcterms:created xsi:type="dcterms:W3CDTF">2022-06-23T03:55:18Z</dcterms:created>
  <dcterms:modified xsi:type="dcterms:W3CDTF">2023-12-18T00:1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1ABFB25EE934439F574BC264F0B8E6</vt:lpwstr>
  </property>
</Properties>
</file>